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ntrol vs. 36 subexperimen..." sheetId="1" state="visible" r:id="rId2"/>
  </sheets>
  <definedNames>
    <definedName function="false" hidden="true" localSheetId="0" name="_xlnm._FilterDatabase" vbProcedure="false">'control vs. 36 subexperimen...'!$A$1:$K$7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0" uniqueCount="1046">
  <si>
    <t xml:space="preserve">Feature ID</t>
  </si>
  <si>
    <t xml:space="preserve">Lowest E-value</t>
  </si>
  <si>
    <t xml:space="preserve">Accession (E-value)</t>
  </si>
  <si>
    <t xml:space="preserve">Description (E-value)</t>
  </si>
  <si>
    <t xml:space="preserve">Control 1 TPM</t>
  </si>
  <si>
    <t xml:space="preserve">Control 2 TPM</t>
  </si>
  <si>
    <t xml:space="preserve">Control 3 TPM</t>
  </si>
  <si>
    <t xml:space="preserve">Heat 1 TPM</t>
  </si>
  <si>
    <t xml:space="preserve">Heat 2 TPM</t>
  </si>
  <si>
    <t xml:space="preserve">Heat 3 TPM</t>
  </si>
  <si>
    <t xml:space="preserve">Fold</t>
  </si>
  <si>
    <t xml:space="preserve">m.171345</t>
  </si>
  <si>
    <t xml:space="preserve">XP_015795840</t>
  </si>
  <si>
    <t xml:space="preserve">D-glucuronyl C5-epimerase-like isoform X2 [Tetranychus urticae]</t>
  </si>
  <si>
    <t xml:space="preserve">m.210381</t>
  </si>
  <si>
    <t xml:space="preserve">XP_015784623</t>
  </si>
  <si>
    <t xml:space="preserve">uncharacterized protein LOC107362126 [Tetranychus urticae]</t>
  </si>
  <si>
    <t xml:space="preserve">m.217301</t>
  </si>
  <si>
    <t xml:space="preserve">m.260477</t>
  </si>
  <si>
    <t xml:space="preserve">XP_015785961</t>
  </si>
  <si>
    <t xml:space="preserve">ATP-binding cassette sub-family A member 12 [Tetranychus urticae]</t>
  </si>
  <si>
    <t xml:space="preserve">m.333691</t>
  </si>
  <si>
    <t xml:space="preserve">m.335715</t>
  </si>
  <si>
    <t xml:space="preserve">XP_025018143</t>
  </si>
  <si>
    <t xml:space="preserve">long-chain-fatty-acid--CoA ligase 4 [Tetranychus urticae]</t>
  </si>
  <si>
    <t xml:space="preserve">m.347603</t>
  </si>
  <si>
    <t xml:space="preserve">m.9907</t>
  </si>
  <si>
    <t xml:space="preserve">XP_015793428</t>
  </si>
  <si>
    <t xml:space="preserve">kelch-like protein 10 [Tetranychus urticae]</t>
  </si>
  <si>
    <t xml:space="preserve">m.214781</t>
  </si>
  <si>
    <t xml:space="preserve">XP_015793132</t>
  </si>
  <si>
    <t xml:space="preserve">glucose-6-phosphatase [Tetranychus urticae]</t>
  </si>
  <si>
    <t xml:space="preserve">m.278150</t>
  </si>
  <si>
    <t xml:space="preserve">m.128848</t>
  </si>
  <si>
    <t xml:space="preserve">XP_015782324</t>
  </si>
  <si>
    <t xml:space="preserve">E3 ubiquitin-protein ligase arih1 isoform X2 [Tetranychus urticae]</t>
  </si>
  <si>
    <t xml:space="preserve">m.106938</t>
  </si>
  <si>
    <t xml:space="preserve">XP_025018061</t>
  </si>
  <si>
    <t xml:space="preserve">ABC transporter G family member 20-like [Tetranychus urticae]</t>
  </si>
  <si>
    <t xml:space="preserve">m.332665</t>
  </si>
  <si>
    <t xml:space="preserve">m.327784</t>
  </si>
  <si>
    <t xml:space="preserve">XP_015781011</t>
  </si>
  <si>
    <t xml:space="preserve">85/88 kDa calcium-independent phospholipase A2-like [Tetranychus urticae]</t>
  </si>
  <si>
    <t xml:space="preserve">m.326839</t>
  </si>
  <si>
    <t xml:space="preserve">XP_015790449</t>
  </si>
  <si>
    <t xml:space="preserve">hexokinase-2 isoform X2 [Tetranychus urticae]</t>
  </si>
  <si>
    <t xml:space="preserve">m.211520</t>
  </si>
  <si>
    <t xml:space="preserve">m.337065</t>
  </si>
  <si>
    <t xml:space="preserve">XP_015790562</t>
  </si>
  <si>
    <t xml:space="preserve">sodium/hydrogen exchanger 9B2-like [Tetranychus urticae]</t>
  </si>
  <si>
    <t xml:space="preserve">m.215322</t>
  </si>
  <si>
    <t xml:space="preserve">XP_015783256</t>
  </si>
  <si>
    <t xml:space="preserve">fatty acid synthase [Tetranychus urticae]</t>
  </si>
  <si>
    <t xml:space="preserve">m.20555</t>
  </si>
  <si>
    <t xml:space="preserve">m.340920</t>
  </si>
  <si>
    <t xml:space="preserve">XP_015792988</t>
  </si>
  <si>
    <t xml:space="preserve">nicastrin [Tetranychus urticae]</t>
  </si>
  <si>
    <t xml:space="preserve">m.12017</t>
  </si>
  <si>
    <t xml:space="preserve">XP_015782511</t>
  </si>
  <si>
    <t xml:space="preserve">Na(+)/H(+) exchanger protein 7 [Tetranychus urticae]</t>
  </si>
  <si>
    <t xml:space="preserve">m.223278</t>
  </si>
  <si>
    <t xml:space="preserve">m.332500</t>
  </si>
  <si>
    <t xml:space="preserve">XP_015786765</t>
  </si>
  <si>
    <t xml:space="preserve">sorbitol dehydrogenase [Tetranychus urticae]</t>
  </si>
  <si>
    <t xml:space="preserve">m.340580</t>
  </si>
  <si>
    <t xml:space="preserve">XP_015781038</t>
  </si>
  <si>
    <t xml:space="preserve">casein kinase I [Tetranychus urticae]</t>
  </si>
  <si>
    <t xml:space="preserve">m.29691</t>
  </si>
  <si>
    <t xml:space="preserve">m.244964</t>
  </si>
  <si>
    <t xml:space="preserve">XP_025017009</t>
  </si>
  <si>
    <t xml:space="preserve">ATP-binding cassette sub-family A member 1 [Tetranychus urticae]</t>
  </si>
  <si>
    <t xml:space="preserve">m.209586</t>
  </si>
  <si>
    <t xml:space="preserve">XP_015792291</t>
  </si>
  <si>
    <t xml:space="preserve">testis-specific serine/threonine-protein kinase 1-like [Tetranychus urticae]</t>
  </si>
  <si>
    <t xml:space="preserve">m.209043</t>
  </si>
  <si>
    <t xml:space="preserve">m.50704</t>
  </si>
  <si>
    <t xml:space="preserve">m.32148</t>
  </si>
  <si>
    <t xml:space="preserve">m.331548</t>
  </si>
  <si>
    <t xml:space="preserve">m.333845</t>
  </si>
  <si>
    <t xml:space="preserve">XP_015782645</t>
  </si>
  <si>
    <t xml:space="preserve">m.170720</t>
  </si>
  <si>
    <t xml:space="preserve">XP_015784901</t>
  </si>
  <si>
    <t xml:space="preserve">CD109 antigen isoform X1 [Tetranychus urticae]</t>
  </si>
  <si>
    <t xml:space="preserve">m.225883</t>
  </si>
  <si>
    <t xml:space="preserve">m.347001</t>
  </si>
  <si>
    <t xml:space="preserve">XP_025016712</t>
  </si>
  <si>
    <t xml:space="preserve">3'-5' exoribonuclease 1 [Tetranychus urticae]</t>
  </si>
  <si>
    <t xml:space="preserve">m.32142</t>
  </si>
  <si>
    <t xml:space="preserve">m.20541</t>
  </si>
  <si>
    <t xml:space="preserve">m.334698</t>
  </si>
  <si>
    <t xml:space="preserve">XP_015784447</t>
  </si>
  <si>
    <t xml:space="preserve">phospholipid scramblase 2-like [Tetranychus urticae]</t>
  </si>
  <si>
    <t xml:space="preserve">m.169986</t>
  </si>
  <si>
    <t xml:space="preserve">XP_015793082</t>
  </si>
  <si>
    <t xml:space="preserve">lanC-like protein 3 [Tetranychus urticae]</t>
  </si>
  <si>
    <t xml:space="preserve">m.186192</t>
  </si>
  <si>
    <t xml:space="preserve">m.342305</t>
  </si>
  <si>
    <t xml:space="preserve">XP_015784902</t>
  </si>
  <si>
    <t xml:space="preserve">CD109 antigen isoform X2 [Tetranychus urticae]</t>
  </si>
  <si>
    <t xml:space="preserve">m.279405</t>
  </si>
  <si>
    <t xml:space="preserve">XP_015792583</t>
  </si>
  <si>
    <t xml:space="preserve">ubiquitin carboxyl-terminal hydrolase 2 [Tetranychus urticae]</t>
  </si>
  <si>
    <t xml:space="preserve">m.283073</t>
  </si>
  <si>
    <t xml:space="preserve">XP_015787920</t>
  </si>
  <si>
    <t xml:space="preserve">testis-specific serine/threonine-protein kinase 3-like [Tetranychus urticae]</t>
  </si>
  <si>
    <t xml:space="preserve">m.262036</t>
  </si>
  <si>
    <t xml:space="preserve">m.340802</t>
  </si>
  <si>
    <t xml:space="preserve">m.333469</t>
  </si>
  <si>
    <t xml:space="preserve">XP_015784836</t>
  </si>
  <si>
    <t xml:space="preserve">probable protein phosphatase 2C T23F11.1 [Tetranychus urticae]</t>
  </si>
  <si>
    <t xml:space="preserve">m.89405</t>
  </si>
  <si>
    <t xml:space="preserve">XP_015789181</t>
  </si>
  <si>
    <t xml:space="preserve">m.214751</t>
  </si>
  <si>
    <t xml:space="preserve">m.26141</t>
  </si>
  <si>
    <t xml:space="preserve">XP_015785226</t>
  </si>
  <si>
    <t xml:space="preserve">m.222357</t>
  </si>
  <si>
    <t xml:space="preserve">m.336023</t>
  </si>
  <si>
    <t xml:space="preserve">m.309931</t>
  </si>
  <si>
    <t xml:space="preserve">XP_015785713</t>
  </si>
  <si>
    <t xml:space="preserve">14-3-3 protein zeta isoform X2 [Tetranychus urticae]</t>
  </si>
  <si>
    <t xml:space="preserve">m.137602</t>
  </si>
  <si>
    <t xml:space="preserve">m.241568</t>
  </si>
  <si>
    <t xml:space="preserve">m.124933</t>
  </si>
  <si>
    <t xml:space="preserve">XP_025017197</t>
  </si>
  <si>
    <t xml:space="preserve">codanin-1-like [Tetranychus urticae]</t>
  </si>
  <si>
    <t xml:space="preserve">m.233749</t>
  </si>
  <si>
    <t xml:space="preserve">m.131597</t>
  </si>
  <si>
    <t xml:space="preserve">XP_015791522</t>
  </si>
  <si>
    <t xml:space="preserve">protein phosphatase 1G [Tetranychus urticae]</t>
  </si>
  <si>
    <t xml:space="preserve">m.252295</t>
  </si>
  <si>
    <t xml:space="preserve">XP_015788967</t>
  </si>
  <si>
    <t xml:space="preserve">enolase-phosphatase E1-like [Tetranychus urticae]</t>
  </si>
  <si>
    <t xml:space="preserve">m.254503</t>
  </si>
  <si>
    <t xml:space="preserve">XP_015785492</t>
  </si>
  <si>
    <t xml:space="preserve">pyrroline-5-carboxylate reductase 3-like [Tetranychus urticae]</t>
  </si>
  <si>
    <t xml:space="preserve">m.239093</t>
  </si>
  <si>
    <t xml:space="preserve">XP_015790413</t>
  </si>
  <si>
    <t xml:space="preserve">stromelysin-1 isoform X2 [Tetranychus urticae]</t>
  </si>
  <si>
    <t xml:space="preserve">m.210280</t>
  </si>
  <si>
    <t xml:space="preserve">m.338389</t>
  </si>
  <si>
    <t xml:space="preserve">m.252555</t>
  </si>
  <si>
    <t xml:space="preserve">m.16215</t>
  </si>
  <si>
    <t xml:space="preserve">m.216460</t>
  </si>
  <si>
    <t xml:space="preserve">m.235683</t>
  </si>
  <si>
    <t xml:space="preserve">m.337531</t>
  </si>
  <si>
    <t xml:space="preserve">m.212517</t>
  </si>
  <si>
    <t xml:space="preserve">m.26139</t>
  </si>
  <si>
    <t xml:space="preserve">m.100922</t>
  </si>
  <si>
    <t xml:space="preserve">m.156957</t>
  </si>
  <si>
    <t xml:space="preserve">XP_015794332</t>
  </si>
  <si>
    <t xml:space="preserve">dual specificity protein phosphatase 21 [Tetranychus urticae]</t>
  </si>
  <si>
    <t xml:space="preserve">m.50700</t>
  </si>
  <si>
    <t xml:space="preserve">m.84123</t>
  </si>
  <si>
    <t xml:space="preserve">XP_015787318</t>
  </si>
  <si>
    <t xml:space="preserve">nose resistant to fluoxetine protein 6 [Tetranychus urticae]</t>
  </si>
  <si>
    <t xml:space="preserve">m.343932</t>
  </si>
  <si>
    <t xml:space="preserve">XP_015795938</t>
  </si>
  <si>
    <t xml:space="preserve">mitochondrial 2-oxoglutarate/malate carrier protein [Tetranychus urticae]</t>
  </si>
  <si>
    <t xml:space="preserve">m.140817</t>
  </si>
  <si>
    <t xml:space="preserve">m.332409</t>
  </si>
  <si>
    <t xml:space="preserve">m.344151</t>
  </si>
  <si>
    <t xml:space="preserve">XP_015785768</t>
  </si>
  <si>
    <t xml:space="preserve">cytochrome c [Tetranychus urticae]</t>
  </si>
  <si>
    <t xml:space="preserve">m.253269</t>
  </si>
  <si>
    <t xml:space="preserve">m.61032</t>
  </si>
  <si>
    <t xml:space="preserve">m.53472</t>
  </si>
  <si>
    <t xml:space="preserve">m.39889</t>
  </si>
  <si>
    <t xml:space="preserve">XP_015791201</t>
  </si>
  <si>
    <t xml:space="preserve">protein Mo25 [Tetranychus urticae]</t>
  </si>
  <si>
    <t xml:space="preserve">m.277294</t>
  </si>
  <si>
    <t xml:space="preserve">m.343161</t>
  </si>
  <si>
    <t xml:space="preserve">m.335554</t>
  </si>
  <si>
    <t xml:space="preserve">m.331742</t>
  </si>
  <si>
    <t xml:space="preserve">m.156951</t>
  </si>
  <si>
    <t xml:space="preserve">m.169503</t>
  </si>
  <si>
    <t xml:space="preserve">m.169510</t>
  </si>
  <si>
    <t xml:space="preserve">m.165527</t>
  </si>
  <si>
    <t xml:space="preserve">XP_015787637</t>
  </si>
  <si>
    <t xml:space="preserve">carboxypeptidase A4-like [Tetranychus urticae]</t>
  </si>
  <si>
    <t xml:space="preserve">m.173821</t>
  </si>
  <si>
    <t xml:space="preserve">XP_025016337</t>
  </si>
  <si>
    <t xml:space="preserve">syntaxin-binding protein 1 [Tetranychus urticae]</t>
  </si>
  <si>
    <t xml:space="preserve">m.231747</t>
  </si>
  <si>
    <t xml:space="preserve">m.102821</t>
  </si>
  <si>
    <t xml:space="preserve">m.210374</t>
  </si>
  <si>
    <t xml:space="preserve">m.255563</t>
  </si>
  <si>
    <t xml:space="preserve">m.30152</t>
  </si>
  <si>
    <t xml:space="preserve">XP_025016998</t>
  </si>
  <si>
    <t xml:space="preserve">beta-1,3-galactosyltransferase 2 [Tetranychus urticae]</t>
  </si>
  <si>
    <t xml:space="preserve">m.8321</t>
  </si>
  <si>
    <t xml:space="preserve">XP_015790204</t>
  </si>
  <si>
    <t xml:space="preserve">E3 ubiquitin-protein ligase DCST1-like [Tetranychus urticae]</t>
  </si>
  <si>
    <t xml:space="preserve">m.257315</t>
  </si>
  <si>
    <t xml:space="preserve">XP_015784760</t>
  </si>
  <si>
    <t xml:space="preserve">leukocyte elastase inhibitor-like [Tetranychus urticae]</t>
  </si>
  <si>
    <t xml:space="preserve">m.191413</t>
  </si>
  <si>
    <t xml:space="preserve">m.102819</t>
  </si>
  <si>
    <t xml:space="preserve">m.66838</t>
  </si>
  <si>
    <t xml:space="preserve">m.88515</t>
  </si>
  <si>
    <t xml:space="preserve">XP_015781106</t>
  </si>
  <si>
    <t xml:space="preserve">proteasome activator complex subunit 3 [Tetranychus urticae]</t>
  </si>
  <si>
    <t xml:space="preserve">m.20546</t>
  </si>
  <si>
    <t xml:space="preserve">m.357424</t>
  </si>
  <si>
    <t xml:space="preserve">XP_015794576</t>
  </si>
  <si>
    <t xml:space="preserve">iron-sulfur cluster co-chaperone protein HscB, mitochondrial-like [Tetranychus urticae]</t>
  </si>
  <si>
    <t xml:space="preserve">m.12900</t>
  </si>
  <si>
    <t xml:space="preserve">XP_015786402</t>
  </si>
  <si>
    <t xml:space="preserve">tyrosine-protein phosphatase 10D [Tetranychus urticae]</t>
  </si>
  <si>
    <t xml:space="preserve">m.220035</t>
  </si>
  <si>
    <t xml:space="preserve">m.103789</t>
  </si>
  <si>
    <t xml:space="preserve">XP_015792275</t>
  </si>
  <si>
    <t xml:space="preserve">serine protease 27-like [Tetranychus urticae]</t>
  </si>
  <si>
    <t xml:space="preserve">m.281392</t>
  </si>
  <si>
    <t xml:space="preserve">m.30162</t>
  </si>
  <si>
    <t xml:space="preserve">m.331048</t>
  </si>
  <si>
    <t xml:space="preserve">XP_025016524</t>
  </si>
  <si>
    <t xml:space="preserve">uncharacterized protein LOC107361505 [Tetranychus urticae]</t>
  </si>
  <si>
    <t xml:space="preserve">m.241648</t>
  </si>
  <si>
    <t xml:space="preserve">XP_015785496</t>
  </si>
  <si>
    <t xml:space="preserve">uncharacterized threonine-rich GPI-anchored glycoprotein PJ4664.02 isoform X2 [Tetranychus urticae]</t>
  </si>
  <si>
    <t xml:space="preserve">m.217539</t>
  </si>
  <si>
    <t xml:space="preserve">m.248808</t>
  </si>
  <si>
    <t xml:space="preserve">XP_015786198</t>
  </si>
  <si>
    <t xml:space="preserve">E3 ubiquitin-protein ligase NRDP1 [Tetranychus urticae]</t>
  </si>
  <si>
    <t xml:space="preserve">m.68090</t>
  </si>
  <si>
    <t xml:space="preserve">XP_015792494</t>
  </si>
  <si>
    <t xml:space="preserve">serine/threonine-protein kinase Nek8 [Tetranychus urticae]</t>
  </si>
  <si>
    <t xml:space="preserve">m.335604</t>
  </si>
  <si>
    <t xml:space="preserve">XP_015791733</t>
  </si>
  <si>
    <t xml:space="preserve">protein lifeguard 1 [Tetranychus urticae]</t>
  </si>
  <si>
    <t xml:space="preserve">m.331622</t>
  </si>
  <si>
    <t xml:space="preserve">XP_015781909</t>
  </si>
  <si>
    <t xml:space="preserve">hepatocyte growth factor receptor [Tetranychus urticae]</t>
  </si>
  <si>
    <t xml:space="preserve">m.48304</t>
  </si>
  <si>
    <t xml:space="preserve">m.103783</t>
  </si>
  <si>
    <t xml:space="preserve">m.253793</t>
  </si>
  <si>
    <t xml:space="preserve">XP_015781283</t>
  </si>
  <si>
    <t xml:space="preserve">carboxypeptidase B-like [Tetranychus urticae]</t>
  </si>
  <si>
    <t xml:space="preserve">m.27372</t>
  </si>
  <si>
    <t xml:space="preserve">XP_015787373</t>
  </si>
  <si>
    <t xml:space="preserve">ATP-dependent 6-phosphofructokinase isoform X5 [Tetranychus urticae]</t>
  </si>
  <si>
    <t xml:space="preserve">m.165212</t>
  </si>
  <si>
    <t xml:space="preserve">XP_015792359</t>
  </si>
  <si>
    <t xml:space="preserve">ultraviolet-B receptor UVR8 [Tetranychus urticae]</t>
  </si>
  <si>
    <t xml:space="preserve">m.264828</t>
  </si>
  <si>
    <t xml:space="preserve">m.97536</t>
  </si>
  <si>
    <t xml:space="preserve">XP_015791973</t>
  </si>
  <si>
    <t xml:space="preserve">uncharacterized protein LOC107368619 isoform X2 [Tetranychus urticae]</t>
  </si>
  <si>
    <t xml:space="preserve">m.275678</t>
  </si>
  <si>
    <t xml:space="preserve">m.97814</t>
  </si>
  <si>
    <t xml:space="preserve">XP_015792246</t>
  </si>
  <si>
    <t xml:space="preserve">uncharacterized protein LOC107368870 [Tetranychus urticae]</t>
  </si>
  <si>
    <t xml:space="preserve">m.153968</t>
  </si>
  <si>
    <t xml:space="preserve">m.329849</t>
  </si>
  <si>
    <t xml:space="preserve">m.28199</t>
  </si>
  <si>
    <t xml:space="preserve">m.169519</t>
  </si>
  <si>
    <t xml:space="preserve">m.54337</t>
  </si>
  <si>
    <t xml:space="preserve">XP_015782482</t>
  </si>
  <si>
    <t xml:space="preserve">cysteine and histidine-rich domain-containing protein 1 [Tetranychus urticae]</t>
  </si>
  <si>
    <t xml:space="preserve">m.195411</t>
  </si>
  <si>
    <t xml:space="preserve">XP_015787614</t>
  </si>
  <si>
    <t xml:space="preserve">probable E3 ubiquitin-protein ligase HERC3 [Tetranychus urticae]</t>
  </si>
  <si>
    <t xml:space="preserve">m.83012</t>
  </si>
  <si>
    <t xml:space="preserve">XP_015788092</t>
  </si>
  <si>
    <t xml:space="preserve">nidogen-2 [Tetranychus urticae]</t>
  </si>
  <si>
    <t xml:space="preserve">m.182867</t>
  </si>
  <si>
    <t xml:space="preserve">XP_015787603</t>
  </si>
  <si>
    <t xml:space="preserve">leucine-rich repeat and immunoglobulin-like domain-containing nogo receptor-interacting protein 3 [Tetranychus urticae]</t>
  </si>
  <si>
    <t xml:space="preserve">m.243501</t>
  </si>
  <si>
    <t xml:space="preserve">m.7421</t>
  </si>
  <si>
    <t xml:space="preserve">m.116356</t>
  </si>
  <si>
    <t xml:space="preserve">XP_015795351</t>
  </si>
  <si>
    <t xml:space="preserve">uncharacterized protein LOC107371716 [Tetranychus urticae]</t>
  </si>
  <si>
    <t xml:space="preserve">m.341239</t>
  </si>
  <si>
    <t xml:space="preserve">XP_015781250</t>
  </si>
  <si>
    <t xml:space="preserve">carboxypeptidase B [Tetranychus urticae]</t>
  </si>
  <si>
    <t xml:space="preserve">m.116357</t>
  </si>
  <si>
    <t xml:space="preserve">m.353788</t>
  </si>
  <si>
    <t xml:space="preserve">XP_015791233</t>
  </si>
  <si>
    <t xml:space="preserve">uncharacterized protein LOC107367974 [Tetranychus urticae]</t>
  </si>
  <si>
    <t xml:space="preserve">m.128843</t>
  </si>
  <si>
    <t xml:space="preserve">XP_015782323</t>
  </si>
  <si>
    <t xml:space="preserve">E3 ubiquitin-protein ligase arih1 isoform X1 [Tetranychus urticae]</t>
  </si>
  <si>
    <t xml:space="preserve">m.266974</t>
  </si>
  <si>
    <t xml:space="preserve">XP_015788316</t>
  </si>
  <si>
    <t xml:space="preserve">cyclin-dependent kinase 4 isoform X2 [Tetranychus urticae]</t>
  </si>
  <si>
    <t xml:space="preserve">m.36148</t>
  </si>
  <si>
    <t xml:space="preserve">XP_025018089</t>
  </si>
  <si>
    <t xml:space="preserve">carbohydrate sulfotransferase 1-like [Tetranychus urticae]</t>
  </si>
  <si>
    <t xml:space="preserve">m.89156</t>
  </si>
  <si>
    <t xml:space="preserve">XP_015794281</t>
  </si>
  <si>
    <t xml:space="preserve">serine/threonine-protein kinase PAK 3 isoform X1 [Tetranychus urticae]</t>
  </si>
  <si>
    <t xml:space="preserve">m.164790</t>
  </si>
  <si>
    <t xml:space="preserve">m.116352</t>
  </si>
  <si>
    <t xml:space="preserve">m.159866</t>
  </si>
  <si>
    <t xml:space="preserve">XP_015784003</t>
  </si>
  <si>
    <t xml:space="preserve">serine/threonine-protein kinase D2-like [Tetranychus urticae]</t>
  </si>
  <si>
    <t xml:space="preserve">m.116353</t>
  </si>
  <si>
    <t xml:space="preserve">m.142680</t>
  </si>
  <si>
    <t xml:space="preserve">XP_015784085</t>
  </si>
  <si>
    <t xml:space="preserve">uncharacterized protein LOC107361727 [Tetranychus urticae]</t>
  </si>
  <si>
    <t xml:space="preserve">m.217546</t>
  </si>
  <si>
    <t xml:space="preserve">m.165246</t>
  </si>
  <si>
    <t xml:space="preserve">XP_015795382</t>
  </si>
  <si>
    <t xml:space="preserve">serine/threonine-protein kinase Nek7 [Tetranychus urticae]</t>
  </si>
  <si>
    <t xml:space="preserve">m.23280</t>
  </si>
  <si>
    <t xml:space="preserve">XP_025018354</t>
  </si>
  <si>
    <t xml:space="preserve">transmembrane protease serine 12 isoform X1 [Tetranychus urticae]</t>
  </si>
  <si>
    <t xml:space="preserve">m.180802</t>
  </si>
  <si>
    <t xml:space="preserve">m.23465</t>
  </si>
  <si>
    <t xml:space="preserve">m.296869</t>
  </si>
  <si>
    <t xml:space="preserve">m.165247</t>
  </si>
  <si>
    <t xml:space="preserve">XP_015786796</t>
  </si>
  <si>
    <t xml:space="preserve">uncharacterized protein DDB_G0284459 [Tetranychus urticae]</t>
  </si>
  <si>
    <t xml:space="preserve">m.31520</t>
  </si>
  <si>
    <t xml:space="preserve">XP_025016070</t>
  </si>
  <si>
    <t xml:space="preserve">uncharacterized protein LOC107360111 [Tetranychus urticae]</t>
  </si>
  <si>
    <t xml:space="preserve">m.236821</t>
  </si>
  <si>
    <t xml:space="preserve">XP_025016580</t>
  </si>
  <si>
    <t xml:space="preserve">dnaJ homolog subfamily B member 12 [Tetranychus urticae]</t>
  </si>
  <si>
    <t xml:space="preserve">m.19931</t>
  </si>
  <si>
    <t xml:space="preserve">m.165449</t>
  </si>
  <si>
    <t xml:space="preserve">m.100124</t>
  </si>
  <si>
    <t xml:space="preserve">m.86249</t>
  </si>
  <si>
    <t xml:space="preserve">m.16105</t>
  </si>
  <si>
    <t xml:space="preserve">m.19919</t>
  </si>
  <si>
    <t xml:space="preserve">XP_025017142</t>
  </si>
  <si>
    <t xml:space="preserve">serine/threonine-protein kinase 3-like [Tetranychus urticae]</t>
  </si>
  <si>
    <t xml:space="preserve">m.216051</t>
  </si>
  <si>
    <t xml:space="preserve">XP_015789389</t>
  </si>
  <si>
    <t xml:space="preserve">heat stress transcription factor A-6b-like [Tetranychus urticae]</t>
  </si>
  <si>
    <t xml:space="preserve">m.305189</t>
  </si>
  <si>
    <t xml:space="preserve">m.265545</t>
  </si>
  <si>
    <t xml:space="preserve">m.80007</t>
  </si>
  <si>
    <t xml:space="preserve">m.22963</t>
  </si>
  <si>
    <t xml:space="preserve">m.57717</t>
  </si>
  <si>
    <t xml:space="preserve">m.271087</t>
  </si>
  <si>
    <t xml:space="preserve">XP_015793591</t>
  </si>
  <si>
    <t xml:space="preserve">chymotrypsin-like elastase family member 2A [Tetranychus urticae]</t>
  </si>
  <si>
    <t xml:space="preserve">m.80010</t>
  </si>
  <si>
    <t xml:space="preserve">m.98929</t>
  </si>
  <si>
    <t xml:space="preserve">XP_015783845</t>
  </si>
  <si>
    <t xml:space="preserve">myb-like protein B [Tetranychus urticae]</t>
  </si>
  <si>
    <t xml:space="preserve">m.188265</t>
  </si>
  <si>
    <t xml:space="preserve">YP_001795378</t>
  </si>
  <si>
    <t xml:space="preserve">NADH dehydrogenase subunit 1 (mitochondrion) [Tetranychus urticae]</t>
  </si>
  <si>
    <t xml:space="preserve">m.80011</t>
  </si>
  <si>
    <t xml:space="preserve">m.165509</t>
  </si>
  <si>
    <t xml:space="preserve">m.212962</t>
  </si>
  <si>
    <t xml:space="preserve">XP_015791681</t>
  </si>
  <si>
    <t xml:space="preserve">lipopolysaccharide-induced tumor necrosis factor-alpha factor homolog [Tetranychus urticae]</t>
  </si>
  <si>
    <t xml:space="preserve">m.57719</t>
  </si>
  <si>
    <t xml:space="preserve">m.332608</t>
  </si>
  <si>
    <t xml:space="preserve">XP_015784943</t>
  </si>
  <si>
    <t xml:space="preserve">uncharacterized protein LOC107362399 [Tetranychus urticae]</t>
  </si>
  <si>
    <t xml:space="preserve">m.216933</t>
  </si>
  <si>
    <t xml:space="preserve">XP_015785769</t>
  </si>
  <si>
    <t xml:space="preserve">uncharacterized protein LOC107363113 [Tetranychus urticae]</t>
  </si>
  <si>
    <t xml:space="preserve">m.195105</t>
  </si>
  <si>
    <t xml:space="preserve">m.77682</t>
  </si>
  <si>
    <t xml:space="preserve">m.195120</t>
  </si>
  <si>
    <t xml:space="preserve">m.260752</t>
  </si>
  <si>
    <t xml:space="preserve">XP_015787600</t>
  </si>
  <si>
    <t xml:space="preserve">uncharacterized protein LOC107364690 [Tetranychus urticae]</t>
  </si>
  <si>
    <t xml:space="preserve">m.217612</t>
  </si>
  <si>
    <t xml:space="preserve">m.170798</t>
  </si>
  <si>
    <t xml:space="preserve">XP_015785165</t>
  </si>
  <si>
    <t xml:space="preserve">protein mesh [Tetranychus urticae]</t>
  </si>
  <si>
    <t xml:space="preserve">m.262629</t>
  </si>
  <si>
    <t xml:space="preserve">XP_015783743</t>
  </si>
  <si>
    <t xml:space="preserve">uncharacterized protein LOC107361426 [Tetranychus urticae]</t>
  </si>
  <si>
    <t xml:space="preserve">m.275085</t>
  </si>
  <si>
    <t xml:space="preserve">XP_015787860</t>
  </si>
  <si>
    <t xml:space="preserve">CD151 antigen [Tetranychus urticae]</t>
  </si>
  <si>
    <t xml:space="preserve">m.172824</t>
  </si>
  <si>
    <t xml:space="preserve">XP_015781491</t>
  </si>
  <si>
    <t xml:space="preserve">serine/threonine-protein kinase ULK2 [Tetranychus urticae]</t>
  </si>
  <si>
    <t xml:space="preserve">m.283311</t>
  </si>
  <si>
    <t xml:space="preserve">XP_025017645</t>
  </si>
  <si>
    <t xml:space="preserve">matrix metalloproteinase-24 isoform X3 [Tetranychus urticae]</t>
  </si>
  <si>
    <t xml:space="preserve">m.42998</t>
  </si>
  <si>
    <t xml:space="preserve">m.170804</t>
  </si>
  <si>
    <t xml:space="preserve">m.335133</t>
  </si>
  <si>
    <t xml:space="preserve">XP_015786316</t>
  </si>
  <si>
    <t xml:space="preserve">cysteine desulfurase, mitochondrial [Tetranychus urticae]</t>
  </si>
  <si>
    <t xml:space="preserve">m.170803</t>
  </si>
  <si>
    <t xml:space="preserve">m.335483</t>
  </si>
  <si>
    <t xml:space="preserve">XP_015792255</t>
  </si>
  <si>
    <t xml:space="preserve">E3 ubiquitin-protein ligase MARCH2 [Tetranychus urticae]</t>
  </si>
  <si>
    <t xml:space="preserve">m.77653</t>
  </si>
  <si>
    <t xml:space="preserve">XP_015789030</t>
  </si>
  <si>
    <t xml:space="preserve">maternal embryonic leucine zipper kinase [Tetranychus urticae]</t>
  </si>
  <si>
    <t xml:space="preserve">m.57894</t>
  </si>
  <si>
    <t xml:space="preserve">XP_015786500</t>
  </si>
  <si>
    <t xml:space="preserve">F-box/LRR-repeat protein 20 [Tetranychus urticae]</t>
  </si>
  <si>
    <t xml:space="preserve">m.285144</t>
  </si>
  <si>
    <t xml:space="preserve">m.149099</t>
  </si>
  <si>
    <t xml:space="preserve">XP_015783572</t>
  </si>
  <si>
    <t xml:space="preserve">protein obstructor-E [Tetranychus urticae]</t>
  </si>
  <si>
    <t xml:space="preserve">m.156771</t>
  </si>
  <si>
    <t xml:space="preserve">XP_025017316</t>
  </si>
  <si>
    <t xml:space="preserve">relaxin receptor 2-like isoform X3 [Tetranychus urticae]</t>
  </si>
  <si>
    <t xml:space="preserve">m.194030</t>
  </si>
  <si>
    <t xml:space="preserve">XP_015788390</t>
  </si>
  <si>
    <t xml:space="preserve">C-type lectin mannose-binding isoform [Tetranychus urticae]</t>
  </si>
  <si>
    <t xml:space="preserve">m.100119</t>
  </si>
  <si>
    <t xml:space="preserve">m.77312</t>
  </si>
  <si>
    <t xml:space="preserve">XP_015782601</t>
  </si>
  <si>
    <t xml:space="preserve">protein artichoke-like [Tetranychus urticae]</t>
  </si>
  <si>
    <t xml:space="preserve">m.150444</t>
  </si>
  <si>
    <t xml:space="preserve">XP_015791627</t>
  </si>
  <si>
    <t xml:space="preserve">m.110039</t>
  </si>
  <si>
    <t xml:space="preserve">XP_015787356</t>
  </si>
  <si>
    <t xml:space="preserve">uncharacterized protein LOC107364505 [Tetranychus urticae]</t>
  </si>
  <si>
    <t xml:space="preserve">m.32399</t>
  </si>
  <si>
    <t xml:space="preserve">XP_015788226</t>
  </si>
  <si>
    <t xml:space="preserve">neurogenic locus notch homolog protein 1 isoform X3 [Tetranychus urticae]</t>
  </si>
  <si>
    <t xml:space="preserve">m.77635</t>
  </si>
  <si>
    <t xml:space="preserve">m.174561</t>
  </si>
  <si>
    <t xml:space="preserve">m.142287</t>
  </si>
  <si>
    <t xml:space="preserve">m.6238</t>
  </si>
  <si>
    <t xml:space="preserve">XP_015794325</t>
  </si>
  <si>
    <t xml:space="preserve">graves disease carrier protein isoform X1 [Tetranychus urticae]</t>
  </si>
  <si>
    <t xml:space="preserve">m.77659</t>
  </si>
  <si>
    <t xml:space="preserve">XP_015794802</t>
  </si>
  <si>
    <t xml:space="preserve">MAP kinase-activated protein kinase 2 [Tetranychus urticae]</t>
  </si>
  <si>
    <t xml:space="preserve">m.77688</t>
  </si>
  <si>
    <t xml:space="preserve">m.139836</t>
  </si>
  <si>
    <t xml:space="preserve">XP_015783329</t>
  </si>
  <si>
    <t xml:space="preserve">cyclin-dependent kinase 10 [Tetranychus urticae]</t>
  </si>
  <si>
    <t xml:space="preserve">m.338811</t>
  </si>
  <si>
    <t xml:space="preserve">XP_025018096</t>
  </si>
  <si>
    <t xml:space="preserve">F-box/LRR-repeat protein 15-like [Tetranychus urticae]</t>
  </si>
  <si>
    <t xml:space="preserve">m.120697</t>
  </si>
  <si>
    <t xml:space="preserve">XP_015788060</t>
  </si>
  <si>
    <t xml:space="preserve">putative zinc finger and SCAN domain-containing protein 5C [Tetranychus urticae]</t>
  </si>
  <si>
    <t xml:space="preserve">m.150441</t>
  </si>
  <si>
    <t xml:space="preserve">m.274964</t>
  </si>
  <si>
    <t xml:space="preserve">XP_025018223</t>
  </si>
  <si>
    <t xml:space="preserve">uncharacterized protein LOC112539669 [Tetranychus urticae]</t>
  </si>
  <si>
    <t xml:space="preserve">m.150448</t>
  </si>
  <si>
    <t xml:space="preserve">m.99727</t>
  </si>
  <si>
    <t xml:space="preserve">m.168353</t>
  </si>
  <si>
    <t xml:space="preserve">m.349736</t>
  </si>
  <si>
    <t xml:space="preserve">m.284304</t>
  </si>
  <si>
    <t xml:space="preserve">m.77689</t>
  </si>
  <si>
    <t xml:space="preserve">XP_015784750</t>
  </si>
  <si>
    <t xml:space="preserve">ribosomal protein S6 kinase 2 beta isoform X1 [Tetranychus urticae]</t>
  </si>
  <si>
    <t xml:space="preserve">m.77660</t>
  </si>
  <si>
    <t xml:space="preserve">m.19935</t>
  </si>
  <si>
    <t xml:space="preserve">XP_015784759</t>
  </si>
  <si>
    <t xml:space="preserve">ribosomal protein S6 kinase alpha-2 isoform X3 [Tetranychus urticae]</t>
  </si>
  <si>
    <t xml:space="preserve">m.181683</t>
  </si>
  <si>
    <t xml:space="preserve">m.279705</t>
  </si>
  <si>
    <t xml:space="preserve">XP_025016271</t>
  </si>
  <si>
    <t xml:space="preserve">23 kDa integral membrane protein [Tetranychus urticae]</t>
  </si>
  <si>
    <t xml:space="preserve">m.232826</t>
  </si>
  <si>
    <t xml:space="preserve">m.347775</t>
  </si>
  <si>
    <t xml:space="preserve">XP_015787658</t>
  </si>
  <si>
    <t xml:space="preserve">cytochrome b ascorbate-dependent protein 3 isoform X1 [Tetranychus urticae]</t>
  </si>
  <si>
    <t xml:space="preserve">m.246912</t>
  </si>
  <si>
    <t xml:space="preserve">m.181656</t>
  </si>
  <si>
    <t xml:space="preserve">m.170777</t>
  </si>
  <si>
    <t xml:space="preserve">m.181673</t>
  </si>
  <si>
    <t xml:space="preserve">m.110054</t>
  </si>
  <si>
    <t xml:space="preserve">m.177522</t>
  </si>
  <si>
    <t xml:space="preserve">m.109326</t>
  </si>
  <si>
    <t xml:space="preserve">XP_025017644</t>
  </si>
  <si>
    <t xml:space="preserve">stromelysin-1 isoform X1 [Tetranychus urticae]</t>
  </si>
  <si>
    <t xml:space="preserve">m.110089</t>
  </si>
  <si>
    <t xml:space="preserve">m.177524</t>
  </si>
  <si>
    <t xml:space="preserve">m.110055</t>
  </si>
  <si>
    <t xml:space="preserve">m.177515</t>
  </si>
  <si>
    <t xml:space="preserve">m.181681</t>
  </si>
  <si>
    <t xml:space="preserve">m.191181</t>
  </si>
  <si>
    <t xml:space="preserve">m.128607</t>
  </si>
  <si>
    <t xml:space="preserve">XP_015791035</t>
  </si>
  <si>
    <t xml:space="preserve">kelch-like protein 7 [Tetranychus urticae]</t>
  </si>
  <si>
    <t xml:space="preserve">m.357102</t>
  </si>
  <si>
    <t xml:space="preserve">XP_015784561</t>
  </si>
  <si>
    <t xml:space="preserve">m.13487</t>
  </si>
  <si>
    <t xml:space="preserve">XP_015784574</t>
  </si>
  <si>
    <t xml:space="preserve">sodium/hydrogen exchanger 3-like isoform X2 [Tetranychus urticae]</t>
  </si>
  <si>
    <t xml:space="preserve">m.341971</t>
  </si>
  <si>
    <t xml:space="preserve">XP_015794160</t>
  </si>
  <si>
    <t xml:space="preserve">uncharacterized protein LOC107370696 [Tetranychus urticae]</t>
  </si>
  <si>
    <t xml:space="preserve">m.144202</t>
  </si>
  <si>
    <t xml:space="preserve">XP_015786920</t>
  </si>
  <si>
    <t xml:space="preserve">eukaryotic translation initiation factor 4 gamma [Tetranychus urticae]</t>
  </si>
  <si>
    <t xml:space="preserve">m.349908</t>
  </si>
  <si>
    <t xml:space="preserve">XP_025017743</t>
  </si>
  <si>
    <t xml:space="preserve">osmotic avoidance abnormal protein 3-like isoform X1 [Tetranychus urticae]</t>
  </si>
  <si>
    <t xml:space="preserve">m.84260</t>
  </si>
  <si>
    <t xml:space="preserve">m.181384</t>
  </si>
  <si>
    <t xml:space="preserve">XP_015785298</t>
  </si>
  <si>
    <t xml:space="preserve">multiple C2 and transmembrane domain-containing protein isoform X3 [Tetranychus urticae]</t>
  </si>
  <si>
    <t xml:space="preserve">m.218057</t>
  </si>
  <si>
    <t xml:space="preserve">m.336696</t>
  </si>
  <si>
    <t xml:space="preserve">not available</t>
  </si>
  <si>
    <t xml:space="preserve">m.9265</t>
  </si>
  <si>
    <t xml:space="preserve">m.133664</t>
  </si>
  <si>
    <t xml:space="preserve">m.13644</t>
  </si>
  <si>
    <t xml:space="preserve">m.144611</t>
  </si>
  <si>
    <t xml:space="preserve">m.195051</t>
  </si>
  <si>
    <t xml:space="preserve">m.20486</t>
  </si>
  <si>
    <t xml:space="preserve">m.226878</t>
  </si>
  <si>
    <t xml:space="preserve">m.19385</t>
  </si>
  <si>
    <t xml:space="preserve">m.22284</t>
  </si>
  <si>
    <t xml:space="preserve">m.268641</t>
  </si>
  <si>
    <t xml:space="preserve">m.13651</t>
  </si>
  <si>
    <t xml:space="preserve">m.141427</t>
  </si>
  <si>
    <t xml:space="preserve">m.181665</t>
  </si>
  <si>
    <t xml:space="preserve">m.222495</t>
  </si>
  <si>
    <t xml:space="preserve">m.226277</t>
  </si>
  <si>
    <t xml:space="preserve">m.87068</t>
  </si>
  <si>
    <t xml:space="preserve">m.128606</t>
  </si>
  <si>
    <t xml:space="preserve">m.174625</t>
  </si>
  <si>
    <t xml:space="preserve">m.231597</t>
  </si>
  <si>
    <t xml:space="preserve">m.36611</t>
  </si>
  <si>
    <t xml:space="preserve">m.106451</t>
  </si>
  <si>
    <t xml:space="preserve">m.142308</t>
  </si>
  <si>
    <t xml:space="preserve">m.302838</t>
  </si>
  <si>
    <t xml:space="preserve">m.305819</t>
  </si>
  <si>
    <t xml:space="preserve">m.110078</t>
  </si>
  <si>
    <t xml:space="preserve">m.359081</t>
  </si>
  <si>
    <t xml:space="preserve">m.133766</t>
  </si>
  <si>
    <t xml:space="preserve">m.162274</t>
  </si>
  <si>
    <t xml:space="preserve">m.64414</t>
  </si>
  <si>
    <t xml:space="preserve">m.109342</t>
  </si>
  <si>
    <t xml:space="preserve">m.162263</t>
  </si>
  <si>
    <t xml:space="preserve">m.166468</t>
  </si>
  <si>
    <t xml:space="preserve">m.174465</t>
  </si>
  <si>
    <t xml:space="preserve">m.20504</t>
  </si>
  <si>
    <t xml:space="preserve">m.188184</t>
  </si>
  <si>
    <t xml:space="preserve">m.29462</t>
  </si>
  <si>
    <t xml:space="preserve">m.221966</t>
  </si>
  <si>
    <t xml:space="preserve">m.288379</t>
  </si>
  <si>
    <t xml:space="preserve">m.174469</t>
  </si>
  <si>
    <t xml:space="preserve">m.36802</t>
  </si>
  <si>
    <t xml:space="preserve">m.96684</t>
  </si>
  <si>
    <t xml:space="preserve">m.157516</t>
  </si>
  <si>
    <t xml:space="preserve">m.188169</t>
  </si>
  <si>
    <t xml:space="preserve">m.237755</t>
  </si>
  <si>
    <t xml:space="preserve">m.334886</t>
  </si>
  <si>
    <t xml:space="preserve">m.36790</t>
  </si>
  <si>
    <t xml:space="preserve">m.62681</t>
  </si>
  <si>
    <t xml:space="preserve">m.295242</t>
  </si>
  <si>
    <t xml:space="preserve">m.188163</t>
  </si>
  <si>
    <t xml:space="preserve">m.227089</t>
  </si>
  <si>
    <t xml:space="preserve">m.109747</t>
  </si>
  <si>
    <t xml:space="preserve">m.212578</t>
  </si>
  <si>
    <t xml:space="preserve">m.84146</t>
  </si>
  <si>
    <t xml:space="preserve">m.78699</t>
  </si>
  <si>
    <t xml:space="preserve">m.161182</t>
  </si>
  <si>
    <t xml:space="preserve">m.348570</t>
  </si>
  <si>
    <t xml:space="preserve">m.210725</t>
  </si>
  <si>
    <t xml:space="preserve">m.242012</t>
  </si>
  <si>
    <t xml:space="preserve">m.92803</t>
  </si>
  <si>
    <t xml:space="preserve">m.131400</t>
  </si>
  <si>
    <t xml:space="preserve">m.36784</t>
  </si>
  <si>
    <t xml:space="preserve">m.77047</t>
  </si>
  <si>
    <t xml:space="preserve">m.177519</t>
  </si>
  <si>
    <t xml:space="preserve">m.267627</t>
  </si>
  <si>
    <t xml:space="preserve">m.32586</t>
  </si>
  <si>
    <t xml:space="preserve">m.357448</t>
  </si>
  <si>
    <t xml:space="preserve">m.32582</t>
  </si>
  <si>
    <t xml:space="preserve">m.340881</t>
  </si>
  <si>
    <t xml:space="preserve">m.192943</t>
  </si>
  <si>
    <t xml:space="preserve">m.225084</t>
  </si>
  <si>
    <t xml:space="preserve">m.222670</t>
  </si>
  <si>
    <t xml:space="preserve">m.349058</t>
  </si>
  <si>
    <t xml:space="preserve">m.11487</t>
  </si>
  <si>
    <t xml:space="preserve">m.115535</t>
  </si>
  <si>
    <t xml:space="preserve">m.133644</t>
  </si>
  <si>
    <t xml:space="preserve">m.311784</t>
  </si>
  <si>
    <t xml:space="preserve">m.162256</t>
  </si>
  <si>
    <t xml:space="preserve">m.274813</t>
  </si>
  <si>
    <t xml:space="preserve">m.351542</t>
  </si>
  <si>
    <t xml:space="preserve">m.360074</t>
  </si>
  <si>
    <t xml:space="preserve">m.258241</t>
  </si>
  <si>
    <t xml:space="preserve">m.334123</t>
  </si>
  <si>
    <t xml:space="preserve">m.47289</t>
  </si>
  <si>
    <t xml:space="preserve">m.211670</t>
  </si>
  <si>
    <t xml:space="preserve">m.168523</t>
  </si>
  <si>
    <t xml:space="preserve">m.26296</t>
  </si>
  <si>
    <t xml:space="preserve">m.86255</t>
  </si>
  <si>
    <t xml:space="preserve">m.103360</t>
  </si>
  <si>
    <t xml:space="preserve">m.162295</t>
  </si>
  <si>
    <t xml:space="preserve">m.194020</t>
  </si>
  <si>
    <t xml:space="preserve">m.218281</t>
  </si>
  <si>
    <t xml:space="preserve">m.65236</t>
  </si>
  <si>
    <t xml:space="preserve">m.169563</t>
  </si>
  <si>
    <t xml:space="preserve">m.186525</t>
  </si>
  <si>
    <t xml:space="preserve">m.187682</t>
  </si>
  <si>
    <t xml:space="preserve">m.239722</t>
  </si>
  <si>
    <t xml:space="preserve">m.11269</t>
  </si>
  <si>
    <t xml:space="preserve">m.228331</t>
  </si>
  <si>
    <t xml:space="preserve">m.89585</t>
  </si>
  <si>
    <t xml:space="preserve">m.178070</t>
  </si>
  <si>
    <t xml:space="preserve">m.296475</t>
  </si>
  <si>
    <t xml:space="preserve">m.67418</t>
  </si>
  <si>
    <t xml:space="preserve">m.86253</t>
  </si>
  <si>
    <t xml:space="preserve">m.73402</t>
  </si>
  <si>
    <t xml:space="preserve">m.8671</t>
  </si>
  <si>
    <t xml:space="preserve">m.162292</t>
  </si>
  <si>
    <t xml:space="preserve">m.169311</t>
  </si>
  <si>
    <t xml:space="preserve">m.192493</t>
  </si>
  <si>
    <t xml:space="preserve">m.286613</t>
  </si>
  <si>
    <t xml:space="preserve">m.292093</t>
  </si>
  <si>
    <t xml:space="preserve">m.334847</t>
  </si>
  <si>
    <t xml:space="preserve">m.260015</t>
  </si>
  <si>
    <t xml:space="preserve">m.168158</t>
  </si>
  <si>
    <t xml:space="preserve">m.96114</t>
  </si>
  <si>
    <t xml:space="preserve">m.96414</t>
  </si>
  <si>
    <t xml:space="preserve">m.160123</t>
  </si>
  <si>
    <t xml:space="preserve">m.23050</t>
  </si>
  <si>
    <t xml:space="preserve">m.8170</t>
  </si>
  <si>
    <t xml:space="preserve">m.84335</t>
  </si>
  <si>
    <t xml:space="preserve">m.20508</t>
  </si>
  <si>
    <t xml:space="preserve">m.347876</t>
  </si>
  <si>
    <t xml:space="preserve">m.259010</t>
  </si>
  <si>
    <t xml:space="preserve">m.190744</t>
  </si>
  <si>
    <t xml:space="preserve">m.326969</t>
  </si>
  <si>
    <t xml:space="preserve">m.116563</t>
  </si>
  <si>
    <t xml:space="preserve">m.199741</t>
  </si>
  <si>
    <t xml:space="preserve">m.248356</t>
  </si>
  <si>
    <t xml:space="preserve">m.336194</t>
  </si>
  <si>
    <t xml:space="preserve">m.179826</t>
  </si>
  <si>
    <t xml:space="preserve">m.28183</t>
  </si>
  <si>
    <t xml:space="preserve">m.338364</t>
  </si>
  <si>
    <t xml:space="preserve">m.47296</t>
  </si>
  <si>
    <t xml:space="preserve">m.166070</t>
  </si>
  <si>
    <t xml:space="preserve">m.267066</t>
  </si>
  <si>
    <t xml:space="preserve">m.218841</t>
  </si>
  <si>
    <t xml:space="preserve">m.144137</t>
  </si>
  <si>
    <t xml:space="preserve">m.162262</t>
  </si>
  <si>
    <t xml:space="preserve">m.79403</t>
  </si>
  <si>
    <t xml:space="preserve">m.144549</t>
  </si>
  <si>
    <t xml:space="preserve">m.338730</t>
  </si>
  <si>
    <t xml:space="preserve">m.347370</t>
  </si>
  <si>
    <t xml:space="preserve">m.73051</t>
  </si>
  <si>
    <t xml:space="preserve">m.159811</t>
  </si>
  <si>
    <t xml:space="preserve">m.332545</t>
  </si>
  <si>
    <t xml:space="preserve">m.103355</t>
  </si>
  <si>
    <t xml:space="preserve">m.174479</t>
  </si>
  <si>
    <t xml:space="preserve">m.92809</t>
  </si>
  <si>
    <t xml:space="preserve">m.258904</t>
  </si>
  <si>
    <t xml:space="preserve">m.133669</t>
  </si>
  <si>
    <t xml:space="preserve">m.86251</t>
  </si>
  <si>
    <t xml:space="preserve">m.92166</t>
  </si>
  <si>
    <t xml:space="preserve">m.218279</t>
  </si>
  <si>
    <t xml:space="preserve">m.265106</t>
  </si>
  <si>
    <t xml:space="preserve">m.234588</t>
  </si>
  <si>
    <t xml:space="preserve">m.193291</t>
  </si>
  <si>
    <t xml:space="preserve">m.358590</t>
  </si>
  <si>
    <t xml:space="preserve">m.95290</t>
  </si>
  <si>
    <t xml:space="preserve">m.124899</t>
  </si>
  <si>
    <t xml:space="preserve">m.271570</t>
  </si>
  <si>
    <t xml:space="preserve">m.137023</t>
  </si>
  <si>
    <t xml:space="preserve">m.146898</t>
  </si>
  <si>
    <t xml:space="preserve">m.45859</t>
  </si>
  <si>
    <t xml:space="preserve">m.5818</t>
  </si>
  <si>
    <t xml:space="preserve">m.133645</t>
  </si>
  <si>
    <t xml:space="preserve">m.13634</t>
  </si>
  <si>
    <t xml:space="preserve">m.23063</t>
  </si>
  <si>
    <t xml:space="preserve">m.207476</t>
  </si>
  <si>
    <t xml:space="preserve">m.115536</t>
  </si>
  <si>
    <t xml:space="preserve">m.157135</t>
  </si>
  <si>
    <t xml:space="preserve">m.16711</t>
  </si>
  <si>
    <t xml:space="preserve">m.5515</t>
  </si>
  <si>
    <t xml:space="preserve">m.73400</t>
  </si>
  <si>
    <t xml:space="preserve">m.180138</t>
  </si>
  <si>
    <t xml:space="preserve">m.333472</t>
  </si>
  <si>
    <t xml:space="preserve">m.141530</t>
  </si>
  <si>
    <t xml:space="preserve">m.22139</t>
  </si>
  <si>
    <t xml:space="preserve">m.39462</t>
  </si>
  <si>
    <t xml:space="preserve">m.95801</t>
  </si>
  <si>
    <t xml:space="preserve">m.110083</t>
  </si>
  <si>
    <t xml:space="preserve">m.142264</t>
  </si>
  <si>
    <t xml:space="preserve">m.181687</t>
  </si>
  <si>
    <t xml:space="preserve">m.195268</t>
  </si>
  <si>
    <t xml:space="preserve">m.238950</t>
  </si>
  <si>
    <t xml:space="preserve">m.19667</t>
  </si>
  <si>
    <t xml:space="preserve">m.8221</t>
  </si>
  <si>
    <t xml:space="preserve">m.330000</t>
  </si>
  <si>
    <t xml:space="preserve">m.194022</t>
  </si>
  <si>
    <t xml:space="preserve">m.53532</t>
  </si>
  <si>
    <t xml:space="preserve">m.90391</t>
  </si>
  <si>
    <t xml:space="preserve">m.14909</t>
  </si>
  <si>
    <t xml:space="preserve">m.340911</t>
  </si>
  <si>
    <t xml:space="preserve">m.168397</t>
  </si>
  <si>
    <t xml:space="preserve">m.96691</t>
  </si>
  <si>
    <t xml:space="preserve">m.134063</t>
  </si>
  <si>
    <t xml:space="preserve">m.236664</t>
  </si>
  <si>
    <t xml:space="preserve">m.334971</t>
  </si>
  <si>
    <t xml:space="preserve">m.332997</t>
  </si>
  <si>
    <t xml:space="preserve">m.96682</t>
  </si>
  <si>
    <t xml:space="preserve">m.194018</t>
  </si>
  <si>
    <t xml:space="preserve">m.298935</t>
  </si>
  <si>
    <t xml:space="preserve">m.11275</t>
  </si>
  <si>
    <t xml:space="preserve">m.144525</t>
  </si>
  <si>
    <t xml:space="preserve">m.218984</t>
  </si>
  <si>
    <t xml:space="preserve">m.227916</t>
  </si>
  <si>
    <t xml:space="preserve">m.243840</t>
  </si>
  <si>
    <t xml:space="preserve">m.139924</t>
  </si>
  <si>
    <t xml:space="preserve">m.240284</t>
  </si>
  <si>
    <t xml:space="preserve">m.208335</t>
  </si>
  <si>
    <t xml:space="preserve">m.209659</t>
  </si>
  <si>
    <t xml:space="preserve">m.342269</t>
  </si>
  <si>
    <t xml:space="preserve">m.194855</t>
  </si>
  <si>
    <t xml:space="preserve">m.220463</t>
  </si>
  <si>
    <t xml:space="preserve">m.100086</t>
  </si>
  <si>
    <t xml:space="preserve">m.211156</t>
  </si>
  <si>
    <t xml:space="preserve">m.186327</t>
  </si>
  <si>
    <t xml:space="preserve">m.103370</t>
  </si>
  <si>
    <t xml:space="preserve">m.36788</t>
  </si>
  <si>
    <t xml:space="preserve">m.108863</t>
  </si>
  <si>
    <t xml:space="preserve">m.193561</t>
  </si>
  <si>
    <t xml:space="preserve">m.94177</t>
  </si>
  <si>
    <t xml:space="preserve">m.136337</t>
  </si>
  <si>
    <t xml:space="preserve">m.143407</t>
  </si>
  <si>
    <t xml:space="preserve">m.19663</t>
  </si>
  <si>
    <t xml:space="preserve">m.256895</t>
  </si>
  <si>
    <t xml:space="preserve">m.23790</t>
  </si>
  <si>
    <t xml:space="preserve">m.142917</t>
  </si>
  <si>
    <t xml:space="preserve">m.41680</t>
  </si>
  <si>
    <t xml:space="preserve">m.11403</t>
  </si>
  <si>
    <t xml:space="preserve">m.20426</t>
  </si>
  <si>
    <t xml:space="preserve">m.96477</t>
  </si>
  <si>
    <t xml:space="preserve">m.283020</t>
  </si>
  <si>
    <t xml:space="preserve">m.206644</t>
  </si>
  <si>
    <t xml:space="preserve">m.66394</t>
  </si>
  <si>
    <t xml:space="preserve">m.353378</t>
  </si>
  <si>
    <t xml:space="preserve">m.1630</t>
  </si>
  <si>
    <t xml:space="preserve">m.20250</t>
  </si>
  <si>
    <t xml:space="preserve">m.177512</t>
  </si>
  <si>
    <t xml:space="preserve">m.345680</t>
  </si>
  <si>
    <t xml:space="preserve">m.177506</t>
  </si>
  <si>
    <t xml:space="preserve">m.22290</t>
  </si>
  <si>
    <t xml:space="preserve">m.265658</t>
  </si>
  <si>
    <t xml:space="preserve">m.34804</t>
  </si>
  <si>
    <t xml:space="preserve">m.8223</t>
  </si>
  <si>
    <t xml:space="preserve">m.162293</t>
  </si>
  <si>
    <t xml:space="preserve">m.192058</t>
  </si>
  <si>
    <t xml:space="preserve">m.96104</t>
  </si>
  <si>
    <t xml:space="preserve">m.342670</t>
  </si>
  <si>
    <t xml:space="preserve">m.80328</t>
  </si>
  <si>
    <t xml:space="preserve">m.351680</t>
  </si>
  <si>
    <t xml:space="preserve">m.347742</t>
  </si>
  <si>
    <t xml:space="preserve">m.188168</t>
  </si>
  <si>
    <t xml:space="preserve">m.124239</t>
  </si>
  <si>
    <t xml:space="preserve">m.57944</t>
  </si>
  <si>
    <t xml:space="preserve">m.73393</t>
  </si>
  <si>
    <t xml:space="preserve">m.192230</t>
  </si>
  <si>
    <t xml:space="preserve">m.248945</t>
  </si>
  <si>
    <t xml:space="preserve">m.37147</t>
  </si>
  <si>
    <t xml:space="preserve">m.87847</t>
  </si>
  <si>
    <t xml:space="preserve">m.23207</t>
  </si>
  <si>
    <t xml:space="preserve">m.351129</t>
  </si>
  <si>
    <t xml:space="preserve">m.133667</t>
  </si>
  <si>
    <t xml:space="preserve">m.117235</t>
  </si>
  <si>
    <t xml:space="preserve">m.23195</t>
  </si>
  <si>
    <t xml:space="preserve">m.103362</t>
  </si>
  <si>
    <t xml:space="preserve">m.192954</t>
  </si>
  <si>
    <t xml:space="preserve">m.252874</t>
  </si>
  <si>
    <t xml:space="preserve">m.194036</t>
  </si>
  <si>
    <t xml:space="preserve">m.196099</t>
  </si>
  <si>
    <t xml:space="preserve">m.258564</t>
  </si>
  <si>
    <t xml:space="preserve">m.28101</t>
  </si>
  <si>
    <t xml:space="preserve">m.96734</t>
  </si>
  <si>
    <t xml:space="preserve">m.1564</t>
  </si>
  <si>
    <t xml:space="preserve">m.159135</t>
  </si>
  <si>
    <t xml:space="preserve">m.144517</t>
  </si>
  <si>
    <t xml:space="preserve">m.273014</t>
  </si>
  <si>
    <t xml:space="preserve">m.168375</t>
  </si>
  <si>
    <t xml:space="preserve">m.1991</t>
  </si>
  <si>
    <t xml:space="preserve">m.266283</t>
  </si>
  <si>
    <t xml:space="preserve">m.357744</t>
  </si>
  <si>
    <t xml:space="preserve">m.92805</t>
  </si>
  <si>
    <t xml:space="preserve">m.96412</t>
  </si>
  <si>
    <t xml:space="preserve">m.57206</t>
  </si>
  <si>
    <t xml:space="preserve">m.96123</t>
  </si>
  <si>
    <t xml:space="preserve">m.19690</t>
  </si>
  <si>
    <t xml:space="preserve">m.74655</t>
  </si>
  <si>
    <t xml:space="preserve">m.25917</t>
  </si>
  <si>
    <t xml:space="preserve">m.341444</t>
  </si>
  <si>
    <t xml:space="preserve">m.105824</t>
  </si>
  <si>
    <t xml:space="preserve">m.292508</t>
  </si>
  <si>
    <t xml:space="preserve">m.73037</t>
  </si>
  <si>
    <t xml:space="preserve">m.19957</t>
  </si>
  <si>
    <t xml:space="preserve">m.47259</t>
  </si>
  <si>
    <t xml:space="preserve">m.195103</t>
  </si>
  <si>
    <t xml:space="preserve">m.273726</t>
  </si>
  <si>
    <t xml:space="preserve">m.47302</t>
  </si>
  <si>
    <t xml:space="preserve">m.343260</t>
  </si>
  <si>
    <t xml:space="preserve">m.110081</t>
  </si>
  <si>
    <t xml:space="preserve">m.95230</t>
  </si>
  <si>
    <t xml:space="preserve">m.23745</t>
  </si>
  <si>
    <t xml:space="preserve">m.100117</t>
  </si>
  <si>
    <t xml:space="preserve">m.164447</t>
  </si>
  <si>
    <t xml:space="preserve">m.144823</t>
  </si>
  <si>
    <t xml:space="preserve">m.36807</t>
  </si>
  <si>
    <t xml:space="preserve">m.83015</t>
  </si>
  <si>
    <t xml:space="preserve">m.327242</t>
  </si>
  <si>
    <t xml:space="preserve">m.175179</t>
  </si>
  <si>
    <t xml:space="preserve">m.105834</t>
  </si>
  <si>
    <t xml:space="preserve">m.259140</t>
  </si>
  <si>
    <t xml:space="preserve">m.27557</t>
  </si>
  <si>
    <t xml:space="preserve">m.170540</t>
  </si>
  <si>
    <t xml:space="preserve">m.209864</t>
  </si>
  <si>
    <t xml:space="preserve">m.37150</t>
  </si>
  <si>
    <t xml:space="preserve">m.142929</t>
  </si>
  <si>
    <t xml:space="preserve">m.222270</t>
  </si>
  <si>
    <t xml:space="preserve">m.330574</t>
  </si>
  <si>
    <t xml:space="preserve">m.192668</t>
  </si>
  <si>
    <t xml:space="preserve">m.328256</t>
  </si>
  <si>
    <t xml:space="preserve">m.5723</t>
  </si>
  <si>
    <t xml:space="preserve">m.256744</t>
  </si>
  <si>
    <t xml:space="preserve">m.142926</t>
  </si>
  <si>
    <t xml:space="preserve">m.341032</t>
  </si>
  <si>
    <t xml:space="preserve">m.24370</t>
  </si>
  <si>
    <t xml:space="preserve">m.47781</t>
  </si>
  <si>
    <t xml:space="preserve">m.80603</t>
  </si>
  <si>
    <t xml:space="preserve">m.157172</t>
  </si>
  <si>
    <t xml:space="preserve">m.144193</t>
  </si>
  <si>
    <t xml:space="preserve">m.213955</t>
  </si>
  <si>
    <t xml:space="preserve">m.298069</t>
  </si>
  <si>
    <t xml:space="preserve">m.143421</t>
  </si>
  <si>
    <t xml:space="preserve">m.106655</t>
  </si>
  <si>
    <t xml:space="preserve">m.337613</t>
  </si>
  <si>
    <t xml:space="preserve">m.100089</t>
  </si>
  <si>
    <t xml:space="preserve">m.222582</t>
  </si>
  <si>
    <t xml:space="preserve">m.282412</t>
  </si>
  <si>
    <t xml:space="preserve">m.296658</t>
  </si>
  <si>
    <t xml:space="preserve">m.100897</t>
  </si>
  <si>
    <t xml:space="preserve">m.351412</t>
  </si>
  <si>
    <t xml:space="preserve">m.47180</t>
  </si>
  <si>
    <t xml:space="preserve">m.26679</t>
  </si>
  <si>
    <t xml:space="preserve">m.338493</t>
  </si>
  <si>
    <t xml:space="preserve">m.23187</t>
  </si>
  <si>
    <t xml:space="preserve">m.338886</t>
  </si>
  <si>
    <t xml:space="preserve">m.20251</t>
  </si>
  <si>
    <t xml:space="preserve">m.192054</t>
  </si>
  <si>
    <t xml:space="preserve">m.223116</t>
  </si>
  <si>
    <t xml:space="preserve">m.23061</t>
  </si>
  <si>
    <t xml:space="preserve">m.336263</t>
  </si>
  <si>
    <t xml:space="preserve">m.80596</t>
  </si>
  <si>
    <t xml:space="preserve">m.106437</t>
  </si>
  <si>
    <t xml:space="preserve">m.192690</t>
  </si>
  <si>
    <t xml:space="preserve">m.243614</t>
  </si>
  <si>
    <t xml:space="preserve">m.11268</t>
  </si>
  <si>
    <t xml:space="preserve">m.144797</t>
  </si>
  <si>
    <t xml:space="preserve">m.350287</t>
  </si>
  <si>
    <t xml:space="preserve">m.144798</t>
  </si>
  <si>
    <t xml:space="preserve">m.188176</t>
  </si>
  <si>
    <t xml:space="preserve">m.113971</t>
  </si>
  <si>
    <t xml:space="preserve">m.210747</t>
  </si>
  <si>
    <t xml:space="preserve">m.332745</t>
  </si>
  <si>
    <t xml:space="preserve">m.346906</t>
  </si>
  <si>
    <t xml:space="preserve">m.195272</t>
  </si>
  <si>
    <t xml:space="preserve">m.155114</t>
  </si>
  <si>
    <t xml:space="preserve">m.192068</t>
  </si>
  <si>
    <t xml:space="preserve">m.162289</t>
  </si>
  <si>
    <t xml:space="preserve">m.195363</t>
  </si>
  <si>
    <t xml:space="preserve">m.164360</t>
  </si>
  <si>
    <t xml:space="preserve">m.212592</t>
  </si>
  <si>
    <t xml:space="preserve">m.54696</t>
  </si>
  <si>
    <t xml:space="preserve">m.101456</t>
  </si>
  <si>
    <t xml:space="preserve">m.192682</t>
  </si>
  <si>
    <t xml:space="preserve">m.62318</t>
  </si>
  <si>
    <t xml:space="preserve">m.66096</t>
  </si>
  <si>
    <t xml:space="preserve">m.328371</t>
  </si>
  <si>
    <t xml:space="preserve">m.19681</t>
  </si>
  <si>
    <t xml:space="preserve">m.47306</t>
  </si>
  <si>
    <t xml:space="preserve">m.347626</t>
  </si>
  <si>
    <t xml:space="preserve">m.245334</t>
  </si>
  <si>
    <t xml:space="preserve">m.178064</t>
  </si>
  <si>
    <t xml:space="preserve">m.48076</t>
  </si>
  <si>
    <t xml:space="preserve">m.261882</t>
  </si>
  <si>
    <t xml:space="preserve">m.53716</t>
  </si>
  <si>
    <t xml:space="preserve">m.164374</t>
  </si>
  <si>
    <t xml:space="preserve">m.96121</t>
  </si>
  <si>
    <t xml:space="preserve">m.164445</t>
  </si>
  <si>
    <t xml:space="preserve">m.346296</t>
  </si>
  <si>
    <t xml:space="preserve">m.271703</t>
  </si>
  <si>
    <t xml:space="preserve">m.20510</t>
  </si>
  <si>
    <t xml:space="preserve">m.287676</t>
  </si>
  <si>
    <t xml:space="preserve">m.226311</t>
  </si>
  <si>
    <t xml:space="preserve">m.343627</t>
  </si>
  <si>
    <t xml:space="preserve">m.342187</t>
  </si>
  <si>
    <t xml:space="preserve">m.227896</t>
  </si>
  <si>
    <t xml:space="preserve">m.232206</t>
  </si>
  <si>
    <t xml:space="preserve">m.348840</t>
  </si>
  <si>
    <t xml:space="preserve">m.61304</t>
  </si>
  <si>
    <t xml:space="preserve">m.133774</t>
  </si>
  <si>
    <t xml:space="preserve">m.287046</t>
  </si>
  <si>
    <t xml:space="preserve">m.345110</t>
  </si>
  <si>
    <t xml:space="preserve">m.249883</t>
  </si>
  <si>
    <t xml:space="preserve">m.73392</t>
  </si>
  <si>
    <t xml:space="preserve">m.36901</t>
  </si>
  <si>
    <t xml:space="preserve">m.80000</t>
  </si>
  <si>
    <t xml:space="preserve">m.128479</t>
  </si>
  <si>
    <t xml:space="preserve">m.117817</t>
  </si>
  <si>
    <t xml:space="preserve">m.211901</t>
  </si>
  <si>
    <t xml:space="preserve">m.106651</t>
  </si>
  <si>
    <t xml:space="preserve">m.81752</t>
  </si>
  <si>
    <t xml:space="preserve">m.169333</t>
  </si>
  <si>
    <t xml:space="preserve">m.194034</t>
  </si>
  <si>
    <t xml:space="preserve">m.339921</t>
  </si>
  <si>
    <t xml:space="preserve">m.347166</t>
  </si>
  <si>
    <t xml:space="preserve">m.42982</t>
  </si>
  <si>
    <t xml:space="preserve">m.96468</t>
  </si>
  <si>
    <t xml:space="preserve">m.235394</t>
  </si>
  <si>
    <t xml:space="preserve">m.340598</t>
  </si>
  <si>
    <t xml:space="preserve">m.141083</t>
  </si>
  <si>
    <t xml:space="preserve">m.90389</t>
  </si>
  <si>
    <t xml:space="preserve">m.133773</t>
  </si>
  <si>
    <t xml:space="preserve">m.344625</t>
  </si>
  <si>
    <t xml:space="preserve">m.283867</t>
  </si>
  <si>
    <t xml:space="preserve">m.106657</t>
  </si>
  <si>
    <t xml:space="preserve">m.339775</t>
  </si>
  <si>
    <t xml:space="preserve">m.333959</t>
  </si>
  <si>
    <t xml:space="preserve">m.170215</t>
  </si>
  <si>
    <t xml:space="preserve">m.346505</t>
  </si>
  <si>
    <t xml:space="preserve">m.169766</t>
  </si>
  <si>
    <t xml:space="preserve">m.334488</t>
  </si>
  <si>
    <t xml:space="preserve">m.4151</t>
  </si>
  <si>
    <t xml:space="preserve">m.223602</t>
  </si>
  <si>
    <t xml:space="preserve">m.95284</t>
  </si>
  <si>
    <t xml:space="preserve">m.353119</t>
  </si>
  <si>
    <t xml:space="preserve">m.328774</t>
  </si>
  <si>
    <t xml:space="preserve">m.47764</t>
  </si>
  <si>
    <t xml:space="preserve">m.74359</t>
  </si>
  <si>
    <t xml:space="preserve">m.216413</t>
  </si>
  <si>
    <t xml:space="preserve">m.338860</t>
  </si>
  <si>
    <t xml:space="preserve">m.28178</t>
  </si>
  <si>
    <t xml:space="preserve">m.28184</t>
  </si>
  <si>
    <t xml:space="preserve">m.95274</t>
  </si>
  <si>
    <t xml:space="preserve">m.344421</t>
  </si>
  <si>
    <t xml:space="preserve">m.99426</t>
  </si>
  <si>
    <t xml:space="preserve">m.224519</t>
  </si>
  <si>
    <t xml:space="preserve">m.265048</t>
  </si>
  <si>
    <t xml:space="preserve">m.266757</t>
  </si>
  <si>
    <t xml:space="preserve">m.250744</t>
  </si>
  <si>
    <t xml:space="preserve">m.332160</t>
  </si>
  <si>
    <t xml:space="preserve">m.134061</t>
  </si>
  <si>
    <t xml:space="preserve">m.54747</t>
  </si>
  <si>
    <t xml:space="preserve">m.79993</t>
  </si>
  <si>
    <t xml:space="preserve">m.62046</t>
  </si>
  <si>
    <t xml:space="preserve">m.114104</t>
  </si>
  <si>
    <t xml:space="preserve">m.188178</t>
  </si>
  <si>
    <t xml:space="preserve">m.144135</t>
  </si>
  <si>
    <t xml:space="preserve">m.192821</t>
  </si>
  <si>
    <t xml:space="preserve">m.32107</t>
  </si>
  <si>
    <t xml:space="preserve">m.95300</t>
  </si>
  <si>
    <t xml:space="preserve">m.26623</t>
  </si>
  <si>
    <t xml:space="preserve">m.337528</t>
  </si>
  <si>
    <t xml:space="preserve">m.5801</t>
  </si>
  <si>
    <t xml:space="preserve">m.13636</t>
  </si>
  <si>
    <t xml:space="preserve">m.47820</t>
  </si>
  <si>
    <t xml:space="preserve">m.357644</t>
  </si>
  <si>
    <t xml:space="preserve">m.226389</t>
  </si>
  <si>
    <t xml:space="preserve">m.209947</t>
  </si>
  <si>
    <t xml:space="preserve">m.326303</t>
  </si>
  <si>
    <t xml:space="preserve">m.172992</t>
  </si>
  <si>
    <t xml:space="preserve">m.160785</t>
  </si>
  <si>
    <t xml:space="preserve">m.195263</t>
  </si>
  <si>
    <t xml:space="preserve">m.144751</t>
  </si>
  <si>
    <t xml:space="preserve">m.239679</t>
  </si>
  <si>
    <t xml:space="preserve">m.172364</t>
  </si>
  <si>
    <t xml:space="preserve">m.337661</t>
  </si>
  <si>
    <t xml:space="preserve">m.23192</t>
  </si>
  <si>
    <t xml:space="preserve">m.186305</t>
  </si>
  <si>
    <t xml:space="preserve">m.249884</t>
  </si>
  <si>
    <t xml:space="preserve">m.74340</t>
  </si>
  <si>
    <t xml:space="preserve">m.140812</t>
  </si>
  <si>
    <t xml:space="preserve">m.331181</t>
  </si>
  <si>
    <t xml:space="preserve">m.343420</t>
  </si>
  <si>
    <t xml:space="preserve">m.133666</t>
  </si>
  <si>
    <t xml:space="preserve">m.71598</t>
  </si>
  <si>
    <t xml:space="preserve">m.267329</t>
  </si>
  <si>
    <t xml:space="preserve">m.133891</t>
  </si>
  <si>
    <t xml:space="preserve">m.170787</t>
  </si>
  <si>
    <t xml:space="preserve">m.123296</t>
  </si>
  <si>
    <t xml:space="preserve">m.28194</t>
  </si>
  <si>
    <t xml:space="preserve">m.53718</t>
  </si>
  <si>
    <t xml:space="preserve">m.48085</t>
  </si>
  <si>
    <t xml:space="preserve">m.276292</t>
  </si>
  <si>
    <t xml:space="preserve">m.266242</t>
  </si>
  <si>
    <t xml:space="preserve">m.249792</t>
  </si>
  <si>
    <t xml:space="preserve">m.338821</t>
  </si>
  <si>
    <t xml:space="preserve">m.299038</t>
  </si>
  <si>
    <t xml:space="preserve">m.168248</t>
  </si>
  <si>
    <t xml:space="preserve">m.335592</t>
  </si>
  <si>
    <t xml:space="preserve">m.258676</t>
  </si>
  <si>
    <t xml:space="preserve">m.255860</t>
  </si>
  <si>
    <t xml:space="preserve">m.341908</t>
  </si>
  <si>
    <t xml:space="preserve">m.48091</t>
  </si>
  <si>
    <t xml:space="preserve">m.193300</t>
  </si>
  <si>
    <t xml:space="preserve">m.215825</t>
  </si>
  <si>
    <t xml:space="preserve">m.334668</t>
  </si>
  <si>
    <t xml:space="preserve">m.61562</t>
  </si>
  <si>
    <t xml:space="preserve">m.53736</t>
  </si>
  <si>
    <t xml:space="preserve">m.60938</t>
  </si>
  <si>
    <t xml:space="preserve">m.168247</t>
  </si>
  <si>
    <t xml:space="preserve">m.307203</t>
  </si>
  <si>
    <t xml:space="preserve">m.364260</t>
  </si>
  <si>
    <t xml:space="preserve">m.192051</t>
  </si>
  <si>
    <t xml:space="preserve">m.8701</t>
  </si>
  <si>
    <t xml:space="preserve">m.103367</t>
  </si>
  <si>
    <t xml:space="preserve">m.100093</t>
  </si>
  <si>
    <t xml:space="preserve">m.107164</t>
  </si>
  <si>
    <t xml:space="preserve">m.13285</t>
  </si>
  <si>
    <t xml:space="preserve">m.13288</t>
  </si>
  <si>
    <t xml:space="preserve">m.13290</t>
  </si>
  <si>
    <t xml:space="preserve">m.13929</t>
  </si>
  <si>
    <t xml:space="preserve">m.144155</t>
  </si>
  <si>
    <t xml:space="preserve">m.144174</t>
  </si>
  <si>
    <t xml:space="preserve">m.14467</t>
  </si>
  <si>
    <t xml:space="preserve">m.146897</t>
  </si>
  <si>
    <t xml:space="preserve">m.147913</t>
  </si>
  <si>
    <t xml:space="preserve">m.160117</t>
  </si>
  <si>
    <t xml:space="preserve">m.160129</t>
  </si>
  <si>
    <t xml:space="preserve">m.16037</t>
  </si>
  <si>
    <t xml:space="preserve">m.164342</t>
  </si>
  <si>
    <t xml:space="preserve">m.168534</t>
  </si>
  <si>
    <t xml:space="preserve">m.169775</t>
  </si>
  <si>
    <t xml:space="preserve">m.170789</t>
  </si>
  <si>
    <t xml:space="preserve">m.178072</t>
  </si>
  <si>
    <t xml:space="preserve">m.207327</t>
  </si>
  <si>
    <t xml:space="preserve">m.214306</t>
  </si>
  <si>
    <t xml:space="preserve">m.247436</t>
  </si>
  <si>
    <t xml:space="preserve">m.253852</t>
  </si>
  <si>
    <t xml:space="preserve">m.30064</t>
  </si>
  <si>
    <t xml:space="preserve">m.304798</t>
  </si>
  <si>
    <t xml:space="preserve">m.31018</t>
  </si>
  <si>
    <t xml:space="preserve">m.332769</t>
  </si>
  <si>
    <t xml:space="preserve">m.338305</t>
  </si>
  <si>
    <t xml:space="preserve">m.338619</t>
  </si>
  <si>
    <t xml:space="preserve">m.342804</t>
  </si>
  <si>
    <t xml:space="preserve">m.354238</t>
  </si>
  <si>
    <t xml:space="preserve">m.36895</t>
  </si>
  <si>
    <t xml:space="preserve">m.40485</t>
  </si>
  <si>
    <t xml:space="preserve">m.60409</t>
  </si>
  <si>
    <t xml:space="preserve">m.96426</t>
  </si>
  <si>
    <t xml:space="preserve">m.967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FFC0C0C0"/>
        </patternFill>
      </fill>
    </dxf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98"/>
  <sheetViews>
    <sheetView showFormulas="false" showGridLines="true" showRowColHeaders="true" showZeros="true" rightToLeft="false" tabSelected="true" showOutlineSymbols="true" defaultGridColor="true" view="normal" topLeftCell="A227" colorId="64" zoomScale="100" zoomScaleNormal="100" zoomScalePageLayoutView="100" workbookViewId="0">
      <selection pane="topLeft" activeCell="D776" activeCellId="0" sqref="D776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11.32"/>
    <col collapsed="false" customWidth="true" hidden="false" outlineLevel="0" max="3" min="3" style="0" width="13.49"/>
    <col collapsed="false" customWidth="true" hidden="false" outlineLevel="0" max="4" min="4" style="0" width="96.33"/>
  </cols>
  <sheetData>
    <row r="1" customFormat="false" ht="2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3" t="s">
        <v>10</v>
      </c>
    </row>
    <row r="2" customFormat="false" ht="13" hidden="false" customHeight="false" outlineLevel="0" collapsed="false">
      <c r="A2" s="4" t="s">
        <v>11</v>
      </c>
      <c r="B2" s="4" t="n">
        <v>0</v>
      </c>
      <c r="C2" s="4" t="s">
        <v>12</v>
      </c>
      <c r="D2" s="4" t="s">
        <v>13</v>
      </c>
      <c r="E2" s="4" t="n">
        <v>14.5944517869987</v>
      </c>
      <c r="F2" s="4" t="n">
        <v>17.6968349385352</v>
      </c>
      <c r="G2" s="4" t="n">
        <v>12.614269712034</v>
      </c>
      <c r="H2" s="4" t="n">
        <v>6.39778813699977</v>
      </c>
      <c r="I2" s="4" t="n">
        <v>3.17570100674736</v>
      </c>
      <c r="J2" s="4" t="n">
        <v>0</v>
      </c>
      <c r="K2" s="0" t="n">
        <f aca="false">AVERAGE(H2:J2)/AVERAGE(E2:G2)</f>
        <v>0.213191638256551</v>
      </c>
    </row>
    <row r="3" customFormat="false" ht="13" hidden="false" customHeight="false" outlineLevel="0" collapsed="false">
      <c r="A3" s="4" t="s">
        <v>14</v>
      </c>
      <c r="B3" s="5" t="n">
        <v>0</v>
      </c>
      <c r="C3" s="4" t="s">
        <v>15</v>
      </c>
      <c r="D3" s="4" t="s">
        <v>16</v>
      </c>
      <c r="E3" s="4" t="n">
        <v>152.494783632656</v>
      </c>
      <c r="F3" s="4" t="n">
        <v>137.092257500824</v>
      </c>
      <c r="G3" s="4" t="n">
        <v>150.062702341915</v>
      </c>
      <c r="H3" s="4" t="n">
        <v>61.2096076568728</v>
      </c>
      <c r="I3" s="4" t="n">
        <v>81.843943489682</v>
      </c>
      <c r="J3" s="4" t="n">
        <v>52.3500586250934</v>
      </c>
      <c r="K3" s="0" t="n">
        <f aca="false">AVERAGE(H3:J3)/AVERAGE(E3:G3)</f>
        <v>0.444452914329027</v>
      </c>
    </row>
    <row r="4" customFormat="false" ht="13" hidden="false" customHeight="false" outlineLevel="0" collapsed="false">
      <c r="A4" s="4" t="s">
        <v>17</v>
      </c>
      <c r="B4" s="5" t="n">
        <v>0</v>
      </c>
      <c r="C4" s="4" t="s">
        <v>15</v>
      </c>
      <c r="D4" s="4" t="s">
        <v>16</v>
      </c>
      <c r="E4" s="4" t="n">
        <v>186.74003270766</v>
      </c>
      <c r="F4" s="4" t="n">
        <v>171.962007922477</v>
      </c>
      <c r="G4" s="4" t="n">
        <v>186.125904962626</v>
      </c>
      <c r="H4" s="4" t="n">
        <v>38.3867288219986</v>
      </c>
      <c r="I4" s="4" t="n">
        <v>54.5440576422047</v>
      </c>
      <c r="J4" s="4" t="n">
        <v>35.9071434298643</v>
      </c>
      <c r="K4" s="0" t="n">
        <f aca="false">AVERAGE(H4:J4)/AVERAGE(E4:G4)</f>
        <v>0.236474525464904</v>
      </c>
    </row>
    <row r="5" customFormat="false" ht="13" hidden="false" customHeight="false" outlineLevel="0" collapsed="false">
      <c r="A5" s="4" t="s">
        <v>18</v>
      </c>
      <c r="B5" s="4" t="n">
        <v>0</v>
      </c>
      <c r="C5" s="4" t="s">
        <v>19</v>
      </c>
      <c r="D5" s="4" t="s">
        <v>20</v>
      </c>
      <c r="E5" s="4" t="n">
        <v>112.963355170234</v>
      </c>
      <c r="F5" s="4" t="n">
        <v>127.137787847898</v>
      </c>
      <c r="G5" s="4" t="n">
        <v>119.704708844074</v>
      </c>
      <c r="H5" s="4" t="n">
        <v>51.2438222896232</v>
      </c>
      <c r="I5" s="4" t="n">
        <v>67.5811459856939</v>
      </c>
      <c r="J5" s="4" t="n">
        <v>47.5275781968107</v>
      </c>
      <c r="K5" s="0" t="n">
        <f aca="false">AVERAGE(H5:J5)/AVERAGE(E5:G5)</f>
        <v>0.462339746869474</v>
      </c>
    </row>
    <row r="6" customFormat="false" ht="13" hidden="false" customHeight="false" outlineLevel="0" collapsed="false">
      <c r="A6" s="4" t="s">
        <v>21</v>
      </c>
      <c r="B6" s="4" t="n">
        <v>0</v>
      </c>
      <c r="C6" s="4" t="s">
        <v>19</v>
      </c>
      <c r="D6" s="4" t="s">
        <v>20</v>
      </c>
      <c r="E6" s="4" t="n">
        <v>151.460531143813</v>
      </c>
      <c r="F6" s="4" t="n">
        <v>159.504367538114</v>
      </c>
      <c r="G6" s="4" t="n">
        <v>164.194871728841</v>
      </c>
      <c r="H6" s="4" t="n">
        <v>62.8705718847478</v>
      </c>
      <c r="I6" s="4" t="n">
        <v>103.126711640164</v>
      </c>
      <c r="J6" s="4" t="n">
        <v>62.2855303508325</v>
      </c>
      <c r="K6" s="0" t="n">
        <f aca="false">AVERAGE(H6:J6)/AVERAGE(E6:G6)</f>
        <v>0.480433799516314</v>
      </c>
    </row>
    <row r="7" customFormat="false" ht="13" hidden="false" customHeight="false" outlineLevel="0" collapsed="false">
      <c r="A7" s="4" t="s">
        <v>22</v>
      </c>
      <c r="B7" s="4" t="n">
        <v>0</v>
      </c>
      <c r="C7" s="4" t="s">
        <v>23</v>
      </c>
      <c r="D7" s="4" t="s">
        <v>24</v>
      </c>
      <c r="E7" s="4" t="n">
        <v>75.960099458316</v>
      </c>
      <c r="F7" s="4" t="n">
        <v>85.9227906884145</v>
      </c>
      <c r="G7" s="4" t="n">
        <v>73.225573971517</v>
      </c>
      <c r="H7" s="4" t="n">
        <v>26.8830136141241</v>
      </c>
      <c r="I7" s="4" t="n">
        <v>31.8127241202236</v>
      </c>
      <c r="J7" s="4" t="n">
        <v>29.9807216987216</v>
      </c>
      <c r="K7" s="0" t="n">
        <f aca="false">AVERAGE(H7:J7)/AVERAGE(E7:G7)</f>
        <v>0.377172552105438</v>
      </c>
    </row>
    <row r="8" customFormat="false" ht="13" hidden="false" customHeight="false" outlineLevel="0" collapsed="false">
      <c r="A8" s="4" t="s">
        <v>25</v>
      </c>
      <c r="B8" s="5" t="n">
        <v>0</v>
      </c>
      <c r="C8" s="4" t="s">
        <v>15</v>
      </c>
      <c r="D8" s="4" t="s">
        <v>16</v>
      </c>
      <c r="E8" s="4" t="n">
        <v>109.860597703707</v>
      </c>
      <c r="F8" s="4" t="n">
        <v>110.95449800279</v>
      </c>
      <c r="G8" s="4" t="n">
        <v>107.927901021635</v>
      </c>
      <c r="H8" s="4" t="n">
        <v>37.8330740793737</v>
      </c>
      <c r="I8" s="4" t="n">
        <v>49.8640772112086</v>
      </c>
      <c r="J8" s="4" t="n">
        <v>32.8277282166235</v>
      </c>
      <c r="K8" s="0" t="n">
        <f aca="false">AVERAGE(H8:J8)/AVERAGE(E8:G8)</f>
        <v>0.366623413142635</v>
      </c>
    </row>
    <row r="9" customFormat="false" ht="13" hidden="false" customHeight="false" outlineLevel="0" collapsed="false">
      <c r="A9" s="4" t="s">
        <v>26</v>
      </c>
      <c r="B9" s="5" t="n">
        <v>0</v>
      </c>
      <c r="C9" s="4" t="s">
        <v>27</v>
      </c>
      <c r="D9" s="4" t="s">
        <v>28</v>
      </c>
      <c r="E9" s="4" t="n">
        <v>98.9434880992588</v>
      </c>
      <c r="F9" s="4" t="n">
        <v>98.7297107097228</v>
      </c>
      <c r="G9" s="4" t="n">
        <v>99.5009407575795</v>
      </c>
      <c r="H9" s="4" t="n">
        <v>32.9732157829988</v>
      </c>
      <c r="I9" s="4" t="n">
        <v>40.6155444547163</v>
      </c>
      <c r="J9" s="4" t="n">
        <v>23.4732782292317</v>
      </c>
      <c r="K9" s="0" t="n">
        <f aca="false">AVERAGE(H9:J9)/AVERAGE(E9:G9)</f>
        <v>0.32661670564106</v>
      </c>
    </row>
    <row r="10" customFormat="false" ht="13" hidden="false" customHeight="false" outlineLevel="0" collapsed="false">
      <c r="A10" s="4" t="s">
        <v>29</v>
      </c>
      <c r="B10" s="5" t="n">
        <v>1.01E-174</v>
      </c>
      <c r="C10" s="4" t="s">
        <v>30</v>
      </c>
      <c r="D10" s="4" t="s">
        <v>31</v>
      </c>
      <c r="E10" s="4" t="n">
        <v>270.859235133511</v>
      </c>
      <c r="F10" s="4" t="n">
        <v>305.09576287126</v>
      </c>
      <c r="G10" s="4" t="n">
        <v>308.552364947886</v>
      </c>
      <c r="H10" s="4" t="n">
        <v>114.421980142496</v>
      </c>
      <c r="I10" s="4" t="n">
        <v>160.957898394616</v>
      </c>
      <c r="J10" s="4" t="n">
        <v>106.559386812898</v>
      </c>
      <c r="K10" s="0" t="n">
        <f aca="false">AVERAGE(H10:J10)/AVERAGE(E10:G10)</f>
        <v>0.431810159358112</v>
      </c>
    </row>
    <row r="11" customFormat="false" ht="13" hidden="false" customHeight="false" outlineLevel="0" collapsed="false">
      <c r="A11" s="4" t="s">
        <v>32</v>
      </c>
      <c r="B11" s="5" t="n">
        <v>3.74E-168</v>
      </c>
      <c r="C11" s="4" t="s">
        <v>15</v>
      </c>
      <c r="D11" s="4" t="s">
        <v>16</v>
      </c>
      <c r="E11" s="4" t="n">
        <v>65.9048669279035</v>
      </c>
      <c r="F11" s="4" t="n">
        <v>71.6023255736787</v>
      </c>
      <c r="G11" s="4" t="n">
        <v>63.9088104497657</v>
      </c>
      <c r="H11" s="4" t="n">
        <v>18.7627440556243</v>
      </c>
      <c r="I11" s="4" t="n">
        <v>24.9041815792293</v>
      </c>
      <c r="J11" s="4" t="n">
        <v>13.7121130249967</v>
      </c>
      <c r="K11" s="0" t="n">
        <f aca="false">AVERAGE(H11:J11)/AVERAGE(E11:G11)</f>
        <v>0.284878251077747</v>
      </c>
    </row>
    <row r="12" customFormat="false" ht="13" hidden="false" customHeight="false" outlineLevel="0" collapsed="false">
      <c r="A12" s="4" t="s">
        <v>33</v>
      </c>
      <c r="B12" s="5" t="n">
        <v>1.12E-165</v>
      </c>
      <c r="C12" s="4" t="s">
        <v>34</v>
      </c>
      <c r="D12" s="4" t="s">
        <v>35</v>
      </c>
      <c r="E12" s="4" t="n">
        <v>231.557640557499</v>
      </c>
      <c r="F12" s="4" t="n">
        <v>210.440981259226</v>
      </c>
      <c r="G12" s="4" t="n">
        <v>212.610637221088</v>
      </c>
      <c r="H12" s="4" t="n">
        <v>57.518576039373</v>
      </c>
      <c r="I12" s="4" t="n">
        <v>67.358289774694</v>
      </c>
      <c r="J12" s="4" t="n">
        <v>42.2402803778501</v>
      </c>
      <c r="K12" s="0" t="n">
        <f aca="false">AVERAGE(H12:J12)/AVERAGE(E12:G12)</f>
        <v>0.255292976511754</v>
      </c>
    </row>
    <row r="13" customFormat="false" ht="13" hidden="false" customHeight="false" outlineLevel="0" collapsed="false">
      <c r="A13" s="4" t="s">
        <v>36</v>
      </c>
      <c r="B13" s="5" t="n">
        <v>1.21E-150</v>
      </c>
      <c r="C13" s="4" t="s">
        <v>37</v>
      </c>
      <c r="D13" s="4" t="s">
        <v>38</v>
      </c>
      <c r="E13" s="4" t="n">
        <v>84.6937871418743</v>
      </c>
      <c r="F13" s="4" t="n">
        <v>89.8812932404552</v>
      </c>
      <c r="G13" s="4" t="n">
        <v>87.8811570394403</v>
      </c>
      <c r="H13" s="4" t="n">
        <v>35.0032831726238</v>
      </c>
      <c r="I13" s="4" t="n">
        <v>45.0726686747126</v>
      </c>
      <c r="J13" s="4" t="n">
        <v>30.6779477847384</v>
      </c>
      <c r="K13" s="0" t="n">
        <f aca="false">AVERAGE(H13:J13)/AVERAGE(E13:G13)</f>
        <v>0.421989969528109</v>
      </c>
    </row>
    <row r="14" customFormat="false" ht="13" hidden="false" customHeight="false" outlineLevel="0" collapsed="false">
      <c r="A14" s="4" t="s">
        <v>39</v>
      </c>
      <c r="B14" s="5" t="n">
        <v>1.52E-141</v>
      </c>
      <c r="C14" s="4" t="s">
        <v>15</v>
      </c>
      <c r="D14" s="4" t="s">
        <v>16</v>
      </c>
      <c r="E14" s="4" t="n">
        <v>262.470298279567</v>
      </c>
      <c r="F14" s="4" t="n">
        <v>240.013323853884</v>
      </c>
      <c r="G14" s="4" t="n">
        <v>236.216594234064</v>
      </c>
      <c r="H14" s="4" t="n">
        <v>111.161568880371</v>
      </c>
      <c r="I14" s="4" t="n">
        <v>135.663718446137</v>
      </c>
      <c r="J14" s="4" t="n">
        <v>101.213986820103</v>
      </c>
      <c r="K14" s="0" t="n">
        <f aca="false">AVERAGE(H14:J14)/AVERAGE(E14:G14)</f>
        <v>0.471150903214919</v>
      </c>
    </row>
    <row r="15" customFormat="false" ht="13" hidden="false" customHeight="false" outlineLevel="0" collapsed="false">
      <c r="A15" s="4" t="s">
        <v>40</v>
      </c>
      <c r="B15" s="5" t="n">
        <v>3.95E-141</v>
      </c>
      <c r="C15" s="4" t="s">
        <v>41</v>
      </c>
      <c r="D15" s="4" t="s">
        <v>42</v>
      </c>
      <c r="E15" s="4" t="n">
        <v>88.9457140404487</v>
      </c>
      <c r="F15" s="4" t="n">
        <v>84.9331650504043</v>
      </c>
      <c r="G15" s="4" t="n">
        <v>80.8150723459773</v>
      </c>
      <c r="H15" s="4" t="n">
        <v>29.8358389081239</v>
      </c>
      <c r="I15" s="4" t="n">
        <v>42.0083957734651</v>
      </c>
      <c r="J15" s="4" t="n">
        <v>26.7851021378114</v>
      </c>
      <c r="K15" s="0" t="n">
        <f aca="false">AVERAGE(H15:J15)/AVERAGE(E15:G15)</f>
        <v>0.387246482545004</v>
      </c>
    </row>
    <row r="16" customFormat="false" ht="13" hidden="false" customHeight="false" outlineLevel="0" collapsed="false">
      <c r="A16" s="4" t="s">
        <v>43</v>
      </c>
      <c r="B16" s="5" t="n">
        <v>3.25E-135</v>
      </c>
      <c r="C16" s="4" t="s">
        <v>44</v>
      </c>
      <c r="D16" s="4" t="s">
        <v>45</v>
      </c>
      <c r="E16" s="4" t="n">
        <v>89.9799665292911</v>
      </c>
      <c r="F16" s="4" t="n">
        <v>94.4801417935614</v>
      </c>
      <c r="G16" s="4" t="n">
        <v>84.5313094810579</v>
      </c>
      <c r="H16" s="4" t="n">
        <v>28.667012229249</v>
      </c>
      <c r="I16" s="4" t="n">
        <v>36.8269888677194</v>
      </c>
      <c r="J16" s="4" t="n">
        <v>24.2867086629179</v>
      </c>
      <c r="K16" s="0" t="n">
        <f aca="false">AVERAGE(H16:J16)/AVERAGE(E16:G16)</f>
        <v>0.333767933909827</v>
      </c>
    </row>
    <row r="17" customFormat="false" ht="13" hidden="false" customHeight="false" outlineLevel="0" collapsed="false">
      <c r="A17" s="4" t="s">
        <v>46</v>
      </c>
      <c r="B17" s="5" t="n">
        <v>2.9E-128</v>
      </c>
      <c r="C17" s="4" t="s">
        <v>15</v>
      </c>
      <c r="D17" s="4" t="s">
        <v>16</v>
      </c>
      <c r="E17" s="4" t="n">
        <v>158.872673980517</v>
      </c>
      <c r="F17" s="4" t="n">
        <v>160.377566630475</v>
      </c>
      <c r="G17" s="4" t="n">
        <v>150.690798759112</v>
      </c>
      <c r="H17" s="4" t="n">
        <v>44.1693450227484</v>
      </c>
      <c r="I17" s="4" t="n">
        <v>54.9897700642043</v>
      </c>
      <c r="J17" s="4" t="n">
        <v>41.1944412488249</v>
      </c>
      <c r="K17" s="0" t="n">
        <f aca="false">AVERAGE(H17:J17)/AVERAGE(E17:G17)</f>
        <v>0.298662054550297</v>
      </c>
    </row>
    <row r="18" customFormat="false" ht="13" hidden="false" customHeight="false" outlineLevel="0" collapsed="false">
      <c r="A18" s="4" t="s">
        <v>47</v>
      </c>
      <c r="B18" s="5" t="n">
        <v>6.04E-127</v>
      </c>
      <c r="C18" s="4" t="s">
        <v>48</v>
      </c>
      <c r="D18" s="4" t="s">
        <v>49</v>
      </c>
      <c r="E18" s="4" t="n">
        <v>40.3358470648546</v>
      </c>
      <c r="F18" s="4" t="n">
        <v>35.6847362411911</v>
      </c>
      <c r="G18" s="4" t="n">
        <v>39.6747570195925</v>
      </c>
      <c r="H18" s="4" t="n">
        <v>8.05875236487472</v>
      </c>
      <c r="I18" s="4" t="n">
        <v>11.6442370247403</v>
      </c>
      <c r="J18" s="4" t="n">
        <v>6.91415868633309</v>
      </c>
      <c r="K18" s="0" t="n">
        <f aca="false">AVERAGE(H18:J18)/AVERAGE(E18:G18)</f>
        <v>0.230062403559478</v>
      </c>
    </row>
    <row r="19" customFormat="false" ht="13" hidden="false" customHeight="false" outlineLevel="0" collapsed="false">
      <c r="A19" s="4" t="s">
        <v>50</v>
      </c>
      <c r="B19" s="5" t="n">
        <v>1.05E-122</v>
      </c>
      <c r="C19" s="4" t="s">
        <v>51</v>
      </c>
      <c r="D19" s="4" t="s">
        <v>52</v>
      </c>
      <c r="E19" s="4" t="n">
        <v>249.427225225832</v>
      </c>
      <c r="F19" s="4" t="n">
        <v>295.257719763982</v>
      </c>
      <c r="G19" s="4" t="n">
        <v>222.189107583338</v>
      </c>
      <c r="H19" s="4" t="n">
        <v>110.792465718621</v>
      </c>
      <c r="I19" s="4" t="n">
        <v>121.400920942149</v>
      </c>
      <c r="J19" s="4" t="n">
        <v>141.536895461407</v>
      </c>
      <c r="K19" s="0" t="n">
        <f aca="false">AVERAGE(H19:J19)/AVERAGE(E19:G19)</f>
        <v>0.487342453259659</v>
      </c>
    </row>
    <row r="20" customFormat="false" ht="13" hidden="false" customHeight="false" outlineLevel="0" collapsed="false">
      <c r="A20" s="4" t="s">
        <v>53</v>
      </c>
      <c r="B20" s="5" t="n">
        <v>2.97E-116</v>
      </c>
      <c r="C20" s="4" t="s">
        <v>15</v>
      </c>
      <c r="D20" s="4" t="s">
        <v>16</v>
      </c>
      <c r="E20" s="4" t="n">
        <v>180.362142359799</v>
      </c>
      <c r="F20" s="4" t="n">
        <v>165.325694820526</v>
      </c>
      <c r="G20" s="4" t="n">
        <v>190.627262619203</v>
      </c>
      <c r="H20" s="4" t="n">
        <v>71.4829789922475</v>
      </c>
      <c r="I20" s="4" t="n">
        <v>74.656830684938</v>
      </c>
      <c r="J20" s="4" t="n">
        <v>62.8084499153451</v>
      </c>
      <c r="K20" s="0" t="n">
        <f aca="false">AVERAGE(H20:J20)/AVERAGE(E20:G20)</f>
        <v>0.389599807409179</v>
      </c>
    </row>
    <row r="21" customFormat="false" ht="13" hidden="false" customHeight="false" outlineLevel="0" collapsed="false">
      <c r="A21" s="4" t="s">
        <v>54</v>
      </c>
      <c r="B21" s="5" t="n">
        <v>3.32E-113</v>
      </c>
      <c r="C21" s="4" t="s">
        <v>55</v>
      </c>
      <c r="D21" s="4" t="s">
        <v>56</v>
      </c>
      <c r="E21" s="4" t="n">
        <v>31.9469102109105</v>
      </c>
      <c r="F21" s="4" t="n">
        <v>25.730266588265</v>
      </c>
      <c r="G21" s="4" t="n">
        <v>30.4103348659409</v>
      </c>
      <c r="H21" s="4" t="n">
        <v>14.5795748891245</v>
      </c>
      <c r="I21" s="4" t="n">
        <v>17.6613547217353</v>
      </c>
      <c r="J21" s="4" t="n">
        <v>10.3421869425823</v>
      </c>
      <c r="K21" s="0" t="n">
        <f aca="false">AVERAGE(H21:J21)/AVERAGE(E21:G21)</f>
        <v>0.483418316041562</v>
      </c>
    </row>
    <row r="22" customFormat="false" ht="13" hidden="false" customHeight="false" outlineLevel="0" collapsed="false">
      <c r="A22" s="4" t="s">
        <v>57</v>
      </c>
      <c r="B22" s="5" t="n">
        <v>5.54E-112</v>
      </c>
      <c r="C22" s="4" t="s">
        <v>58</v>
      </c>
      <c r="D22" s="4" t="s">
        <v>59</v>
      </c>
      <c r="E22" s="4" t="n">
        <v>55.9070928690934</v>
      </c>
      <c r="F22" s="4" t="n">
        <v>61.7642824664009</v>
      </c>
      <c r="G22" s="4" t="n">
        <v>52.4460508359257</v>
      </c>
      <c r="H22" s="4" t="n">
        <v>24.9144634181241</v>
      </c>
      <c r="I22" s="4" t="n">
        <v>35.4898516017205</v>
      </c>
      <c r="J22" s="4" t="n">
        <v>18.3602869317753</v>
      </c>
      <c r="K22" s="0" t="n">
        <f aca="false">AVERAGE(H22:J22)/AVERAGE(E22:G22)</f>
        <v>0.463001373370487</v>
      </c>
    </row>
    <row r="23" customFormat="false" ht="13" hidden="false" customHeight="false" outlineLevel="0" collapsed="false">
      <c r="A23" s="4" t="s">
        <v>60</v>
      </c>
      <c r="B23" s="5" t="n">
        <v>1.15E-111</v>
      </c>
      <c r="C23" s="4" t="s">
        <v>15</v>
      </c>
      <c r="D23" s="4" t="s">
        <v>16</v>
      </c>
      <c r="E23" s="4" t="n">
        <v>55.3325081530698</v>
      </c>
      <c r="F23" s="4" t="n">
        <v>48.8991491722684</v>
      </c>
      <c r="G23" s="4" t="n">
        <v>60.9776938361811</v>
      </c>
      <c r="H23" s="4" t="n">
        <v>21.9001209304992</v>
      </c>
      <c r="I23" s="4" t="n">
        <v>24.2356129462299</v>
      </c>
      <c r="J23" s="4" t="n">
        <v>22.2531325787023</v>
      </c>
      <c r="K23" s="0" t="n">
        <f aca="false">AVERAGE(H23:J23)/AVERAGE(E23:G23)</f>
        <v>0.413952757362808</v>
      </c>
    </row>
    <row r="24" customFormat="false" ht="13" hidden="false" customHeight="false" outlineLevel="0" collapsed="false">
      <c r="A24" s="4" t="s">
        <v>61</v>
      </c>
      <c r="B24" s="5" t="n">
        <v>4.03E-111</v>
      </c>
      <c r="C24" s="4" t="s">
        <v>62</v>
      </c>
      <c r="D24" s="4" t="s">
        <v>63</v>
      </c>
      <c r="E24" s="4" t="n">
        <v>84.9810794998861</v>
      </c>
      <c r="F24" s="4" t="n">
        <v>77.7729324930364</v>
      </c>
      <c r="G24" s="4" t="n">
        <v>90.236518603928</v>
      </c>
      <c r="H24" s="4" t="n">
        <v>28.482460648374</v>
      </c>
      <c r="I24" s="4" t="n">
        <v>30.8655852234744</v>
      </c>
      <c r="J24" s="4" t="n">
        <v>28.4119630051839</v>
      </c>
      <c r="K24" s="0" t="n">
        <f aca="false">AVERAGE(H24:J24)/AVERAGE(E24:G24)</f>
        <v>0.346890489023405</v>
      </c>
    </row>
    <row r="25" customFormat="false" ht="13" hidden="false" customHeight="false" outlineLevel="0" collapsed="false">
      <c r="A25" s="4" t="s">
        <v>64</v>
      </c>
      <c r="B25" s="5" t="n">
        <v>7.65E-108</v>
      </c>
      <c r="C25" s="4" t="s">
        <v>65</v>
      </c>
      <c r="D25" s="4" t="s">
        <v>66</v>
      </c>
      <c r="E25" s="4" t="n">
        <v>69.524750638852</v>
      </c>
      <c r="F25" s="4" t="n">
        <v>70.2052070258996</v>
      </c>
      <c r="G25" s="4" t="n">
        <v>68.8812404192397</v>
      </c>
      <c r="H25" s="4" t="n">
        <v>19.0703300237493</v>
      </c>
      <c r="I25" s="4" t="n">
        <v>19.5556325152338</v>
      </c>
      <c r="J25" s="4" t="n">
        <v>16.0943021522207</v>
      </c>
      <c r="K25" s="0" t="n">
        <f aca="false">AVERAGE(H25:J25)/AVERAGE(E25:G25)</f>
        <v>0.262307417788628</v>
      </c>
    </row>
    <row r="26" customFormat="false" ht="13" hidden="false" customHeight="false" outlineLevel="0" collapsed="false">
      <c r="A26" s="4" t="s">
        <v>67</v>
      </c>
      <c r="B26" s="5" t="n">
        <v>5.71E-105</v>
      </c>
      <c r="C26" s="4" t="s">
        <v>15</v>
      </c>
      <c r="D26" s="4" t="s">
        <v>16</v>
      </c>
      <c r="E26" s="4" t="n">
        <v>89.6926741712793</v>
      </c>
      <c r="F26" s="4" t="n">
        <v>96.5758196152301</v>
      </c>
      <c r="G26" s="4" t="n">
        <v>88.1952052480387</v>
      </c>
      <c r="H26" s="4" t="n">
        <v>27.990323099374</v>
      </c>
      <c r="I26" s="4" t="n">
        <v>37.6626996589687</v>
      </c>
      <c r="J26" s="4" t="n">
        <v>27.8890434406713</v>
      </c>
      <c r="K26" s="0" t="n">
        <f aca="false">AVERAGE(H26:J26)/AVERAGE(E26:G26)</f>
        <v>0.340817625529558</v>
      </c>
    </row>
    <row r="27" customFormat="false" ht="13" hidden="false" customHeight="false" outlineLevel="0" collapsed="false">
      <c r="A27" s="4" t="s">
        <v>68</v>
      </c>
      <c r="B27" s="5" t="n">
        <v>1.81E-103</v>
      </c>
      <c r="C27" s="4" t="s">
        <v>69</v>
      </c>
      <c r="D27" s="4" t="s">
        <v>70</v>
      </c>
      <c r="E27" s="4" t="n">
        <v>122.099252155009</v>
      </c>
      <c r="F27" s="4" t="n">
        <v>128.534906395677</v>
      </c>
      <c r="G27" s="4" t="n">
        <v>122.897532298157</v>
      </c>
      <c r="H27" s="4" t="n">
        <v>55.857611811498</v>
      </c>
      <c r="I27" s="4" t="n">
        <v>79.1139549049343</v>
      </c>
      <c r="J27" s="4" t="n">
        <v>49.6773586286957</v>
      </c>
      <c r="K27" s="0" t="n">
        <f aca="false">AVERAGE(H27:J27)/AVERAGE(E27:G27)</f>
        <v>0.494332689484839</v>
      </c>
    </row>
    <row r="28" customFormat="false" ht="13" hidden="false" customHeight="false" outlineLevel="0" collapsed="false">
      <c r="A28" s="4" t="s">
        <v>71</v>
      </c>
      <c r="B28" s="5" t="n">
        <v>1.38E-097</v>
      </c>
      <c r="C28" s="4" t="s">
        <v>72</v>
      </c>
      <c r="D28" s="4" t="s">
        <v>73</v>
      </c>
      <c r="E28" s="4" t="n">
        <v>73.0871758781982</v>
      </c>
      <c r="F28" s="4" t="n">
        <v>73.8726432138197</v>
      </c>
      <c r="G28" s="4" t="n">
        <v>77.5699075237943</v>
      </c>
      <c r="H28" s="4" t="n">
        <v>32.2965266531239</v>
      </c>
      <c r="I28" s="4" t="n">
        <v>38.6098385557179</v>
      </c>
      <c r="J28" s="4" t="n">
        <v>22.2531325787023</v>
      </c>
      <c r="K28" s="0" t="n">
        <f aca="false">AVERAGE(H28:J28)/AVERAGE(E28:G28)</f>
        <v>0.414909416190344</v>
      </c>
    </row>
    <row r="29" customFormat="false" ht="13" hidden="false" customHeight="false" outlineLevel="0" collapsed="false">
      <c r="A29" s="4" t="s">
        <v>74</v>
      </c>
      <c r="B29" s="5" t="n">
        <v>3.58E-097</v>
      </c>
      <c r="C29" s="4" t="s">
        <v>65</v>
      </c>
      <c r="D29" s="4" t="s">
        <v>66</v>
      </c>
      <c r="E29" s="4" t="n">
        <v>91.1865944329406</v>
      </c>
      <c r="F29" s="4" t="n">
        <v>81.9060748635496</v>
      </c>
      <c r="G29" s="4" t="n">
        <v>89.3467153462327</v>
      </c>
      <c r="H29" s="4" t="n">
        <v>29.651287327249</v>
      </c>
      <c r="I29" s="4" t="n">
        <v>29.7513041684753</v>
      </c>
      <c r="J29" s="4" t="n">
        <v>25.1582412704389</v>
      </c>
      <c r="K29" s="0" t="n">
        <f aca="false">AVERAGE(H29:J29)/AVERAGE(E29:G29)</f>
        <v>0.322210909316381</v>
      </c>
    </row>
    <row r="30" customFormat="false" ht="13" hidden="false" customHeight="false" outlineLevel="0" collapsed="false">
      <c r="A30" s="4" t="s">
        <v>75</v>
      </c>
      <c r="B30" s="5" t="n">
        <v>1.36E-096</v>
      </c>
      <c r="C30" s="4" t="s">
        <v>72</v>
      </c>
      <c r="D30" s="4" t="s">
        <v>73</v>
      </c>
      <c r="E30" s="4" t="n">
        <v>60.9059798984985</v>
      </c>
      <c r="F30" s="4" t="n">
        <v>61.0075099196872</v>
      </c>
      <c r="G30" s="4" t="n">
        <v>54.8014124004134</v>
      </c>
      <c r="H30" s="4" t="n">
        <v>25.9602557097491</v>
      </c>
      <c r="I30" s="4" t="n">
        <v>31.4227257509739</v>
      </c>
      <c r="J30" s="4" t="n">
        <v>22.8922564908844</v>
      </c>
      <c r="K30" s="0" t="n">
        <f aca="false">AVERAGE(H30:J30)/AVERAGE(E30:G30)</f>
        <v>0.454264110970707</v>
      </c>
    </row>
    <row r="31" customFormat="false" ht="13" hidden="false" customHeight="false" outlineLevel="0" collapsed="false">
      <c r="A31" s="4" t="s">
        <v>76</v>
      </c>
      <c r="B31" s="5" t="n">
        <v>4.17E-095</v>
      </c>
      <c r="C31" s="4" t="s">
        <v>65</v>
      </c>
      <c r="D31" s="4" t="s">
        <v>66</v>
      </c>
      <c r="E31" s="4" t="n">
        <v>42.6916444005513</v>
      </c>
      <c r="F31" s="4" t="n">
        <v>36.7907884248495</v>
      </c>
      <c r="G31" s="4" t="n">
        <v>37.0053472465064</v>
      </c>
      <c r="H31" s="4" t="n">
        <v>17.2863314086244</v>
      </c>
      <c r="I31" s="4" t="n">
        <v>21.672766519732</v>
      </c>
      <c r="J31" s="4" t="n">
        <v>15.3970760662039</v>
      </c>
      <c r="K31" s="0" t="n">
        <f aca="false">AVERAGE(H31:J31)/AVERAGE(E31:G31)</f>
        <v>0.466625546138887</v>
      </c>
    </row>
    <row r="32" customFormat="false" ht="13" hidden="false" customHeight="false" outlineLevel="0" collapsed="false">
      <c r="A32" s="4" t="s">
        <v>77</v>
      </c>
      <c r="B32" s="5" t="n">
        <v>4.63E-089</v>
      </c>
      <c r="C32" s="4" t="s">
        <v>65</v>
      </c>
      <c r="D32" s="4" t="s">
        <v>66</v>
      </c>
      <c r="E32" s="4" t="n">
        <v>53.4938370617944</v>
      </c>
      <c r="F32" s="4" t="n">
        <v>36.6161486063772</v>
      </c>
      <c r="G32" s="4" t="n">
        <v>52.3937094678259</v>
      </c>
      <c r="H32" s="4" t="n">
        <v>23.9917055137492</v>
      </c>
      <c r="I32" s="4" t="n">
        <v>26.5756031617279</v>
      </c>
      <c r="J32" s="4" t="n">
        <v>12.8986825913105</v>
      </c>
      <c r="K32" s="0" t="n">
        <f aca="false">AVERAGE(H32:J32)/AVERAGE(E32:G32)</f>
        <v>0.445363828679805</v>
      </c>
    </row>
    <row r="33" customFormat="false" ht="13" hidden="false" customHeight="false" outlineLevel="0" collapsed="false">
      <c r="A33" s="4" t="s">
        <v>78</v>
      </c>
      <c r="B33" s="5" t="n">
        <v>8.91E-088</v>
      </c>
      <c r="C33" s="4" t="s">
        <v>79</v>
      </c>
      <c r="D33" s="4" t="s">
        <v>73</v>
      </c>
      <c r="E33" s="4" t="n">
        <v>54.068421777818</v>
      </c>
      <c r="F33" s="4" t="n">
        <v>50.7619739026405</v>
      </c>
      <c r="G33" s="4" t="n">
        <v>49.6196169585405</v>
      </c>
      <c r="H33" s="4" t="n">
        <v>17.1017798277494</v>
      </c>
      <c r="I33" s="4" t="n">
        <v>19.7784887262336</v>
      </c>
      <c r="J33" s="4" t="n">
        <v>14.1188282418398</v>
      </c>
      <c r="K33" s="0" t="n">
        <f aca="false">AVERAGE(H33:J33)/AVERAGE(E33:G33)</f>
        <v>0.330198074603106</v>
      </c>
    </row>
    <row r="34" customFormat="false" ht="13" hidden="false" customHeight="false" outlineLevel="0" collapsed="false">
      <c r="A34" s="4" t="s">
        <v>80</v>
      </c>
      <c r="B34" s="5" t="n">
        <v>4.63E-084</v>
      </c>
      <c r="C34" s="4" t="s">
        <v>81</v>
      </c>
      <c r="D34" s="4" t="s">
        <v>82</v>
      </c>
      <c r="E34" s="4" t="n">
        <v>87.6241691935945</v>
      </c>
      <c r="F34" s="4" t="n">
        <v>118.638650015575</v>
      </c>
      <c r="G34" s="4" t="n">
        <v>109.655166168926</v>
      </c>
      <c r="H34" s="4" t="n">
        <v>48.3525141892483</v>
      </c>
      <c r="I34" s="4" t="n">
        <v>74.5454025794381</v>
      </c>
      <c r="J34" s="4" t="n">
        <v>35.2680195176822</v>
      </c>
      <c r="K34" s="0" t="n">
        <f aca="false">AVERAGE(H34:J34)/AVERAGE(E34:G34)</f>
        <v>0.500655054814537</v>
      </c>
    </row>
    <row r="35" customFormat="false" ht="13" hidden="false" customHeight="false" outlineLevel="0" collapsed="false">
      <c r="A35" s="4" t="s">
        <v>83</v>
      </c>
      <c r="B35" s="5" t="n">
        <v>3.67E-083</v>
      </c>
      <c r="C35" s="4" t="s">
        <v>79</v>
      </c>
      <c r="D35" s="4" t="s">
        <v>73</v>
      </c>
      <c r="E35" s="4" t="n">
        <v>54.5855480222392</v>
      </c>
      <c r="F35" s="4" t="n">
        <v>49.5977084461579</v>
      </c>
      <c r="G35" s="4" t="n">
        <v>54.7490710323136</v>
      </c>
      <c r="H35" s="4" t="n">
        <v>14.7641264699995</v>
      </c>
      <c r="I35" s="4" t="n">
        <v>21.8956227307318</v>
      </c>
      <c r="J35" s="4" t="n">
        <v>15.5713825877081</v>
      </c>
      <c r="K35" s="0" t="n">
        <f aca="false">AVERAGE(H35:J35)/AVERAGE(E35:G35)</f>
        <v>0.328637556687175</v>
      </c>
    </row>
    <row r="36" customFormat="false" ht="13" hidden="false" customHeight="false" outlineLevel="0" collapsed="false">
      <c r="A36" s="4" t="s">
        <v>84</v>
      </c>
      <c r="B36" s="5" t="n">
        <v>2.06E-079</v>
      </c>
      <c r="C36" s="4" t="s">
        <v>85</v>
      </c>
      <c r="D36" s="4" t="s">
        <v>86</v>
      </c>
      <c r="E36" s="4" t="n">
        <v>57.3435546591523</v>
      </c>
      <c r="F36" s="4" t="n">
        <v>64.6167328347832</v>
      </c>
      <c r="G36" s="4" t="n">
        <v>53.911609142718</v>
      </c>
      <c r="H36" s="4" t="n">
        <v>32.0504578786239</v>
      </c>
      <c r="I36" s="4" t="n">
        <v>38.498410450218</v>
      </c>
      <c r="J36" s="4" t="n">
        <v>17.0239369335764</v>
      </c>
      <c r="K36" s="0" t="n">
        <f aca="false">AVERAGE(H36:J36)/AVERAGE(E36:G36)</f>
        <v>0.497935184285533</v>
      </c>
    </row>
    <row r="37" customFormat="false" ht="13" hidden="false" customHeight="false" outlineLevel="0" collapsed="false">
      <c r="A37" s="4" t="s">
        <v>87</v>
      </c>
      <c r="B37" s="5" t="n">
        <v>2.8E-078</v>
      </c>
      <c r="C37" s="4" t="s">
        <v>65</v>
      </c>
      <c r="D37" s="4" t="s">
        <v>66</v>
      </c>
      <c r="E37" s="4" t="n">
        <v>11.8939036216879</v>
      </c>
      <c r="F37" s="4" t="n">
        <v>16.1250765722837</v>
      </c>
      <c r="G37" s="4" t="n">
        <v>18.3194788349042</v>
      </c>
      <c r="H37" s="4" t="n">
        <v>6.76689129874976</v>
      </c>
      <c r="I37" s="4" t="n">
        <v>4.4571242199963</v>
      </c>
      <c r="J37" s="4" t="n">
        <v>4.24145868993543</v>
      </c>
      <c r="K37" s="0" t="n">
        <f aca="false">AVERAGE(H37:J37)/AVERAGE(E37:G37)</f>
        <v>0.333750291502878</v>
      </c>
    </row>
    <row r="38" customFormat="false" ht="13" hidden="false" customHeight="false" outlineLevel="0" collapsed="false">
      <c r="A38" s="4" t="s">
        <v>88</v>
      </c>
      <c r="B38" s="5" t="n">
        <v>8.04E-077</v>
      </c>
      <c r="C38" s="4" t="s">
        <v>15</v>
      </c>
      <c r="D38" s="4" t="s">
        <v>16</v>
      </c>
      <c r="E38" s="4" t="n">
        <v>283.327723471223</v>
      </c>
      <c r="F38" s="4" t="n">
        <v>291.066364120645</v>
      </c>
      <c r="G38" s="4" t="n">
        <v>306.354027487698</v>
      </c>
      <c r="H38" s="4" t="n">
        <v>106.117159003121</v>
      </c>
      <c r="I38" s="4" t="n">
        <v>127.028040269894</v>
      </c>
      <c r="J38" s="4" t="n">
        <v>115.507121583447</v>
      </c>
      <c r="K38" s="0" t="n">
        <f aca="false">AVERAGE(H38:J38)/AVERAGE(E38:G38)</f>
        <v>0.395859286993724</v>
      </c>
    </row>
    <row r="39" customFormat="false" ht="13" hidden="false" customHeight="false" outlineLevel="0" collapsed="false">
      <c r="A39" s="4" t="s">
        <v>89</v>
      </c>
      <c r="B39" s="5" t="n">
        <v>1.85E-076</v>
      </c>
      <c r="C39" s="4" t="s">
        <v>90</v>
      </c>
      <c r="D39" s="4" t="s">
        <v>91</v>
      </c>
      <c r="E39" s="4" t="n">
        <v>72.6275081053793</v>
      </c>
      <c r="F39" s="4" t="n">
        <v>66.3631310195071</v>
      </c>
      <c r="G39" s="4" t="n">
        <v>71.1842606156277</v>
      </c>
      <c r="H39" s="4" t="n">
        <v>38.2021772411237</v>
      </c>
      <c r="I39" s="4" t="n">
        <v>37.7741277644686</v>
      </c>
      <c r="J39" s="4" t="n">
        <v>27.1337151808198</v>
      </c>
      <c r="K39" s="0" t="n">
        <f aca="false">AVERAGE(H39:J39)/AVERAGE(E39:G39)</f>
        <v>0.49059150409356</v>
      </c>
    </row>
    <row r="40" customFormat="false" ht="13" hidden="false" customHeight="false" outlineLevel="0" collapsed="false">
      <c r="A40" s="4" t="s">
        <v>92</v>
      </c>
      <c r="B40" s="5" t="n">
        <v>6.93E-071</v>
      </c>
      <c r="C40" s="4" t="s">
        <v>93</v>
      </c>
      <c r="D40" s="4" t="s">
        <v>94</v>
      </c>
      <c r="E40" s="4" t="n">
        <v>55.5048835678769</v>
      </c>
      <c r="F40" s="4" t="n">
        <v>53.9054906351435</v>
      </c>
      <c r="G40" s="4" t="n">
        <v>53.3881954617207</v>
      </c>
      <c r="H40" s="4" t="n">
        <v>24.1147399009992</v>
      </c>
      <c r="I40" s="4" t="n">
        <v>33.2612894917224</v>
      </c>
      <c r="J40" s="4" t="n">
        <v>21.4978043188508</v>
      </c>
      <c r="K40" s="0" t="n">
        <f aca="false">AVERAGE(H40:J40)/AVERAGE(E40:G40)</f>
        <v>0.484487264685439</v>
      </c>
    </row>
    <row r="41" customFormat="false" ht="13" hidden="false" customHeight="false" outlineLevel="0" collapsed="false">
      <c r="A41" s="4" t="s">
        <v>95</v>
      </c>
      <c r="B41" s="5" t="n">
        <v>1.71E-070</v>
      </c>
      <c r="C41" s="4" t="s">
        <v>79</v>
      </c>
      <c r="D41" s="4" t="s">
        <v>73</v>
      </c>
      <c r="E41" s="4" t="n">
        <v>61.1358137849079</v>
      </c>
      <c r="F41" s="4" t="n">
        <v>51.5769597221783</v>
      </c>
      <c r="G41" s="4" t="n">
        <v>64.1705172902643</v>
      </c>
      <c r="H41" s="4" t="n">
        <v>28.297909067499</v>
      </c>
      <c r="I41" s="4" t="n">
        <v>29.0270214827259</v>
      </c>
      <c r="J41" s="4" t="n">
        <v>16.8496304120722</v>
      </c>
      <c r="K41" s="0" t="n">
        <f aca="false">AVERAGE(H41:J41)/AVERAGE(E41:G41)</f>
        <v>0.419341819274928</v>
      </c>
    </row>
    <row r="42" customFormat="false" ht="13" hidden="false" customHeight="false" outlineLevel="0" collapsed="false">
      <c r="A42" s="4" t="s">
        <v>96</v>
      </c>
      <c r="B42" s="5" t="n">
        <v>2.95E-069</v>
      </c>
      <c r="C42" s="4" t="s">
        <v>97</v>
      </c>
      <c r="D42" s="4" t="s">
        <v>98</v>
      </c>
      <c r="E42" s="4" t="n">
        <v>73.3170097646076</v>
      </c>
      <c r="F42" s="4" t="n">
        <v>114.447294372238</v>
      </c>
      <c r="G42" s="4" t="n">
        <v>92.3825146960168</v>
      </c>
      <c r="H42" s="4" t="n">
        <v>53.5814756473731</v>
      </c>
      <c r="I42" s="4" t="n">
        <v>35.3784234962206</v>
      </c>
      <c r="J42" s="4" t="n">
        <v>48.2829064566622</v>
      </c>
      <c r="K42" s="0" t="n">
        <f aca="false">AVERAGE(H42:J42)/AVERAGE(E42:G42)</f>
        <v>0.489895998719643</v>
      </c>
    </row>
    <row r="43" customFormat="false" ht="13" hidden="false" customHeight="false" outlineLevel="0" collapsed="false">
      <c r="A43" s="4" t="s">
        <v>99</v>
      </c>
      <c r="B43" s="5" t="n">
        <v>7.59E-068</v>
      </c>
      <c r="C43" s="4" t="s">
        <v>100</v>
      </c>
      <c r="D43" s="4" t="s">
        <v>101</v>
      </c>
      <c r="E43" s="4" t="n">
        <v>39.7038038772287</v>
      </c>
      <c r="F43" s="4" t="n">
        <v>42.7867555257348</v>
      </c>
      <c r="G43" s="4" t="n">
        <v>35.5397889397141</v>
      </c>
      <c r="H43" s="4" t="n">
        <v>22.0231553177492</v>
      </c>
      <c r="I43" s="4" t="n">
        <v>21.3941962559822</v>
      </c>
      <c r="J43" s="4" t="n">
        <v>15.6875869353776</v>
      </c>
      <c r="K43" s="0" t="n">
        <f aca="false">AVERAGE(H43:J43)/AVERAGE(E43:G43)</f>
        <v>0.50076051912945</v>
      </c>
    </row>
    <row r="44" customFormat="false" ht="13" hidden="false" customHeight="false" outlineLevel="0" collapsed="false">
      <c r="A44" s="4" t="s">
        <v>102</v>
      </c>
      <c r="B44" s="5" t="n">
        <v>8.03E-068</v>
      </c>
      <c r="C44" s="4" t="s">
        <v>103</v>
      </c>
      <c r="D44" s="4" t="s">
        <v>104</v>
      </c>
      <c r="E44" s="4" t="n">
        <v>31.0850331368752</v>
      </c>
      <c r="F44" s="4" t="n">
        <v>28.9902098664163</v>
      </c>
      <c r="G44" s="4" t="n">
        <v>28.8924351910489</v>
      </c>
      <c r="H44" s="4" t="n">
        <v>11.5037152078746</v>
      </c>
      <c r="I44" s="4" t="n">
        <v>11.3099527082406</v>
      </c>
      <c r="J44" s="4" t="n">
        <v>5.57780868813426</v>
      </c>
      <c r="K44" s="0" t="n">
        <f aca="false">AVERAGE(H44:J44)/AVERAGE(E44:G44)</f>
        <v>0.319121249205035</v>
      </c>
    </row>
    <row r="45" customFormat="false" ht="13" hidden="false" customHeight="false" outlineLevel="0" collapsed="false">
      <c r="A45" s="4" t="s">
        <v>105</v>
      </c>
      <c r="B45" s="5" t="n">
        <v>5.54E-065</v>
      </c>
      <c r="C45" s="4" t="s">
        <v>103</v>
      </c>
      <c r="D45" s="4" t="s">
        <v>104</v>
      </c>
      <c r="E45" s="4" t="n">
        <v>76.0750164015207</v>
      </c>
      <c r="F45" s="4" t="n">
        <v>63.7435337424213</v>
      </c>
      <c r="G45" s="4" t="n">
        <v>71.0272365113285</v>
      </c>
      <c r="H45" s="4" t="n">
        <v>28.359426261124</v>
      </c>
      <c r="I45" s="4" t="n">
        <v>31.8127241202236</v>
      </c>
      <c r="J45" s="4" t="n">
        <v>22.2531325787023</v>
      </c>
      <c r="K45" s="0" t="n">
        <f aca="false">AVERAGE(H45:J45)/AVERAGE(E45:G45)</f>
        <v>0.390926867771913</v>
      </c>
    </row>
    <row r="46" customFormat="false" ht="13" hidden="false" customHeight="false" outlineLevel="0" collapsed="false">
      <c r="A46" s="4" t="s">
        <v>106</v>
      </c>
      <c r="B46" s="5" t="n">
        <v>9.65E-065</v>
      </c>
      <c r="C46" s="4" t="s">
        <v>79</v>
      </c>
      <c r="D46" s="4" t="s">
        <v>73</v>
      </c>
      <c r="E46" s="4" t="n">
        <v>52.8043354025661</v>
      </c>
      <c r="F46" s="4" t="n">
        <v>51.0530402667612</v>
      </c>
      <c r="G46" s="4" t="n">
        <v>51.2945407377317</v>
      </c>
      <c r="H46" s="4" t="n">
        <v>21.1003974133743</v>
      </c>
      <c r="I46" s="4" t="n">
        <v>28.7484512189761</v>
      </c>
      <c r="J46" s="4" t="n">
        <v>22.1369282310328</v>
      </c>
      <c r="K46" s="0" t="n">
        <f aca="false">AVERAGE(H46:J46)/AVERAGE(E46:G46)</f>
        <v>0.463969627513464</v>
      </c>
    </row>
    <row r="47" customFormat="false" ht="13" hidden="false" customHeight="false" outlineLevel="0" collapsed="false">
      <c r="A47" s="4" t="s">
        <v>107</v>
      </c>
      <c r="B47" s="5" t="n">
        <v>2.1E-064</v>
      </c>
      <c r="C47" s="4" t="s">
        <v>108</v>
      </c>
      <c r="D47" s="4" t="s">
        <v>109</v>
      </c>
      <c r="E47" s="4" t="n">
        <v>57.28609618755</v>
      </c>
      <c r="F47" s="4" t="n">
        <v>48.9573624450925</v>
      </c>
      <c r="G47" s="4" t="n">
        <v>52.4983922040254</v>
      </c>
      <c r="H47" s="4" t="n">
        <v>15.5638499871245</v>
      </c>
      <c r="I47" s="4" t="n">
        <v>15.7113628754869</v>
      </c>
      <c r="J47" s="4" t="n">
        <v>11.6204347669464</v>
      </c>
      <c r="K47" s="0" t="n">
        <f aca="false">AVERAGE(H47:J47)/AVERAGE(E47:G47)</f>
        <v>0.270222675390712</v>
      </c>
    </row>
    <row r="48" customFormat="false" ht="13" hidden="false" customHeight="false" outlineLevel="0" collapsed="false">
      <c r="A48" s="4" t="s">
        <v>110</v>
      </c>
      <c r="B48" s="5" t="n">
        <v>4.16E-063</v>
      </c>
      <c r="C48" s="4" t="s">
        <v>111</v>
      </c>
      <c r="D48" s="4" t="s">
        <v>73</v>
      </c>
      <c r="E48" s="4" t="n">
        <v>38.0949666723627</v>
      </c>
      <c r="F48" s="4" t="n">
        <v>31.7844469619745</v>
      </c>
      <c r="G48" s="4" t="n">
        <v>35.0687166268166</v>
      </c>
      <c r="H48" s="4" t="n">
        <v>14.8871608572495</v>
      </c>
      <c r="I48" s="4" t="n">
        <v>18.051353090985</v>
      </c>
      <c r="J48" s="4" t="n">
        <v>9.99357389957388</v>
      </c>
      <c r="K48" s="0" t="n">
        <f aca="false">AVERAGE(H48:J48)/AVERAGE(E48:G48)</f>
        <v>0.409079111185457</v>
      </c>
    </row>
    <row r="49" customFormat="false" ht="13" hidden="false" customHeight="false" outlineLevel="0" collapsed="false">
      <c r="A49" s="4" t="s">
        <v>112</v>
      </c>
      <c r="B49" s="5" t="n">
        <v>1.26E-062</v>
      </c>
      <c r="C49" s="4" t="s">
        <v>108</v>
      </c>
      <c r="D49" s="4" t="s">
        <v>109</v>
      </c>
      <c r="E49" s="4" t="n">
        <v>125.202009621536</v>
      </c>
      <c r="F49" s="4" t="n">
        <v>111.420204185383</v>
      </c>
      <c r="G49" s="4" t="n">
        <v>113.476086040206</v>
      </c>
      <c r="H49" s="4" t="n">
        <v>14.2104717273745</v>
      </c>
      <c r="I49" s="4" t="n">
        <v>15.4885066644871</v>
      </c>
      <c r="J49" s="4" t="n">
        <v>13.654010851162</v>
      </c>
      <c r="K49" s="0" t="n">
        <f aca="false">AVERAGE(H49:J49)/AVERAGE(E49:G49)</f>
        <v>0.123830904811461</v>
      </c>
    </row>
    <row r="50" customFormat="false" ht="13" hidden="false" customHeight="false" outlineLevel="0" collapsed="false">
      <c r="A50" s="4" t="s">
        <v>113</v>
      </c>
      <c r="B50" s="5" t="n">
        <v>5.34E-062</v>
      </c>
      <c r="C50" s="4" t="s">
        <v>114</v>
      </c>
      <c r="D50" s="4" t="s">
        <v>66</v>
      </c>
      <c r="E50" s="4" t="n">
        <v>37.6927573711462</v>
      </c>
      <c r="F50" s="4" t="n">
        <v>44.5913669832828</v>
      </c>
      <c r="G50" s="4" t="n">
        <v>39.0466606023958</v>
      </c>
      <c r="H50" s="4" t="n">
        <v>14.8871608572495</v>
      </c>
      <c r="I50" s="4" t="n">
        <v>12.8699461852393</v>
      </c>
      <c r="J50" s="4" t="n">
        <v>13.1310912866494</v>
      </c>
      <c r="K50" s="0" t="n">
        <f aca="false">AVERAGE(H50:J50)/AVERAGE(E50:G50)</f>
        <v>0.33699772356775</v>
      </c>
    </row>
    <row r="51" customFormat="false" ht="13" hidden="false" customHeight="false" outlineLevel="0" collapsed="false">
      <c r="A51" s="4" t="s">
        <v>115</v>
      </c>
      <c r="B51" s="5" t="n">
        <v>8.33E-062</v>
      </c>
      <c r="C51" s="4" t="s">
        <v>111</v>
      </c>
      <c r="D51" s="4" t="s">
        <v>73</v>
      </c>
      <c r="E51" s="4" t="n">
        <v>39.4739699908193</v>
      </c>
      <c r="F51" s="4" t="n">
        <v>33.821911510819</v>
      </c>
      <c r="G51" s="4" t="n">
        <v>38.9419778661963</v>
      </c>
      <c r="H51" s="4" t="n">
        <v>17.1017798277494</v>
      </c>
      <c r="I51" s="4" t="n">
        <v>18.7199217239845</v>
      </c>
      <c r="J51" s="4" t="n">
        <v>11.5623325931116</v>
      </c>
      <c r="K51" s="0" t="n">
        <f aca="false">AVERAGE(H51:J51)/AVERAGE(E51:G51)</f>
        <v>0.422175141362549</v>
      </c>
    </row>
    <row r="52" customFormat="false" ht="13" hidden="false" customHeight="false" outlineLevel="0" collapsed="false">
      <c r="A52" s="4" t="s">
        <v>116</v>
      </c>
      <c r="B52" s="5" t="n">
        <v>2.23E-061</v>
      </c>
      <c r="C52" s="4" t="s">
        <v>79</v>
      </c>
      <c r="D52" s="4" t="s">
        <v>73</v>
      </c>
      <c r="E52" s="4" t="n">
        <v>117.50257442682</v>
      </c>
      <c r="F52" s="4" t="n">
        <v>107.57812817899</v>
      </c>
      <c r="G52" s="4" t="n">
        <v>111.330089948118</v>
      </c>
      <c r="H52" s="4" t="n">
        <v>31.7428719104989</v>
      </c>
      <c r="I52" s="4" t="n">
        <v>35.1555672852208</v>
      </c>
      <c r="J52" s="4" t="n">
        <v>32.0142977829373</v>
      </c>
      <c r="K52" s="0" t="n">
        <f aca="false">AVERAGE(H52:J52)/AVERAGE(E52:G52)</f>
        <v>0.294023673342171</v>
      </c>
    </row>
    <row r="53" customFormat="false" ht="13" hidden="false" customHeight="false" outlineLevel="0" collapsed="false">
      <c r="A53" s="4" t="s">
        <v>117</v>
      </c>
      <c r="B53" s="5" t="n">
        <v>2.15E-060</v>
      </c>
      <c r="C53" s="4" t="s">
        <v>118</v>
      </c>
      <c r="D53" s="4" t="s">
        <v>119</v>
      </c>
      <c r="E53" s="4" t="n">
        <v>9.25081392797948</v>
      </c>
      <c r="F53" s="4" t="n">
        <v>6.40346001065419</v>
      </c>
      <c r="G53" s="4" t="n">
        <v>4.44901628847673</v>
      </c>
      <c r="H53" s="4" t="n">
        <v>0.246068774499991</v>
      </c>
      <c r="I53" s="4" t="n">
        <v>1.50427942424875</v>
      </c>
      <c r="J53" s="4" t="n">
        <v>1.97547391038088</v>
      </c>
      <c r="K53" s="0" t="n">
        <f aca="false">AVERAGE(H53:J53)/AVERAGE(E53:G53)</f>
        <v>0.185333946186836</v>
      </c>
    </row>
    <row r="54" customFormat="false" ht="13" hidden="false" customHeight="false" outlineLevel="0" collapsed="false">
      <c r="A54" s="4" t="s">
        <v>120</v>
      </c>
      <c r="B54" s="5" t="n">
        <v>2.71E-060</v>
      </c>
      <c r="C54" s="4" t="s">
        <v>79</v>
      </c>
      <c r="D54" s="4" t="s">
        <v>73</v>
      </c>
      <c r="E54" s="4" t="n">
        <v>62.6871925181715</v>
      </c>
      <c r="F54" s="4" t="n">
        <v>55.6518888198674</v>
      </c>
      <c r="G54" s="4" t="n">
        <v>50.9281511610336</v>
      </c>
      <c r="H54" s="4" t="n">
        <v>23.1304648029992</v>
      </c>
      <c r="I54" s="4" t="n">
        <v>26.464175056228</v>
      </c>
      <c r="J54" s="4" t="n">
        <v>19.4642282346352</v>
      </c>
      <c r="K54" s="0" t="n">
        <f aca="false">AVERAGE(H54:J54)/AVERAGE(E54:G54)</f>
        <v>0.407987222773556</v>
      </c>
    </row>
    <row r="55" customFormat="false" ht="13" hidden="false" customHeight="false" outlineLevel="0" collapsed="false">
      <c r="A55" s="4" t="s">
        <v>121</v>
      </c>
      <c r="B55" s="5" t="n">
        <v>2.22E-058</v>
      </c>
      <c r="C55" s="4" t="s">
        <v>111</v>
      </c>
      <c r="D55" s="4" t="s">
        <v>73</v>
      </c>
      <c r="E55" s="4" t="n">
        <v>66.9965778883483</v>
      </c>
      <c r="F55" s="4" t="n">
        <v>73.9308564866439</v>
      </c>
      <c r="G55" s="4" t="n">
        <v>65.1650032841591</v>
      </c>
      <c r="H55" s="4" t="n">
        <v>17.3478486022494</v>
      </c>
      <c r="I55" s="4" t="n">
        <v>21.672766519732</v>
      </c>
      <c r="J55" s="4" t="n">
        <v>19.1737173654615</v>
      </c>
      <c r="K55" s="0" t="n">
        <f aca="false">AVERAGE(H55:J55)/AVERAGE(E55:G55)</f>
        <v>0.282370052722111</v>
      </c>
    </row>
    <row r="56" customFormat="false" ht="13" hidden="false" customHeight="false" outlineLevel="0" collapsed="false">
      <c r="A56" s="4" t="s">
        <v>122</v>
      </c>
      <c r="B56" s="5" t="n">
        <v>6.98E-058</v>
      </c>
      <c r="C56" s="4" t="s">
        <v>123</v>
      </c>
      <c r="D56" s="4" t="s">
        <v>124</v>
      </c>
      <c r="E56" s="4" t="n">
        <v>24.6496843174112</v>
      </c>
      <c r="F56" s="4" t="n">
        <v>30.2709018685471</v>
      </c>
      <c r="G56" s="4" t="n">
        <v>21.8786918656856</v>
      </c>
      <c r="H56" s="4" t="n">
        <v>12.8570934676245</v>
      </c>
      <c r="I56" s="4" t="n">
        <v>15.599934769987</v>
      </c>
      <c r="J56" s="4" t="n">
        <v>8.25050868453192</v>
      </c>
      <c r="K56" s="0" t="n">
        <f aca="false">AVERAGE(H56:J56)/AVERAGE(E56:G56)</f>
        <v>0.477967213408692</v>
      </c>
    </row>
    <row r="57" customFormat="false" ht="13" hidden="false" customHeight="false" outlineLevel="0" collapsed="false">
      <c r="A57" s="4" t="s">
        <v>125</v>
      </c>
      <c r="B57" s="5" t="n">
        <v>1.35E-057</v>
      </c>
      <c r="C57" s="4" t="s">
        <v>111</v>
      </c>
      <c r="D57" s="4" t="s">
        <v>73</v>
      </c>
      <c r="E57" s="4" t="n">
        <v>81.0164449593234</v>
      </c>
      <c r="F57" s="4" t="n">
        <v>64.0928133793661</v>
      </c>
      <c r="G57" s="4" t="n">
        <v>84.4266267448584</v>
      </c>
      <c r="H57" s="4" t="n">
        <v>26.1448072906241</v>
      </c>
      <c r="I57" s="4" t="n">
        <v>30.141302537725</v>
      </c>
      <c r="J57" s="4" t="n">
        <v>27.0175108331503</v>
      </c>
      <c r="K57" s="0" t="n">
        <f aca="false">AVERAGE(H57:J57)/AVERAGE(E57:G57)</f>
        <v>0.36292199205008</v>
      </c>
    </row>
    <row r="58" customFormat="false" ht="13" hidden="false" customHeight="false" outlineLevel="0" collapsed="false">
      <c r="A58" s="4" t="s">
        <v>126</v>
      </c>
      <c r="B58" s="5" t="n">
        <v>2.14E-057</v>
      </c>
      <c r="C58" s="4" t="s">
        <v>127</v>
      </c>
      <c r="D58" s="4" t="s">
        <v>128</v>
      </c>
      <c r="E58" s="4" t="n">
        <v>45.5071095090668</v>
      </c>
      <c r="F58" s="4" t="n">
        <v>40.1089449758249</v>
      </c>
      <c r="G58" s="4" t="n">
        <v>37.7904677680023</v>
      </c>
      <c r="H58" s="4" t="n">
        <v>6.52082252424977</v>
      </c>
      <c r="I58" s="4" t="n">
        <v>2.72998858474773</v>
      </c>
      <c r="J58" s="4" t="n">
        <v>5.40350216663006</v>
      </c>
      <c r="K58" s="0" t="n">
        <f aca="false">AVERAGE(H58:J58)/AVERAGE(E58:G58)</f>
        <v>0.118748288243605</v>
      </c>
    </row>
    <row r="59" customFormat="false" ht="13" hidden="false" customHeight="false" outlineLevel="0" collapsed="false">
      <c r="A59" s="4" t="s">
        <v>129</v>
      </c>
      <c r="B59" s="5" t="n">
        <v>9.52E-057</v>
      </c>
      <c r="C59" s="4" t="s">
        <v>130</v>
      </c>
      <c r="D59" s="4" t="s">
        <v>131</v>
      </c>
      <c r="E59" s="4" t="n">
        <v>22.2364285101122</v>
      </c>
      <c r="F59" s="4" t="n">
        <v>21.0149914895106</v>
      </c>
      <c r="G59" s="4" t="n">
        <v>20.831864503691</v>
      </c>
      <c r="H59" s="4" t="n">
        <v>8.4278555266247</v>
      </c>
      <c r="I59" s="4" t="n">
        <v>12.08994944674</v>
      </c>
      <c r="J59" s="4" t="n">
        <v>10.6326978117559</v>
      </c>
      <c r="K59" s="0" t="n">
        <f aca="false">AVERAGE(H59:J59)/AVERAGE(E59:G59)</f>
        <v>0.486094041941776</v>
      </c>
    </row>
    <row r="60" customFormat="false" ht="13" hidden="false" customHeight="false" outlineLevel="0" collapsed="false">
      <c r="A60" s="4" t="s">
        <v>132</v>
      </c>
      <c r="B60" s="5" t="n">
        <v>1.37E-056</v>
      </c>
      <c r="C60" s="4" t="s">
        <v>133</v>
      </c>
      <c r="D60" s="4" t="s">
        <v>134</v>
      </c>
      <c r="E60" s="4" t="n">
        <v>38.2673420871698</v>
      </c>
      <c r="F60" s="4" t="n">
        <v>33.4726318738742</v>
      </c>
      <c r="G60" s="4" t="n">
        <v>35.4351062035147</v>
      </c>
      <c r="H60" s="4" t="n">
        <v>16.9172282468744</v>
      </c>
      <c r="I60" s="4" t="n">
        <v>20.5584854647329</v>
      </c>
      <c r="J60" s="4" t="n">
        <v>12.2595586791284</v>
      </c>
      <c r="K60" s="0" t="n">
        <f aca="false">AVERAGE(H60:J60)/AVERAGE(E60:G60)</f>
        <v>0.464056311545289</v>
      </c>
    </row>
    <row r="61" customFormat="false" ht="13" hidden="false" customHeight="false" outlineLevel="0" collapsed="false">
      <c r="A61" s="4" t="s">
        <v>135</v>
      </c>
      <c r="B61" s="5" t="n">
        <v>1.58E-056</v>
      </c>
      <c r="C61" s="4" t="s">
        <v>136</v>
      </c>
      <c r="D61" s="4" t="s">
        <v>137</v>
      </c>
      <c r="E61" s="4" t="n">
        <v>79.5225246976621</v>
      </c>
      <c r="F61" s="4" t="n">
        <v>81.0910890440117</v>
      </c>
      <c r="G61" s="4" t="n">
        <v>84.3742853767587</v>
      </c>
      <c r="H61" s="4" t="n">
        <v>32.2965266531239</v>
      </c>
      <c r="I61" s="4" t="n">
        <v>46.3540918879615</v>
      </c>
      <c r="J61" s="4" t="n">
        <v>23.1246651862233</v>
      </c>
      <c r="K61" s="0" t="n">
        <f aca="false">AVERAGE(H61:J61)/AVERAGE(E61:G61)</f>
        <v>0.415429839977967</v>
      </c>
    </row>
    <row r="62" customFormat="false" ht="13" hidden="false" customHeight="false" outlineLevel="0" collapsed="false">
      <c r="A62" s="4" t="s">
        <v>138</v>
      </c>
      <c r="B62" s="5" t="n">
        <v>1.89E-056</v>
      </c>
      <c r="C62" s="4" t="s">
        <v>79</v>
      </c>
      <c r="D62" s="4" t="s">
        <v>73</v>
      </c>
      <c r="E62" s="4" t="n">
        <v>65.6750330414941</v>
      </c>
      <c r="F62" s="4" t="n">
        <v>74.454775942061</v>
      </c>
      <c r="G62" s="4" t="n">
        <v>63.5947622411674</v>
      </c>
      <c r="H62" s="4" t="n">
        <v>14.8256436636245</v>
      </c>
      <c r="I62" s="4" t="n">
        <v>12.9256602379893</v>
      </c>
      <c r="J62" s="4" t="n">
        <v>10.9813108547643</v>
      </c>
      <c r="K62" s="0" t="n">
        <f aca="false">AVERAGE(H62:J62)/AVERAGE(E62:G62)</f>
        <v>0.190122450735966</v>
      </c>
    </row>
    <row r="63" customFormat="false" ht="13" hidden="false" customHeight="false" outlineLevel="0" collapsed="false">
      <c r="A63" s="4" t="s">
        <v>139</v>
      </c>
      <c r="B63" s="5" t="n">
        <v>1.96E-056</v>
      </c>
      <c r="C63" s="4" t="s">
        <v>111</v>
      </c>
      <c r="D63" s="4" t="s">
        <v>73</v>
      </c>
      <c r="E63" s="4" t="n">
        <v>50.2761626520624</v>
      </c>
      <c r="F63" s="4" t="n">
        <v>53.3233579069022</v>
      </c>
      <c r="G63" s="4" t="n">
        <v>48.6251309646457</v>
      </c>
      <c r="H63" s="4" t="n">
        <v>12.2419215313746</v>
      </c>
      <c r="I63" s="4" t="n">
        <v>12.03423539399</v>
      </c>
      <c r="J63" s="4" t="n">
        <v>11.1556173762685</v>
      </c>
      <c r="K63" s="0" t="n">
        <f aca="false">AVERAGE(H63:J63)/AVERAGE(E63:G63)</f>
        <v>0.232759766220503</v>
      </c>
    </row>
    <row r="64" customFormat="false" ht="13" hidden="false" customHeight="false" outlineLevel="0" collapsed="false">
      <c r="A64" s="4" t="s">
        <v>140</v>
      </c>
      <c r="B64" s="5" t="n">
        <v>2.15E-056</v>
      </c>
      <c r="C64" s="4" t="s">
        <v>111</v>
      </c>
      <c r="D64" s="4" t="s">
        <v>73</v>
      </c>
      <c r="E64" s="4" t="n">
        <v>67.0540363599507</v>
      </c>
      <c r="F64" s="4" t="n">
        <v>64.0928133793661</v>
      </c>
      <c r="G64" s="4" t="n">
        <v>72.0217225052233</v>
      </c>
      <c r="H64" s="4" t="n">
        <v>24.0532227073742</v>
      </c>
      <c r="I64" s="4" t="n">
        <v>24.9041815792293</v>
      </c>
      <c r="J64" s="4" t="n">
        <v>19.4061260608004</v>
      </c>
      <c r="K64" s="0" t="n">
        <f aca="false">AVERAGE(H64:J64)/AVERAGE(E64:G64)</f>
        <v>0.336486739027331</v>
      </c>
    </row>
    <row r="65" customFormat="false" ht="13" hidden="false" customHeight="false" outlineLevel="0" collapsed="false">
      <c r="A65" s="4" t="s">
        <v>141</v>
      </c>
      <c r="B65" s="5" t="n">
        <v>2.99E-056</v>
      </c>
      <c r="C65" s="4" t="s">
        <v>79</v>
      </c>
      <c r="D65" s="4" t="s">
        <v>73</v>
      </c>
      <c r="E65" s="4" t="n">
        <v>29.6485713468162</v>
      </c>
      <c r="F65" s="4" t="n">
        <v>28.4662904109991</v>
      </c>
      <c r="G65" s="4" t="n">
        <v>29.9392625530434</v>
      </c>
      <c r="H65" s="4" t="n">
        <v>5.16744426449982</v>
      </c>
      <c r="I65" s="4" t="n">
        <v>10.5856700224912</v>
      </c>
      <c r="J65" s="4" t="n">
        <v>4.93868477595221</v>
      </c>
      <c r="K65" s="0" t="n">
        <f aca="false">AVERAGE(H65:J65)/AVERAGE(E65:G65)</f>
        <v>0.23498955017592</v>
      </c>
    </row>
    <row r="66" customFormat="false" ht="13" hidden="false" customHeight="false" outlineLevel="0" collapsed="false">
      <c r="A66" s="4" t="s">
        <v>142</v>
      </c>
      <c r="B66" s="5" t="n">
        <v>1.94E-055</v>
      </c>
      <c r="C66" s="4" t="s">
        <v>111</v>
      </c>
      <c r="D66" s="4" t="s">
        <v>73</v>
      </c>
      <c r="E66" s="4" t="n">
        <v>47.3457806003422</v>
      </c>
      <c r="F66" s="4" t="n">
        <v>48.2005898983788</v>
      </c>
      <c r="G66" s="4" t="n">
        <v>44.0714319399695</v>
      </c>
      <c r="H66" s="4" t="n">
        <v>16.6711594723744</v>
      </c>
      <c r="I66" s="4" t="n">
        <v>21.8399086779819</v>
      </c>
      <c r="J66" s="4" t="n">
        <v>12.3757630267979</v>
      </c>
      <c r="K66" s="0" t="n">
        <f aca="false">AVERAGE(H66:J66)/AVERAGE(E66:G66)</f>
        <v>0.364472368769017</v>
      </c>
    </row>
    <row r="67" customFormat="false" ht="13" hidden="false" customHeight="false" outlineLevel="0" collapsed="false">
      <c r="A67" s="4" t="s">
        <v>143</v>
      </c>
      <c r="B67" s="5" t="n">
        <v>7.74E-054</v>
      </c>
      <c r="C67" s="4" t="s">
        <v>103</v>
      </c>
      <c r="D67" s="4" t="s">
        <v>104</v>
      </c>
      <c r="E67" s="4" t="n">
        <v>81.5335712037446</v>
      </c>
      <c r="F67" s="4" t="n">
        <v>68.109529204231</v>
      </c>
      <c r="G67" s="4" t="n">
        <v>78.0409798366918</v>
      </c>
      <c r="H67" s="4" t="n">
        <v>35.8645238833737</v>
      </c>
      <c r="I67" s="4" t="n">
        <v>32.8712911224727</v>
      </c>
      <c r="J67" s="4" t="n">
        <v>32.4210129997804</v>
      </c>
      <c r="K67" s="0" t="n">
        <f aca="false">AVERAGE(H67:J67)/AVERAGE(E67:G67)</f>
        <v>0.444285906581279</v>
      </c>
    </row>
    <row r="68" customFormat="false" ht="13" hidden="false" customHeight="false" outlineLevel="0" collapsed="false">
      <c r="A68" s="4" t="s">
        <v>144</v>
      </c>
      <c r="B68" s="5" t="n">
        <v>2.63E-053</v>
      </c>
      <c r="C68" s="4" t="s">
        <v>111</v>
      </c>
      <c r="D68" s="4" t="s">
        <v>73</v>
      </c>
      <c r="E68" s="4" t="n">
        <v>55.7921759258887</v>
      </c>
      <c r="F68" s="4" t="n">
        <v>56.8743675491741</v>
      </c>
      <c r="G68" s="4" t="n">
        <v>46.5314762406566</v>
      </c>
      <c r="H68" s="4" t="n">
        <v>19.0703300237493</v>
      </c>
      <c r="I68" s="4" t="n">
        <v>18.7756357767344</v>
      </c>
      <c r="J68" s="4" t="n">
        <v>14.6417478063524</v>
      </c>
      <c r="K68" s="0" t="n">
        <f aca="false">AVERAGE(H68:J68)/AVERAGE(E68:G68)</f>
        <v>0.329700794649103</v>
      </c>
    </row>
    <row r="69" customFormat="false" ht="13" hidden="false" customHeight="false" outlineLevel="0" collapsed="false">
      <c r="A69" s="4" t="s">
        <v>145</v>
      </c>
      <c r="B69" s="5" t="n">
        <v>9.14E-053</v>
      </c>
      <c r="C69" s="4" t="s">
        <v>111</v>
      </c>
      <c r="D69" s="4" t="s">
        <v>73</v>
      </c>
      <c r="E69" s="4" t="n">
        <v>53.0341692889756</v>
      </c>
      <c r="F69" s="4" t="n">
        <v>53.2651446340781</v>
      </c>
      <c r="G69" s="4" t="n">
        <v>51.0851752653328</v>
      </c>
      <c r="H69" s="4" t="n">
        <v>10.3964057226246</v>
      </c>
      <c r="I69" s="4" t="n">
        <v>15.8227909809869</v>
      </c>
      <c r="J69" s="4" t="n">
        <v>10.4583912902517</v>
      </c>
      <c r="K69" s="0" t="n">
        <f aca="false">AVERAGE(H69:J69)/AVERAGE(E69:G69)</f>
        <v>0.233044489854148</v>
      </c>
    </row>
    <row r="70" customFormat="false" ht="13" hidden="false" customHeight="false" outlineLevel="0" collapsed="false">
      <c r="A70" s="4" t="s">
        <v>146</v>
      </c>
      <c r="B70" s="5" t="n">
        <v>1.07E-052</v>
      </c>
      <c r="C70" s="4" t="s">
        <v>114</v>
      </c>
      <c r="D70" s="4" t="s">
        <v>66</v>
      </c>
      <c r="E70" s="4" t="n">
        <v>21.6618437940886</v>
      </c>
      <c r="F70" s="4" t="n">
        <v>20.1417923971486</v>
      </c>
      <c r="G70" s="4" t="n">
        <v>23.2919088043782</v>
      </c>
      <c r="H70" s="4" t="n">
        <v>6.58233971787477</v>
      </c>
      <c r="I70" s="4" t="n">
        <v>7.24282685749398</v>
      </c>
      <c r="J70" s="4" t="n">
        <v>4.99678694978694</v>
      </c>
      <c r="K70" s="0" t="n">
        <f aca="false">AVERAGE(H70:J70)/AVERAGE(E70:G70)</f>
        <v>0.289143497092212</v>
      </c>
    </row>
    <row r="71" customFormat="false" ht="13" hidden="false" customHeight="false" outlineLevel="0" collapsed="false">
      <c r="A71" s="4" t="s">
        <v>147</v>
      </c>
      <c r="B71" s="5" t="n">
        <v>2.98E-052</v>
      </c>
      <c r="C71" s="4" t="s">
        <v>79</v>
      </c>
      <c r="D71" s="4" t="s">
        <v>73</v>
      </c>
      <c r="E71" s="4" t="n">
        <v>95.5534382747198</v>
      </c>
      <c r="F71" s="4" t="n">
        <v>91.569478152355</v>
      </c>
      <c r="G71" s="4" t="n">
        <v>83.7985303276617</v>
      </c>
      <c r="H71" s="4" t="n">
        <v>17.0402626341244</v>
      </c>
      <c r="I71" s="4" t="n">
        <v>23.6784724187303</v>
      </c>
      <c r="J71" s="4" t="n">
        <v>13.3634999819883</v>
      </c>
      <c r="K71" s="0" t="n">
        <f aca="false">AVERAGE(H71:J71)/AVERAGE(E71:G71)</f>
        <v>0.199623306617742</v>
      </c>
    </row>
    <row r="72" customFormat="false" ht="13" hidden="false" customHeight="false" outlineLevel="0" collapsed="false">
      <c r="A72" s="4" t="s">
        <v>148</v>
      </c>
      <c r="B72" s="5" t="n">
        <v>2.29E-051</v>
      </c>
      <c r="C72" s="4" t="s">
        <v>149</v>
      </c>
      <c r="D72" s="4" t="s">
        <v>150</v>
      </c>
      <c r="E72" s="4" t="n">
        <v>46.7711958843186</v>
      </c>
      <c r="F72" s="4" t="n">
        <v>46.8034713505997</v>
      </c>
      <c r="G72" s="4" t="n">
        <v>48.7821550689448</v>
      </c>
      <c r="H72" s="4" t="n">
        <v>10.2733713353746</v>
      </c>
      <c r="I72" s="4" t="n">
        <v>12.7028040269894</v>
      </c>
      <c r="J72" s="4" t="n">
        <v>8.13430433686246</v>
      </c>
      <c r="K72" s="0" t="n">
        <f aca="false">AVERAGE(H72:J72)/AVERAGE(E72:G72)</f>
        <v>0.218538733836167</v>
      </c>
    </row>
    <row r="73" customFormat="false" ht="13" hidden="false" customHeight="false" outlineLevel="0" collapsed="false">
      <c r="A73" s="4" t="s">
        <v>151</v>
      </c>
      <c r="B73" s="5" t="n">
        <v>3.03E-051</v>
      </c>
      <c r="C73" s="4" t="s">
        <v>72</v>
      </c>
      <c r="D73" s="4" t="s">
        <v>73</v>
      </c>
      <c r="E73" s="4" t="n">
        <v>24.4773089026041</v>
      </c>
      <c r="F73" s="4" t="n">
        <v>22.4703233101138</v>
      </c>
      <c r="G73" s="4" t="n">
        <v>23.0825433319793</v>
      </c>
      <c r="H73" s="4" t="n">
        <v>9.04302746287468</v>
      </c>
      <c r="I73" s="4" t="n">
        <v>10.4185278642413</v>
      </c>
      <c r="J73" s="4" t="n">
        <v>11.6204347669464</v>
      </c>
      <c r="K73" s="0" t="n">
        <f aca="false">AVERAGE(H73:J73)/AVERAGE(E73:G73)</f>
        <v>0.443837100968341</v>
      </c>
    </row>
    <row r="74" customFormat="false" ht="13" hidden="false" customHeight="false" outlineLevel="0" collapsed="false">
      <c r="A74" s="4" t="s">
        <v>152</v>
      </c>
      <c r="B74" s="5" t="n">
        <v>3.24E-048</v>
      </c>
      <c r="C74" s="4" t="s">
        <v>153</v>
      </c>
      <c r="D74" s="4" t="s">
        <v>154</v>
      </c>
      <c r="E74" s="4" t="n">
        <v>23.0983055841475</v>
      </c>
      <c r="F74" s="4" t="n">
        <v>29.5141293218334</v>
      </c>
      <c r="G74" s="4" t="n">
        <v>22.1403987061842</v>
      </c>
      <c r="H74" s="4" t="n">
        <v>11.3806808206246</v>
      </c>
      <c r="I74" s="4" t="n">
        <v>11.4770948664905</v>
      </c>
      <c r="J74" s="4" t="n">
        <v>13.7702151988315</v>
      </c>
      <c r="K74" s="0" t="n">
        <f aca="false">AVERAGE(H74:J74)/AVERAGE(E74:G74)</f>
        <v>0.489987992642272</v>
      </c>
    </row>
    <row r="75" customFormat="false" ht="13" hidden="false" customHeight="false" outlineLevel="0" collapsed="false">
      <c r="A75" s="4" t="s">
        <v>155</v>
      </c>
      <c r="B75" s="5" t="n">
        <v>3.69E-048</v>
      </c>
      <c r="C75" s="4" t="s">
        <v>156</v>
      </c>
      <c r="D75" s="4" t="s">
        <v>157</v>
      </c>
      <c r="E75" s="4" t="n">
        <v>141.405298613401</v>
      </c>
      <c r="F75" s="4" t="n">
        <v>140.759693688744</v>
      </c>
      <c r="G75" s="4" t="n">
        <v>143.101300384651</v>
      </c>
      <c r="H75" s="4" t="n">
        <v>57.457058845748</v>
      </c>
      <c r="I75" s="4" t="n">
        <v>73.8768339464386</v>
      </c>
      <c r="J75" s="4" t="n">
        <v>80.9944303256162</v>
      </c>
      <c r="K75" s="0" t="n">
        <f aca="false">AVERAGE(H75:J75)/AVERAGE(E75:G75)</f>
        <v>0.499283217995789</v>
      </c>
    </row>
    <row r="76" customFormat="false" ht="13" hidden="false" customHeight="false" outlineLevel="0" collapsed="false">
      <c r="A76" s="4" t="s">
        <v>158</v>
      </c>
      <c r="B76" s="5" t="n">
        <v>3.97E-048</v>
      </c>
      <c r="C76" s="4" t="s">
        <v>15</v>
      </c>
      <c r="D76" s="4" t="s">
        <v>16</v>
      </c>
      <c r="E76" s="4" t="n">
        <v>35.6242523934614</v>
      </c>
      <c r="F76" s="4" t="n">
        <v>47.9677368070823</v>
      </c>
      <c r="G76" s="4" t="n">
        <v>36.1155439888111</v>
      </c>
      <c r="H76" s="4" t="n">
        <v>15.4408155998745</v>
      </c>
      <c r="I76" s="4" t="n">
        <v>18.9984919877342</v>
      </c>
      <c r="J76" s="4" t="n">
        <v>14.293134763344</v>
      </c>
      <c r="K76" s="0" t="n">
        <f aca="false">AVERAGE(H76:J76)/AVERAGE(E76:G76)</f>
        <v>0.407095869846947</v>
      </c>
    </row>
    <row r="77" customFormat="false" ht="13" hidden="false" customHeight="false" outlineLevel="0" collapsed="false">
      <c r="A77" s="4" t="s">
        <v>159</v>
      </c>
      <c r="B77" s="5" t="n">
        <v>6.41E-047</v>
      </c>
      <c r="C77" s="4" t="s">
        <v>111</v>
      </c>
      <c r="D77" s="4" t="s">
        <v>73</v>
      </c>
      <c r="E77" s="4" t="n">
        <v>67.3987871895648</v>
      </c>
      <c r="F77" s="4" t="n">
        <v>61.9971355576974</v>
      </c>
      <c r="G77" s="4" t="n">
        <v>64.4845654988627</v>
      </c>
      <c r="H77" s="4" t="n">
        <v>9.35061343099967</v>
      </c>
      <c r="I77" s="4" t="n">
        <v>15.2099364007374</v>
      </c>
      <c r="J77" s="4" t="n">
        <v>11.8528434622853</v>
      </c>
      <c r="K77" s="0" t="n">
        <f aca="false">AVERAGE(H77:J77)/AVERAGE(E77:G77)</f>
        <v>0.187813604264276</v>
      </c>
    </row>
    <row r="78" customFormat="false" ht="13" hidden="false" customHeight="false" outlineLevel="0" collapsed="false">
      <c r="A78" s="4" t="s">
        <v>160</v>
      </c>
      <c r="B78" s="5" t="n">
        <v>1.32E-046</v>
      </c>
      <c r="C78" s="4" t="s">
        <v>161</v>
      </c>
      <c r="D78" s="4" t="s">
        <v>162</v>
      </c>
      <c r="E78" s="4" t="n">
        <v>47.4032390719446</v>
      </c>
      <c r="F78" s="4" t="n">
        <v>53.3815711797263</v>
      </c>
      <c r="G78" s="4" t="n">
        <v>50.3000547438369</v>
      </c>
      <c r="H78" s="4" t="n">
        <v>25.5911525479991</v>
      </c>
      <c r="I78" s="4" t="n">
        <v>26.9656015309776</v>
      </c>
      <c r="J78" s="4" t="n">
        <v>20.9167825805035</v>
      </c>
      <c r="K78" s="0" t="n">
        <f aca="false">AVERAGE(H78:J78)/AVERAGE(E78:G78)</f>
        <v>0.486306399133128</v>
      </c>
    </row>
    <row r="79" customFormat="false" ht="13" hidden="false" customHeight="false" outlineLevel="0" collapsed="false">
      <c r="A79" s="4" t="s">
        <v>163</v>
      </c>
      <c r="B79" s="5" t="n">
        <v>2.2E-044</v>
      </c>
      <c r="C79" s="4" t="s">
        <v>149</v>
      </c>
      <c r="D79" s="4" t="s">
        <v>150</v>
      </c>
      <c r="E79" s="4" t="n">
        <v>16.3756644066718</v>
      </c>
      <c r="F79" s="4" t="n">
        <v>14.4951049332081</v>
      </c>
      <c r="G79" s="4" t="n">
        <v>18.7905511478017</v>
      </c>
      <c r="H79" s="4" t="n">
        <v>4.06013477924986</v>
      </c>
      <c r="I79" s="4" t="n">
        <v>5.84997553874514</v>
      </c>
      <c r="J79" s="4" t="n">
        <v>3.19561956091025</v>
      </c>
      <c r="K79" s="0" t="n">
        <f aca="false">AVERAGE(H79:J79)/AVERAGE(E79:G79)</f>
        <v>0.26390216269332</v>
      </c>
    </row>
    <row r="80" customFormat="false" ht="13" hidden="false" customHeight="false" outlineLevel="0" collapsed="false">
      <c r="A80" s="4" t="s">
        <v>164</v>
      </c>
      <c r="B80" s="5" t="n">
        <v>1.59E-043</v>
      </c>
      <c r="C80" s="4" t="s">
        <v>149</v>
      </c>
      <c r="D80" s="4" t="s">
        <v>150</v>
      </c>
      <c r="E80" s="4" t="n">
        <v>48.8397008620035</v>
      </c>
      <c r="F80" s="4" t="n">
        <v>39.5850255204077</v>
      </c>
      <c r="G80" s="4" t="n">
        <v>45.0135765657645</v>
      </c>
      <c r="H80" s="4" t="n">
        <v>20.4237082834993</v>
      </c>
      <c r="I80" s="4" t="n">
        <v>25.5170361594788</v>
      </c>
      <c r="J80" s="4" t="n">
        <v>14.8160543278566</v>
      </c>
      <c r="K80" s="0" t="n">
        <f aca="false">AVERAGE(H80:J80)/AVERAGE(E80:G80)</f>
        <v>0.455317531986533</v>
      </c>
    </row>
    <row r="81" customFormat="false" ht="13" hidden="false" customHeight="false" outlineLevel="0" collapsed="false">
      <c r="A81" s="4" t="s">
        <v>165</v>
      </c>
      <c r="B81" s="5" t="n">
        <v>1.77E-042</v>
      </c>
      <c r="C81" s="4" t="s">
        <v>111</v>
      </c>
      <c r="D81" s="4" t="s">
        <v>73</v>
      </c>
      <c r="E81" s="4" t="n">
        <v>83.199866880213</v>
      </c>
      <c r="F81" s="4" t="n">
        <v>75.2697617615988</v>
      </c>
      <c r="G81" s="4" t="n">
        <v>80.5010241373789</v>
      </c>
      <c r="H81" s="4" t="n">
        <v>44.2308622163734</v>
      </c>
      <c r="I81" s="4" t="n">
        <v>38.2755542392182</v>
      </c>
      <c r="J81" s="4" t="n">
        <v>29.5159043080438</v>
      </c>
      <c r="K81" s="0" t="n">
        <f aca="false">AVERAGE(H81:J81)/AVERAGE(E81:G81)</f>
        <v>0.468770200277037</v>
      </c>
    </row>
    <row r="82" customFormat="false" ht="13" hidden="false" customHeight="false" outlineLevel="0" collapsed="false">
      <c r="A82" s="4" t="s">
        <v>166</v>
      </c>
      <c r="B82" s="5" t="n">
        <v>1.36E-041</v>
      </c>
      <c r="C82" s="4" t="s">
        <v>167</v>
      </c>
      <c r="D82" s="4" t="s">
        <v>168</v>
      </c>
      <c r="E82" s="4" t="n">
        <v>15.8585381622505</v>
      </c>
      <c r="F82" s="4" t="n">
        <v>19.9671525786763</v>
      </c>
      <c r="G82" s="4" t="n">
        <v>13.8704625464274</v>
      </c>
      <c r="H82" s="4" t="n">
        <v>5.7210990071248</v>
      </c>
      <c r="I82" s="4" t="n">
        <v>9.47138896749213</v>
      </c>
      <c r="J82" s="4" t="n">
        <v>6.68174999099416</v>
      </c>
      <c r="K82" s="0" t="n">
        <f aca="false">AVERAGE(H82:J82)/AVERAGE(E82:G82)</f>
        <v>0.440159580141533</v>
      </c>
    </row>
    <row r="83" customFormat="false" ht="13" hidden="false" customHeight="false" outlineLevel="0" collapsed="false">
      <c r="A83" s="4" t="s">
        <v>169</v>
      </c>
      <c r="B83" s="5" t="n">
        <v>1.38E-041</v>
      </c>
      <c r="C83" s="4" t="s">
        <v>111</v>
      </c>
      <c r="D83" s="4" t="s">
        <v>73</v>
      </c>
      <c r="E83" s="4" t="n">
        <v>36.3137540526896</v>
      </c>
      <c r="F83" s="4" t="n">
        <v>37.2564946074426</v>
      </c>
      <c r="G83" s="4" t="n">
        <v>35.9585198845119</v>
      </c>
      <c r="H83" s="4" t="n">
        <v>10.3348885289996</v>
      </c>
      <c r="I83" s="4" t="n">
        <v>13.3156586072389</v>
      </c>
      <c r="J83" s="4" t="n">
        <v>11.3299238977727</v>
      </c>
      <c r="K83" s="0" t="n">
        <f aca="false">AVERAGE(H83:J83)/AVERAGE(E83:G83)</f>
        <v>0.319372448890021</v>
      </c>
    </row>
    <row r="84" customFormat="false" ht="13" hidden="false" customHeight="false" outlineLevel="0" collapsed="false">
      <c r="A84" s="4" t="s">
        <v>170</v>
      </c>
      <c r="B84" s="5" t="n">
        <v>1.51E-041</v>
      </c>
      <c r="C84" s="4" t="s">
        <v>149</v>
      </c>
      <c r="D84" s="4" t="s">
        <v>150</v>
      </c>
      <c r="E84" s="4" t="n">
        <v>28.6717773295762</v>
      </c>
      <c r="F84" s="4" t="n">
        <v>24.4495745861342</v>
      </c>
      <c r="G84" s="4" t="n">
        <v>28.2119974057524</v>
      </c>
      <c r="H84" s="4" t="n">
        <v>7.93571797762472</v>
      </c>
      <c r="I84" s="4" t="n">
        <v>11.0313824444908</v>
      </c>
      <c r="J84" s="4" t="n">
        <v>3.95094782076177</v>
      </c>
      <c r="K84" s="0" t="n">
        <f aca="false">AVERAGE(H84:J84)/AVERAGE(E84:G84)</f>
        <v>0.281779226283868</v>
      </c>
    </row>
    <row r="85" customFormat="false" ht="13" hidden="false" customHeight="false" outlineLevel="0" collapsed="false">
      <c r="A85" s="4" t="s">
        <v>171</v>
      </c>
      <c r="B85" s="5" t="n">
        <v>3.08E-041</v>
      </c>
      <c r="C85" s="4" t="s">
        <v>79</v>
      </c>
      <c r="D85" s="4" t="s">
        <v>73</v>
      </c>
      <c r="E85" s="4" t="n">
        <v>73.6043021226194</v>
      </c>
      <c r="F85" s="4" t="n">
        <v>78.7625581310466</v>
      </c>
      <c r="G85" s="4" t="n">
        <v>70.5038228303312</v>
      </c>
      <c r="H85" s="4" t="n">
        <v>24.1147399009992</v>
      </c>
      <c r="I85" s="4" t="n">
        <v>34.932711074221</v>
      </c>
      <c r="J85" s="4" t="n">
        <v>27.4823282238282</v>
      </c>
      <c r="K85" s="0" t="n">
        <f aca="false">AVERAGE(H85:J85)/AVERAGE(E85:G85)</f>
        <v>0.388251061116173</v>
      </c>
    </row>
    <row r="86" customFormat="false" ht="13" hidden="false" customHeight="false" outlineLevel="0" collapsed="false">
      <c r="A86" s="4" t="s">
        <v>172</v>
      </c>
      <c r="B86" s="5" t="n">
        <v>7.12E-041</v>
      </c>
      <c r="C86" s="4" t="s">
        <v>149</v>
      </c>
      <c r="D86" s="4" t="s">
        <v>150</v>
      </c>
      <c r="E86" s="4" t="n">
        <v>16.7204152362859</v>
      </c>
      <c r="F86" s="4" t="n">
        <v>17.4639818472387</v>
      </c>
      <c r="G86" s="4" t="n">
        <v>18.4765029392034</v>
      </c>
      <c r="H86" s="4" t="n">
        <v>3.19889406849989</v>
      </c>
      <c r="I86" s="4" t="n">
        <v>3.78855558699685</v>
      </c>
      <c r="J86" s="4" t="n">
        <v>4.06715216843123</v>
      </c>
      <c r="K86" s="0" t="n">
        <f aca="false">AVERAGE(H86:J86)/AVERAGE(E86:G86)</f>
        <v>0.209920487860194</v>
      </c>
    </row>
    <row r="87" customFormat="false" ht="13" hidden="false" customHeight="false" outlineLevel="0" collapsed="false">
      <c r="A87" s="4" t="s">
        <v>173</v>
      </c>
      <c r="B87" s="5" t="n">
        <v>7.22E-041</v>
      </c>
      <c r="C87" s="4" t="s">
        <v>149</v>
      </c>
      <c r="D87" s="4" t="s">
        <v>150</v>
      </c>
      <c r="E87" s="4" t="n">
        <v>14.1347840141798</v>
      </c>
      <c r="F87" s="4" t="n">
        <v>13.2726262039014</v>
      </c>
      <c r="G87" s="4" t="n">
        <v>14.7602658041228</v>
      </c>
      <c r="H87" s="4" t="n">
        <v>4.36772074737485</v>
      </c>
      <c r="I87" s="4" t="n">
        <v>4.95855069474588</v>
      </c>
      <c r="J87" s="4" t="n">
        <v>4.41576521143962</v>
      </c>
      <c r="K87" s="0" t="n">
        <f aca="false">AVERAGE(H87:J87)/AVERAGE(E87:G87)</f>
        <v>0.325890301526797</v>
      </c>
    </row>
    <row r="88" customFormat="false" ht="13" hidden="false" customHeight="false" outlineLevel="0" collapsed="false">
      <c r="A88" s="4" t="s">
        <v>174</v>
      </c>
      <c r="B88" s="5" t="n">
        <v>7.6E-041</v>
      </c>
      <c r="C88" s="4" t="s">
        <v>111</v>
      </c>
      <c r="D88" s="4" t="s">
        <v>73</v>
      </c>
      <c r="E88" s="4" t="n">
        <v>36.8883387687132</v>
      </c>
      <c r="F88" s="4" t="n">
        <v>37.6057742443874</v>
      </c>
      <c r="G88" s="4" t="n">
        <v>43.024604577975</v>
      </c>
      <c r="H88" s="4" t="n">
        <v>5.35199584537481</v>
      </c>
      <c r="I88" s="4" t="n">
        <v>12.5356618687396</v>
      </c>
      <c r="J88" s="4" t="n">
        <v>7.08846520783729</v>
      </c>
      <c r="K88" s="0" t="n">
        <f aca="false">AVERAGE(H88:J88)/AVERAGE(E88:G88)</f>
        <v>0.212528892706777</v>
      </c>
    </row>
    <row r="89" customFormat="false" ht="13" hidden="false" customHeight="false" outlineLevel="0" collapsed="false">
      <c r="A89" s="4" t="s">
        <v>175</v>
      </c>
      <c r="B89" s="5" t="n">
        <v>7.3E-040</v>
      </c>
      <c r="C89" s="4" t="s">
        <v>111</v>
      </c>
      <c r="D89" s="4" t="s">
        <v>73</v>
      </c>
      <c r="E89" s="4" t="n">
        <v>50.6209134816766</v>
      </c>
      <c r="F89" s="4" t="n">
        <v>45.3481395299965</v>
      </c>
      <c r="G89" s="4" t="n">
        <v>43.1292873141744</v>
      </c>
      <c r="H89" s="4" t="n">
        <v>7.68964920312473</v>
      </c>
      <c r="I89" s="4" t="n">
        <v>9.58281707299204</v>
      </c>
      <c r="J89" s="4" t="n">
        <v>13.3053978081536</v>
      </c>
      <c r="K89" s="0" t="n">
        <f aca="false">AVERAGE(H89:J89)/AVERAGE(E89:G89)</f>
        <v>0.219829108044277</v>
      </c>
    </row>
    <row r="90" customFormat="false" ht="13" hidden="false" customHeight="false" outlineLevel="0" collapsed="false">
      <c r="A90" s="4" t="s">
        <v>176</v>
      </c>
      <c r="B90" s="5" t="n">
        <v>2.86E-039</v>
      </c>
      <c r="C90" s="4" t="s">
        <v>177</v>
      </c>
      <c r="D90" s="4" t="s">
        <v>178</v>
      </c>
      <c r="E90" s="4" t="n">
        <v>52.9767108173732</v>
      </c>
      <c r="F90" s="4" t="n">
        <v>46.8616846234239</v>
      </c>
      <c r="G90" s="4" t="n">
        <v>51.242199369632</v>
      </c>
      <c r="H90" s="4" t="n">
        <v>23.0689476093742</v>
      </c>
      <c r="I90" s="4" t="n">
        <v>24.12418484073</v>
      </c>
      <c r="J90" s="4" t="n">
        <v>17.0820391074112</v>
      </c>
      <c r="K90" s="0" t="n">
        <f aca="false">AVERAGE(H90:J90)/AVERAGE(E90:G90)</f>
        <v>0.425436315220798</v>
      </c>
    </row>
    <row r="91" customFormat="false" ht="13" hidden="false" customHeight="false" outlineLevel="0" collapsed="false">
      <c r="A91" s="4" t="s">
        <v>179</v>
      </c>
      <c r="B91" s="5" t="n">
        <v>7.53E-037</v>
      </c>
      <c r="C91" s="4" t="s">
        <v>180</v>
      </c>
      <c r="D91" s="4" t="s">
        <v>181</v>
      </c>
      <c r="E91" s="4" t="n">
        <v>53.0341692889756</v>
      </c>
      <c r="F91" s="4" t="n">
        <v>60.6582302827425</v>
      </c>
      <c r="G91" s="4" t="n">
        <v>53.7545850384188</v>
      </c>
      <c r="H91" s="4" t="n">
        <v>21.1619146069993</v>
      </c>
      <c r="I91" s="4" t="n">
        <v>30.6984430652245</v>
      </c>
      <c r="J91" s="4" t="n">
        <v>14.1769304156746</v>
      </c>
      <c r="K91" s="0" t="n">
        <f aca="false">AVERAGE(H91:J91)/AVERAGE(E91:G91)</f>
        <v>0.394377290469885</v>
      </c>
    </row>
    <row r="92" customFormat="false" ht="13" hidden="false" customHeight="false" outlineLevel="0" collapsed="false">
      <c r="A92" s="4" t="s">
        <v>182</v>
      </c>
      <c r="B92" s="5" t="n">
        <v>8.43E-037</v>
      </c>
      <c r="C92" s="4" t="s">
        <v>111</v>
      </c>
      <c r="D92" s="4" t="s">
        <v>73</v>
      </c>
      <c r="E92" s="4" t="n">
        <v>29.935863704828</v>
      </c>
      <c r="F92" s="4" t="n">
        <v>27.3020249545165</v>
      </c>
      <c r="G92" s="4" t="n">
        <v>31.0907726512374</v>
      </c>
      <c r="H92" s="4" t="n">
        <v>7.75116639674973</v>
      </c>
      <c r="I92" s="4" t="n">
        <v>8.52425007074292</v>
      </c>
      <c r="J92" s="4" t="n">
        <v>6.85605651249836</v>
      </c>
      <c r="K92" s="0" t="n">
        <f aca="false">AVERAGE(H92:J92)/AVERAGE(E92:G92)</f>
        <v>0.261879582875777</v>
      </c>
    </row>
    <row r="93" customFormat="false" ht="13" hidden="false" customHeight="false" outlineLevel="0" collapsed="false">
      <c r="A93" s="4" t="s">
        <v>183</v>
      </c>
      <c r="B93" s="5" t="n">
        <v>4.42E-036</v>
      </c>
      <c r="C93" s="4" t="s">
        <v>149</v>
      </c>
      <c r="D93" s="4" t="s">
        <v>150</v>
      </c>
      <c r="E93" s="4" t="n">
        <v>28.327026499962</v>
      </c>
      <c r="F93" s="4" t="n">
        <v>26.3706125893305</v>
      </c>
      <c r="G93" s="4" t="n">
        <v>27.4792182523563</v>
      </c>
      <c r="H93" s="4" t="n">
        <v>4.73682390912483</v>
      </c>
      <c r="I93" s="4" t="n">
        <v>6.68568632999445</v>
      </c>
      <c r="J93" s="4" t="n">
        <v>5.92642173114265</v>
      </c>
      <c r="K93" s="0" t="n">
        <f aca="false">AVERAGE(H93:J93)/AVERAGE(E93:G93)</f>
        <v>0.211117004610362</v>
      </c>
    </row>
    <row r="94" customFormat="false" ht="13" hidden="false" customHeight="false" outlineLevel="0" collapsed="false">
      <c r="A94" s="4" t="s">
        <v>184</v>
      </c>
      <c r="B94" s="5" t="n">
        <v>1.16E-035</v>
      </c>
      <c r="C94" s="4" t="s">
        <v>111</v>
      </c>
      <c r="D94" s="4" t="s">
        <v>73</v>
      </c>
      <c r="E94" s="4" t="n">
        <v>33.3259135293671</v>
      </c>
      <c r="F94" s="4" t="n">
        <v>34.6368973303568</v>
      </c>
      <c r="G94" s="4" t="n">
        <v>37.476419559404</v>
      </c>
      <c r="H94" s="4" t="n">
        <v>8.24330394574971</v>
      </c>
      <c r="I94" s="4" t="n">
        <v>9.69424517849195</v>
      </c>
      <c r="J94" s="4" t="n">
        <v>10.8070043332601</v>
      </c>
      <c r="K94" s="0" t="n">
        <f aca="false">AVERAGE(H94:J94)/AVERAGE(E94:G94)</f>
        <v>0.272617253969327</v>
      </c>
    </row>
    <row r="95" customFormat="false" ht="13" hidden="false" customHeight="false" outlineLevel="0" collapsed="false">
      <c r="A95" s="4" t="s">
        <v>185</v>
      </c>
      <c r="B95" s="5" t="n">
        <v>1.21E-034</v>
      </c>
      <c r="C95" s="4" t="s">
        <v>149</v>
      </c>
      <c r="D95" s="4" t="s">
        <v>150</v>
      </c>
      <c r="E95" s="4" t="n">
        <v>54.5280895506368</v>
      </c>
      <c r="F95" s="4" t="n">
        <v>44.4167271648104</v>
      </c>
      <c r="G95" s="4" t="n">
        <v>52.3413680997262</v>
      </c>
      <c r="H95" s="4" t="n">
        <v>17.3478486022494</v>
      </c>
      <c r="I95" s="4" t="n">
        <v>20.0013449372334</v>
      </c>
      <c r="J95" s="4" t="n">
        <v>17.3725499765848</v>
      </c>
      <c r="K95" s="0" t="n">
        <f aca="false">AVERAGE(H95:J95)/AVERAGE(E95:G95)</f>
        <v>0.36171011637924</v>
      </c>
    </row>
    <row r="96" customFormat="false" ht="13" hidden="false" customHeight="false" outlineLevel="0" collapsed="false">
      <c r="A96" s="4" t="s">
        <v>186</v>
      </c>
      <c r="B96" s="5" t="n">
        <v>1.4E-034</v>
      </c>
      <c r="C96" s="4" t="s">
        <v>187</v>
      </c>
      <c r="D96" s="4" t="s">
        <v>188</v>
      </c>
      <c r="E96" s="4" t="n">
        <v>22.2938869817145</v>
      </c>
      <c r="F96" s="4" t="n">
        <v>18.7446738493695</v>
      </c>
      <c r="G96" s="4" t="n">
        <v>21.5646436570872</v>
      </c>
      <c r="H96" s="4" t="n">
        <v>7.13599446049975</v>
      </c>
      <c r="I96" s="4" t="n">
        <v>8.3013938597431</v>
      </c>
      <c r="J96" s="4" t="n">
        <v>8.42481520603612</v>
      </c>
      <c r="K96" s="0" t="n">
        <f aca="false">AVERAGE(H96:J96)/AVERAGE(E96:G96)</f>
        <v>0.381165848000443</v>
      </c>
    </row>
    <row r="97" customFormat="false" ht="13" hidden="false" customHeight="false" outlineLevel="0" collapsed="false">
      <c r="A97" s="4" t="s">
        <v>189</v>
      </c>
      <c r="B97" s="5" t="n">
        <v>9.41E-033</v>
      </c>
      <c r="C97" s="4" t="s">
        <v>190</v>
      </c>
      <c r="D97" s="4" t="s">
        <v>191</v>
      </c>
      <c r="E97" s="4" t="n">
        <v>30.2231560628398</v>
      </c>
      <c r="F97" s="4" t="n">
        <v>31.9008735076227</v>
      </c>
      <c r="G97" s="4" t="n">
        <v>25.4902462645667</v>
      </c>
      <c r="H97" s="4" t="n">
        <v>7.07447726687475</v>
      </c>
      <c r="I97" s="4" t="n">
        <v>13.1485164489891</v>
      </c>
      <c r="J97" s="4" t="n">
        <v>6.44934129565524</v>
      </c>
      <c r="K97" s="0" t="n">
        <f aca="false">AVERAGE(H97:J97)/AVERAGE(E97:G97)</f>
        <v>0.304429098538017</v>
      </c>
    </row>
    <row r="98" customFormat="false" ht="13" hidden="false" customHeight="false" outlineLevel="0" collapsed="false">
      <c r="A98" s="4" t="s">
        <v>192</v>
      </c>
      <c r="B98" s="5" t="n">
        <v>3.38E-032</v>
      </c>
      <c r="C98" s="4" t="s">
        <v>193</v>
      </c>
      <c r="D98" s="4" t="s">
        <v>194</v>
      </c>
      <c r="E98" s="4" t="n">
        <v>73.8915944806312</v>
      </c>
      <c r="F98" s="4" t="n">
        <v>71.4276857552063</v>
      </c>
      <c r="G98" s="4" t="n">
        <v>70.5038228303312</v>
      </c>
      <c r="H98" s="4" t="n">
        <v>24.6068774499991</v>
      </c>
      <c r="I98" s="4" t="n">
        <v>30.6427290124745</v>
      </c>
      <c r="J98" s="4" t="n">
        <v>19.2318195392962</v>
      </c>
      <c r="K98" s="0" t="n">
        <f aca="false">AVERAGE(H98:J98)/AVERAGE(E98:G98)</f>
        <v>0.345104045598561</v>
      </c>
    </row>
    <row r="99" customFormat="false" ht="13" hidden="false" customHeight="false" outlineLevel="0" collapsed="false">
      <c r="A99" s="4" t="s">
        <v>195</v>
      </c>
      <c r="B99" s="5" t="n">
        <v>4E-032</v>
      </c>
      <c r="C99" s="4" t="s">
        <v>130</v>
      </c>
      <c r="D99" s="4" t="s">
        <v>131</v>
      </c>
      <c r="E99" s="4" t="n">
        <v>40.6805978944688</v>
      </c>
      <c r="F99" s="4" t="n">
        <v>42.7867555257348</v>
      </c>
      <c r="G99" s="4" t="n">
        <v>37.0053472465064</v>
      </c>
      <c r="H99" s="4" t="n">
        <v>22.1461897049992</v>
      </c>
      <c r="I99" s="4" t="n">
        <v>19.0542060404842</v>
      </c>
      <c r="J99" s="4" t="n">
        <v>10.5164934640865</v>
      </c>
      <c r="K99" s="0" t="n">
        <f aca="false">AVERAGE(H99:J99)/AVERAGE(E99:G99)</f>
        <v>0.429283056853233</v>
      </c>
    </row>
    <row r="100" customFormat="false" ht="13" hidden="false" customHeight="false" outlineLevel="0" collapsed="false">
      <c r="A100" s="4" t="s">
        <v>196</v>
      </c>
      <c r="B100" s="5" t="n">
        <v>2.19E-031</v>
      </c>
      <c r="C100" s="4" t="s">
        <v>149</v>
      </c>
      <c r="D100" s="4" t="s">
        <v>150</v>
      </c>
      <c r="E100" s="4" t="n">
        <v>36.2562955810873</v>
      </c>
      <c r="F100" s="4" t="n">
        <v>35.2190300585981</v>
      </c>
      <c r="G100" s="4" t="n">
        <v>37.0053472465064</v>
      </c>
      <c r="H100" s="4" t="n">
        <v>16.0559875361244</v>
      </c>
      <c r="I100" s="4" t="n">
        <v>13.9285131874884</v>
      </c>
      <c r="J100" s="4" t="n">
        <v>7.6694869461846</v>
      </c>
      <c r="K100" s="0" t="n">
        <f aca="false">AVERAGE(H100:J100)/AVERAGE(E100:G100)</f>
        <v>0.347103190531466</v>
      </c>
    </row>
    <row r="101" customFormat="false" ht="13" hidden="false" customHeight="false" outlineLevel="0" collapsed="false">
      <c r="A101" s="4" t="s">
        <v>197</v>
      </c>
      <c r="B101" s="5" t="n">
        <v>3.12E-031</v>
      </c>
      <c r="C101" s="4" t="s">
        <v>149</v>
      </c>
      <c r="D101" s="4" t="s">
        <v>150</v>
      </c>
      <c r="E101" s="4" t="n">
        <v>67.915913433986</v>
      </c>
      <c r="F101" s="4" t="n">
        <v>81.20751558966</v>
      </c>
      <c r="G101" s="4" t="n">
        <v>72.3357707138216</v>
      </c>
      <c r="H101" s="4" t="n">
        <v>27.928805905749</v>
      </c>
      <c r="I101" s="4" t="n">
        <v>24.4584691572297</v>
      </c>
      <c r="J101" s="4" t="n">
        <v>21.4397021450161</v>
      </c>
      <c r="K101" s="0" t="n">
        <f aca="false">AVERAGE(H101:J101)/AVERAGE(E101:G101)</f>
        <v>0.333366043476695</v>
      </c>
    </row>
    <row r="102" customFormat="false" ht="13" hidden="false" customHeight="false" outlineLevel="0" collapsed="false">
      <c r="A102" s="4" t="s">
        <v>198</v>
      </c>
      <c r="B102" s="5" t="n">
        <v>3.19E-031</v>
      </c>
      <c r="C102" s="4" t="s">
        <v>199</v>
      </c>
      <c r="D102" s="4" t="s">
        <v>200</v>
      </c>
      <c r="E102" s="4" t="n">
        <v>50.3336211236648</v>
      </c>
      <c r="F102" s="4" t="n">
        <v>48.4334429896754</v>
      </c>
      <c r="G102" s="4" t="n">
        <v>50.8234684248342</v>
      </c>
      <c r="H102" s="4" t="n">
        <v>15.3177812126245</v>
      </c>
      <c r="I102" s="4" t="n">
        <v>23.7341864714803</v>
      </c>
      <c r="J102" s="4" t="n">
        <v>9.47065433506129</v>
      </c>
      <c r="K102" s="0" t="n">
        <f aca="false">AVERAGE(H102:J102)/AVERAGE(E102:G102)</f>
        <v>0.3243696054547</v>
      </c>
    </row>
    <row r="103" customFormat="false" ht="13" hidden="false" customHeight="false" outlineLevel="0" collapsed="false">
      <c r="A103" s="4" t="s">
        <v>201</v>
      </c>
      <c r="B103" s="5" t="n">
        <v>3.4E-031</v>
      </c>
      <c r="C103" s="4" t="s">
        <v>15</v>
      </c>
      <c r="D103" s="4" t="s">
        <v>16</v>
      </c>
      <c r="E103" s="4" t="n">
        <v>32.5214949269341</v>
      </c>
      <c r="F103" s="4" t="n">
        <v>30.2709018685471</v>
      </c>
      <c r="G103" s="4" t="n">
        <v>35.6444716759136</v>
      </c>
      <c r="H103" s="4" t="n">
        <v>14.7026092763745</v>
      </c>
      <c r="I103" s="4" t="n">
        <v>15.2099364007374</v>
      </c>
      <c r="J103" s="4" t="n">
        <v>11.5042304192769</v>
      </c>
      <c r="K103" s="0" t="n">
        <f aca="false">AVERAGE(H103:J103)/AVERAGE(E103:G103)</f>
        <v>0.420744551706501</v>
      </c>
    </row>
    <row r="104" customFormat="false" ht="13" hidden="false" customHeight="false" outlineLevel="0" collapsed="false">
      <c r="A104" s="4" t="s">
        <v>202</v>
      </c>
      <c r="B104" s="5" t="n">
        <v>1.3E-030</v>
      </c>
      <c r="C104" s="4" t="s">
        <v>203</v>
      </c>
      <c r="D104" s="4" t="s">
        <v>204</v>
      </c>
      <c r="E104" s="4" t="n">
        <v>9.42318934278655</v>
      </c>
      <c r="F104" s="4" t="n">
        <v>9.95446965292607</v>
      </c>
      <c r="G104" s="4" t="n">
        <v>8.63632573645483</v>
      </c>
      <c r="H104" s="4" t="n">
        <v>2.39917055137492</v>
      </c>
      <c r="I104" s="4" t="n">
        <v>3.89998369249676</v>
      </c>
      <c r="J104" s="4" t="n">
        <v>2.14978043188508</v>
      </c>
      <c r="K104" s="0" t="n">
        <f aca="false">AVERAGE(H104:J104)/AVERAGE(E104:G104)</f>
        <v>0.301597032929598</v>
      </c>
    </row>
    <row r="105" customFormat="false" ht="13" hidden="false" customHeight="false" outlineLevel="0" collapsed="false">
      <c r="A105" s="4" t="s">
        <v>205</v>
      </c>
      <c r="B105" s="5" t="n">
        <v>7.48E-030</v>
      </c>
      <c r="C105" s="4" t="s">
        <v>206</v>
      </c>
      <c r="D105" s="4" t="s">
        <v>207</v>
      </c>
      <c r="E105" s="4" t="n">
        <v>9.30827239958184</v>
      </c>
      <c r="F105" s="4" t="n">
        <v>8.44092455949871</v>
      </c>
      <c r="G105" s="4" t="n">
        <v>8.26993615975674</v>
      </c>
      <c r="H105" s="4" t="n">
        <v>2.21461897049992</v>
      </c>
      <c r="I105" s="4" t="n">
        <v>2.95284479574755</v>
      </c>
      <c r="J105" s="4" t="n">
        <v>1.22014565052937</v>
      </c>
      <c r="K105" s="0" t="n">
        <f aca="false">AVERAGE(H105:J105)/AVERAGE(E105:G105)</f>
        <v>0.245496626947665</v>
      </c>
    </row>
    <row r="106" customFormat="false" ht="13" hidden="false" customHeight="false" outlineLevel="0" collapsed="false">
      <c r="A106" s="4" t="s">
        <v>208</v>
      </c>
      <c r="B106" s="5" t="n">
        <v>4.33E-029</v>
      </c>
      <c r="C106" s="4" t="s">
        <v>15</v>
      </c>
      <c r="D106" s="4" t="s">
        <v>16</v>
      </c>
      <c r="E106" s="4" t="n">
        <v>33.957956716993</v>
      </c>
      <c r="F106" s="4" t="n">
        <v>29.339489503361</v>
      </c>
      <c r="G106" s="4" t="n">
        <v>33.1320860071267</v>
      </c>
      <c r="H106" s="4" t="n">
        <v>10.4579229162496</v>
      </c>
      <c r="I106" s="4" t="n">
        <v>18.9984919877342</v>
      </c>
      <c r="J106" s="4" t="n">
        <v>13.5959086773273</v>
      </c>
      <c r="K106" s="0" t="n">
        <f aca="false">AVERAGE(H106:J106)/AVERAGE(E106:G106)</f>
        <v>0.446464092346203</v>
      </c>
    </row>
    <row r="107" customFormat="false" ht="13" hidden="false" customHeight="false" outlineLevel="0" collapsed="false">
      <c r="A107" s="4" t="s">
        <v>209</v>
      </c>
      <c r="B107" s="5" t="n">
        <v>8.75E-029</v>
      </c>
      <c r="C107" s="4" t="s">
        <v>210</v>
      </c>
      <c r="D107" s="4" t="s">
        <v>211</v>
      </c>
      <c r="E107" s="4" t="n">
        <v>47.5756144867516</v>
      </c>
      <c r="F107" s="4" t="n">
        <v>45.580992621293</v>
      </c>
      <c r="G107" s="4" t="n">
        <v>58.2559426949953</v>
      </c>
      <c r="H107" s="4" t="n">
        <v>23.6841195456242</v>
      </c>
      <c r="I107" s="4" t="n">
        <v>21.4499103087322</v>
      </c>
      <c r="J107" s="4" t="n">
        <v>20.4519651898256</v>
      </c>
      <c r="K107" s="0" t="n">
        <f aca="false">AVERAGE(H107:J107)/AVERAGE(E107:G107)</f>
        <v>0.433160891415522</v>
      </c>
    </row>
    <row r="108" customFormat="false" ht="13" hidden="false" customHeight="false" outlineLevel="0" collapsed="false">
      <c r="A108" s="4" t="s">
        <v>212</v>
      </c>
      <c r="B108" s="5" t="n">
        <v>3.54E-028</v>
      </c>
      <c r="C108" s="4" t="s">
        <v>199</v>
      </c>
      <c r="D108" s="4" t="s">
        <v>200</v>
      </c>
      <c r="E108" s="4" t="n">
        <v>62.112607802148</v>
      </c>
      <c r="F108" s="4" t="n">
        <v>57.9804197328325</v>
      </c>
      <c r="G108" s="4" t="n">
        <v>58.8316977440923</v>
      </c>
      <c r="H108" s="4" t="n">
        <v>26.5139104523741</v>
      </c>
      <c r="I108" s="4" t="n">
        <v>29.1384495882258</v>
      </c>
      <c r="J108" s="4" t="n">
        <v>19.289921713131</v>
      </c>
      <c r="K108" s="0" t="n">
        <f aca="false">AVERAGE(H108:J108)/AVERAGE(E108:G108)</f>
        <v>0.418848102948554</v>
      </c>
    </row>
    <row r="109" customFormat="false" ht="13" hidden="false" customHeight="false" outlineLevel="0" collapsed="false">
      <c r="A109" s="4" t="s">
        <v>213</v>
      </c>
      <c r="B109" s="5" t="n">
        <v>3.93E-027</v>
      </c>
      <c r="C109" s="4" t="s">
        <v>187</v>
      </c>
      <c r="D109" s="4" t="s">
        <v>188</v>
      </c>
      <c r="E109" s="4" t="n">
        <v>10.8021926612431</v>
      </c>
      <c r="F109" s="4" t="n">
        <v>11.1769483822328</v>
      </c>
      <c r="G109" s="4" t="n">
        <v>11.0440286690422</v>
      </c>
      <c r="H109" s="4" t="n">
        <v>2.39917055137492</v>
      </c>
      <c r="I109" s="4" t="n">
        <v>5.34854906399556</v>
      </c>
      <c r="J109" s="4" t="n">
        <v>2.03357608421562</v>
      </c>
      <c r="K109" s="0" t="n">
        <f aca="false">AVERAGE(H109:J109)/AVERAGE(E109:G109)</f>
        <v>0.296194937819015</v>
      </c>
    </row>
    <row r="110" customFormat="false" ht="13" hidden="false" customHeight="false" outlineLevel="0" collapsed="false">
      <c r="A110" s="4" t="s">
        <v>214</v>
      </c>
      <c r="B110" s="5" t="n">
        <v>5.43E-025</v>
      </c>
      <c r="C110" s="4" t="s">
        <v>215</v>
      </c>
      <c r="D110" s="4" t="s">
        <v>216</v>
      </c>
      <c r="E110" s="4" t="n">
        <v>122.846212285839</v>
      </c>
      <c r="F110" s="4" t="n">
        <v>120.734327837244</v>
      </c>
      <c r="G110" s="4" t="n">
        <v>117.977443696783</v>
      </c>
      <c r="H110" s="4" t="n">
        <v>34.0190080746238</v>
      </c>
      <c r="I110" s="4" t="n">
        <v>49.4183647892089</v>
      </c>
      <c r="J110" s="4" t="n">
        <v>30.8522543062426</v>
      </c>
      <c r="K110" s="0" t="n">
        <f aca="false">AVERAGE(H110:J110)/AVERAGE(E110:G110)</f>
        <v>0.316103176488052</v>
      </c>
    </row>
    <row r="111" customFormat="false" ht="13" hidden="false" customHeight="false" outlineLevel="0" collapsed="false">
      <c r="A111" s="4" t="s">
        <v>217</v>
      </c>
      <c r="B111" s="5" t="n">
        <v>8.85E-025</v>
      </c>
      <c r="C111" s="4" t="s">
        <v>218</v>
      </c>
      <c r="D111" s="4" t="s">
        <v>219</v>
      </c>
      <c r="E111" s="4" t="n">
        <v>9.48064781438891</v>
      </c>
      <c r="F111" s="4" t="n">
        <v>12.2247872930671</v>
      </c>
      <c r="G111" s="4" t="n">
        <v>9.10739804935236</v>
      </c>
      <c r="H111" s="4" t="n">
        <v>1.78399861512494</v>
      </c>
      <c r="I111" s="4" t="n">
        <v>2.89713074299759</v>
      </c>
      <c r="J111" s="4" t="n">
        <v>4.06715216843123</v>
      </c>
      <c r="K111" s="0" t="n">
        <f aca="false">AVERAGE(H111:J111)/AVERAGE(E111:G111)</f>
        <v>0.283916817451781</v>
      </c>
    </row>
    <row r="112" customFormat="false" ht="13" hidden="false" customHeight="false" outlineLevel="0" collapsed="false">
      <c r="A112" s="4" t="s">
        <v>220</v>
      </c>
      <c r="B112" s="5" t="n">
        <v>2.06E-024</v>
      </c>
      <c r="C112" s="4" t="s">
        <v>15</v>
      </c>
      <c r="D112" s="4" t="s">
        <v>16</v>
      </c>
      <c r="E112" s="4" t="n">
        <v>35.5093354502567</v>
      </c>
      <c r="F112" s="4" t="n">
        <v>32.7740725999846</v>
      </c>
      <c r="G112" s="4" t="n">
        <v>41.1926566944845</v>
      </c>
      <c r="H112" s="4" t="n">
        <v>13.4722654038745</v>
      </c>
      <c r="I112" s="4" t="n">
        <v>15.9899331392367</v>
      </c>
      <c r="J112" s="4" t="n">
        <v>7.20466955550675</v>
      </c>
      <c r="K112" s="0" t="n">
        <f aca="false">AVERAGE(H112:J112)/AVERAGE(E112:G112)</f>
        <v>0.334930454288041</v>
      </c>
    </row>
    <row r="113" customFormat="false" ht="13" hidden="false" customHeight="false" outlineLevel="0" collapsed="false">
      <c r="A113" s="4" t="s">
        <v>221</v>
      </c>
      <c r="B113" s="5" t="n">
        <v>1.19E-023</v>
      </c>
      <c r="C113" s="4" t="s">
        <v>222</v>
      </c>
      <c r="D113" s="4" t="s">
        <v>223</v>
      </c>
      <c r="E113" s="4" t="n">
        <v>38.8993852747957</v>
      </c>
      <c r="F113" s="4" t="n">
        <v>42.3210493431418</v>
      </c>
      <c r="G113" s="4" t="n">
        <v>44.5948456209667</v>
      </c>
      <c r="H113" s="4" t="n">
        <v>17.5939173767494</v>
      </c>
      <c r="I113" s="4" t="n">
        <v>25.0713237374792</v>
      </c>
      <c r="J113" s="4" t="n">
        <v>13.1310912866494</v>
      </c>
      <c r="K113" s="0" t="n">
        <f aca="false">AVERAGE(H113:J113)/AVERAGE(E113:G113)</f>
        <v>0.443478187187829</v>
      </c>
    </row>
    <row r="114" customFormat="false" ht="13" hidden="false" customHeight="false" outlineLevel="0" collapsed="false">
      <c r="A114" s="4" t="s">
        <v>224</v>
      </c>
      <c r="B114" s="5" t="n">
        <v>1.8E-023</v>
      </c>
      <c r="C114" s="4" t="s">
        <v>225</v>
      </c>
      <c r="D114" s="4" t="s">
        <v>226</v>
      </c>
      <c r="E114" s="4" t="n">
        <v>32.4065779837294</v>
      </c>
      <c r="F114" s="4" t="n">
        <v>35.5683096955428</v>
      </c>
      <c r="G114" s="4" t="n">
        <v>36.6912990379081</v>
      </c>
      <c r="H114" s="4" t="n">
        <v>10.7655088843746</v>
      </c>
      <c r="I114" s="4" t="n">
        <v>11.4770948664905</v>
      </c>
      <c r="J114" s="4" t="n">
        <v>9.64496085656549</v>
      </c>
      <c r="K114" s="0" t="n">
        <f aca="false">AVERAGE(H114:J114)/AVERAGE(E114:G114)</f>
        <v>0.304659657598823</v>
      </c>
    </row>
    <row r="115" customFormat="false" ht="13" hidden="false" customHeight="false" outlineLevel="0" collapsed="false">
      <c r="A115" s="4" t="s">
        <v>227</v>
      </c>
      <c r="B115" s="5" t="n">
        <v>2.54E-023</v>
      </c>
      <c r="C115" s="4" t="s">
        <v>228</v>
      </c>
      <c r="D115" s="4" t="s">
        <v>229</v>
      </c>
      <c r="E115" s="4" t="n">
        <v>59.2971426936325</v>
      </c>
      <c r="F115" s="4" t="n">
        <v>66.9452637477484</v>
      </c>
      <c r="G115" s="4" t="n">
        <v>63.2283726644693</v>
      </c>
      <c r="H115" s="4" t="n">
        <v>15.7484015679994</v>
      </c>
      <c r="I115" s="4" t="n">
        <v>21.617052466982</v>
      </c>
      <c r="J115" s="4" t="n">
        <v>12.6081717221368</v>
      </c>
      <c r="K115" s="0" t="n">
        <f aca="false">AVERAGE(H115:J115)/AVERAGE(E115:G115)</f>
        <v>0.263753735499235</v>
      </c>
    </row>
    <row r="116" customFormat="false" ht="13" hidden="false" customHeight="false" outlineLevel="0" collapsed="false">
      <c r="A116" s="4" t="s">
        <v>230</v>
      </c>
      <c r="B116" s="5" t="n">
        <v>3.89E-023</v>
      </c>
      <c r="C116" s="4" t="s">
        <v>231</v>
      </c>
      <c r="D116" s="4" t="s">
        <v>232</v>
      </c>
      <c r="E116" s="4" t="n">
        <v>25.0518936186277</v>
      </c>
      <c r="F116" s="4" t="n">
        <v>31.5515938706779</v>
      </c>
      <c r="G116" s="4" t="n">
        <v>25.7519531050653</v>
      </c>
      <c r="H116" s="4" t="n">
        <v>8.79695868837469</v>
      </c>
      <c r="I116" s="4" t="n">
        <v>15.4327926117372</v>
      </c>
      <c r="J116" s="4" t="n">
        <v>6.85605651249836</v>
      </c>
      <c r="K116" s="0" t="n">
        <f aca="false">AVERAGE(H116:J116)/AVERAGE(E116:G116)</f>
        <v>0.377459067528017</v>
      </c>
    </row>
    <row r="117" customFormat="false" ht="13" hidden="false" customHeight="false" outlineLevel="0" collapsed="false">
      <c r="A117" s="4" t="s">
        <v>233</v>
      </c>
      <c r="B117" s="5" t="n">
        <v>4.08E-023</v>
      </c>
      <c r="C117" s="4" t="s">
        <v>222</v>
      </c>
      <c r="D117" s="4" t="s">
        <v>223</v>
      </c>
      <c r="E117" s="4" t="n">
        <v>55.849634397491</v>
      </c>
      <c r="F117" s="4" t="n">
        <v>56.9325808219982</v>
      </c>
      <c r="G117" s="4" t="n">
        <v>50.2477133757372</v>
      </c>
      <c r="H117" s="4" t="n">
        <v>27.682737131249</v>
      </c>
      <c r="I117" s="4" t="n">
        <v>30.6427290124745</v>
      </c>
      <c r="J117" s="4" t="n">
        <v>10.1678804210781</v>
      </c>
      <c r="K117" s="0" t="n">
        <f aca="false">AVERAGE(H117:J117)/AVERAGE(E117:G117)</f>
        <v>0.42012744012701</v>
      </c>
    </row>
    <row r="118" customFormat="false" ht="13" hidden="false" customHeight="false" outlineLevel="0" collapsed="false">
      <c r="A118" s="4" t="s">
        <v>234</v>
      </c>
      <c r="B118" s="5" t="n">
        <v>8.05E-023</v>
      </c>
      <c r="C118" s="4" t="s">
        <v>210</v>
      </c>
      <c r="D118" s="4" t="s">
        <v>211</v>
      </c>
      <c r="E118" s="4" t="n">
        <v>25.5690198630489</v>
      </c>
      <c r="F118" s="4" t="n">
        <v>22.5867498557621</v>
      </c>
      <c r="G118" s="4" t="n">
        <v>22.1927400742839</v>
      </c>
      <c r="H118" s="4" t="n">
        <v>11.3191636269996</v>
      </c>
      <c r="I118" s="4" t="n">
        <v>10.0285294949917</v>
      </c>
      <c r="J118" s="4" t="n">
        <v>8.83153042287924</v>
      </c>
      <c r="K118" s="0" t="n">
        <f aca="false">AVERAGE(H118:J118)/AVERAGE(E118:G118)</f>
        <v>0.42899591808884</v>
      </c>
    </row>
    <row r="119" customFormat="false" ht="13" hidden="false" customHeight="false" outlineLevel="0" collapsed="false">
      <c r="A119" s="4" t="s">
        <v>235</v>
      </c>
      <c r="B119" s="5" t="n">
        <v>1.27E-021</v>
      </c>
      <c r="C119" s="4" t="s">
        <v>236</v>
      </c>
      <c r="D119" s="4" t="s">
        <v>237</v>
      </c>
      <c r="E119" s="4" t="n">
        <v>43.7258968893937</v>
      </c>
      <c r="F119" s="4" t="n">
        <v>44.3585138919863</v>
      </c>
      <c r="G119" s="4" t="n">
        <v>33.9695478967223</v>
      </c>
      <c r="H119" s="4" t="n">
        <v>19.8700535408743</v>
      </c>
      <c r="I119" s="4" t="n">
        <v>16.4356455612363</v>
      </c>
      <c r="J119" s="4" t="n">
        <v>11.3299238977727</v>
      </c>
      <c r="K119" s="0" t="n">
        <f aca="false">AVERAGE(H119:J119)/AVERAGE(E119:G119)</f>
        <v>0.390283310068743</v>
      </c>
    </row>
    <row r="120" customFormat="false" ht="13" hidden="false" customHeight="false" outlineLevel="0" collapsed="false">
      <c r="A120" s="4" t="s">
        <v>238</v>
      </c>
      <c r="B120" s="5" t="n">
        <v>1.33E-021</v>
      </c>
      <c r="C120" s="4" t="s">
        <v>239</v>
      </c>
      <c r="D120" s="4" t="s">
        <v>240</v>
      </c>
      <c r="E120" s="4" t="n">
        <v>5.05634550100742</v>
      </c>
      <c r="F120" s="4" t="n">
        <v>5.47204764546813</v>
      </c>
      <c r="G120" s="4" t="n">
        <v>3.82091987128001</v>
      </c>
      <c r="H120" s="4" t="n">
        <v>0</v>
      </c>
      <c r="I120" s="4" t="n">
        <v>0</v>
      </c>
      <c r="J120" s="4" t="n">
        <v>0</v>
      </c>
      <c r="K120" s="0" t="n">
        <f aca="false">AVERAGE(H120:J120)/AVERAGE(E120:G120)</f>
        <v>0</v>
      </c>
    </row>
    <row r="121" customFormat="false" ht="13" hidden="false" customHeight="false" outlineLevel="0" collapsed="false">
      <c r="A121" s="4" t="s">
        <v>241</v>
      </c>
      <c r="B121" s="5" t="n">
        <v>1.7E-021</v>
      </c>
      <c r="C121" s="4" t="s">
        <v>242</v>
      </c>
      <c r="D121" s="4" t="s">
        <v>243</v>
      </c>
      <c r="E121" s="4" t="n">
        <v>13.847491656168</v>
      </c>
      <c r="F121" s="4" t="n">
        <v>15.0190243886253</v>
      </c>
      <c r="G121" s="4" t="n">
        <v>14.2891934912253</v>
      </c>
      <c r="H121" s="4" t="n">
        <v>3.87558319837486</v>
      </c>
      <c r="I121" s="4" t="n">
        <v>4.67998043099611</v>
      </c>
      <c r="J121" s="4" t="n">
        <v>3.95094782076177</v>
      </c>
      <c r="K121" s="0" t="n">
        <f aca="false">AVERAGE(H121:J121)/AVERAGE(E121:G121)</f>
        <v>0.289799694747101</v>
      </c>
    </row>
    <row r="122" customFormat="false" ht="13" hidden="false" customHeight="false" outlineLevel="0" collapsed="false">
      <c r="A122" s="4" t="s">
        <v>244</v>
      </c>
      <c r="B122" s="5" t="n">
        <v>4.85E-021</v>
      </c>
      <c r="C122" s="4" t="s">
        <v>111</v>
      </c>
      <c r="D122" s="4" t="s">
        <v>73</v>
      </c>
      <c r="E122" s="4" t="n">
        <v>17.697209253526</v>
      </c>
      <c r="F122" s="4" t="n">
        <v>12.4576403843636</v>
      </c>
      <c r="G122" s="4" t="n">
        <v>15.8070931661173</v>
      </c>
      <c r="H122" s="4" t="n">
        <v>6.64385691149977</v>
      </c>
      <c r="I122" s="4" t="n">
        <v>7.68853927949361</v>
      </c>
      <c r="J122" s="4" t="n">
        <v>3.25372173474498</v>
      </c>
      <c r="K122" s="0" t="n">
        <f aca="false">AVERAGE(H122:J122)/AVERAGE(E122:G122)</f>
        <v>0.382623467435437</v>
      </c>
    </row>
    <row r="123" customFormat="false" ht="13" hidden="false" customHeight="false" outlineLevel="0" collapsed="false">
      <c r="A123" s="4" t="s">
        <v>245</v>
      </c>
      <c r="B123" s="5" t="n">
        <v>1.11E-020</v>
      </c>
      <c r="C123" s="4" t="s">
        <v>246</v>
      </c>
      <c r="D123" s="4" t="s">
        <v>247</v>
      </c>
      <c r="E123" s="4" t="n">
        <v>17.9845016115378</v>
      </c>
      <c r="F123" s="4" t="n">
        <v>17.9879013026559</v>
      </c>
      <c r="G123" s="4" t="n">
        <v>18.6858684116023</v>
      </c>
      <c r="H123" s="4" t="n">
        <v>3.44496284299988</v>
      </c>
      <c r="I123" s="4" t="n">
        <v>7.35425496299389</v>
      </c>
      <c r="J123" s="4" t="n">
        <v>2.7308021702324</v>
      </c>
      <c r="K123" s="0" t="n">
        <f aca="false">AVERAGE(H123:J123)/AVERAGE(E123:G123)</f>
        <v>0.247538380706905</v>
      </c>
    </row>
    <row r="124" customFormat="false" ht="13" hidden="false" customHeight="false" outlineLevel="0" collapsed="false">
      <c r="A124" s="4" t="s">
        <v>248</v>
      </c>
      <c r="B124" s="5" t="n">
        <v>5.33E-020</v>
      </c>
      <c r="C124" s="4" t="s">
        <v>215</v>
      </c>
      <c r="D124" s="4" t="s">
        <v>216</v>
      </c>
      <c r="E124" s="4" t="n">
        <v>48.2651161459799</v>
      </c>
      <c r="F124" s="4" t="n">
        <v>52.2173057232437</v>
      </c>
      <c r="G124" s="4" t="n">
        <v>46.2174280320583</v>
      </c>
      <c r="H124" s="4" t="n">
        <v>20.1776395089993</v>
      </c>
      <c r="I124" s="4" t="n">
        <v>29.0270214827259</v>
      </c>
      <c r="J124" s="4" t="n">
        <v>16.036199978386</v>
      </c>
      <c r="K124" s="0" t="n">
        <f aca="false">AVERAGE(H124:J124)/AVERAGE(E124:G124)</f>
        <v>0.444723433691401</v>
      </c>
    </row>
    <row r="125" customFormat="false" ht="13" hidden="false" customHeight="false" outlineLevel="0" collapsed="false">
      <c r="A125" s="4" t="s">
        <v>249</v>
      </c>
      <c r="B125" s="5" t="n">
        <v>7.59E-020</v>
      </c>
      <c r="C125" s="4" t="s">
        <v>250</v>
      </c>
      <c r="D125" s="4" t="s">
        <v>251</v>
      </c>
      <c r="E125" s="4" t="n">
        <v>38.4397175019769</v>
      </c>
      <c r="F125" s="4" t="n">
        <v>41.7971298877246</v>
      </c>
      <c r="G125" s="4" t="n">
        <v>34.9640338906171</v>
      </c>
      <c r="H125" s="4" t="n">
        <v>6.39778813699977</v>
      </c>
      <c r="I125" s="4" t="n">
        <v>19.1656341459841</v>
      </c>
      <c r="J125" s="4" t="n">
        <v>7.49518042468041</v>
      </c>
      <c r="K125" s="0" t="n">
        <f aca="false">AVERAGE(H125:J125)/AVERAGE(E125:G125)</f>
        <v>0.286964842111083</v>
      </c>
    </row>
    <row r="126" customFormat="false" ht="13" hidden="false" customHeight="false" outlineLevel="0" collapsed="false">
      <c r="A126" s="4" t="s">
        <v>252</v>
      </c>
      <c r="B126" s="5" t="n">
        <v>8.29E-020</v>
      </c>
      <c r="C126" s="4" t="s">
        <v>149</v>
      </c>
      <c r="D126" s="4" t="s">
        <v>150</v>
      </c>
      <c r="E126" s="4" t="n">
        <v>9.42318934278655</v>
      </c>
      <c r="F126" s="4" t="n">
        <v>6.40346001065419</v>
      </c>
      <c r="G126" s="4" t="n">
        <v>10.3635908837458</v>
      </c>
      <c r="H126" s="4" t="n">
        <v>2.39917055137492</v>
      </c>
      <c r="I126" s="4" t="n">
        <v>3.62141342874699</v>
      </c>
      <c r="J126" s="4" t="n">
        <v>0.697226086016782</v>
      </c>
      <c r="K126" s="0" t="n">
        <f aca="false">AVERAGE(H126:J126)/AVERAGE(E126:G126)</f>
        <v>0.256500513370638</v>
      </c>
    </row>
    <row r="127" customFormat="false" ht="13" hidden="false" customHeight="false" outlineLevel="0" collapsed="false">
      <c r="A127" s="4" t="s">
        <v>253</v>
      </c>
      <c r="B127" s="5" t="n">
        <v>1.27E-019</v>
      </c>
      <c r="C127" s="4" t="s">
        <v>15</v>
      </c>
      <c r="D127" s="4" t="s">
        <v>16</v>
      </c>
      <c r="E127" s="4" t="n">
        <v>10.0552325304125</v>
      </c>
      <c r="F127" s="4" t="n">
        <v>14.9608111158012</v>
      </c>
      <c r="G127" s="4" t="n">
        <v>12.6666110801337</v>
      </c>
      <c r="H127" s="4" t="n">
        <v>2.09158458324993</v>
      </c>
      <c r="I127" s="4" t="n">
        <v>5.06997880024579</v>
      </c>
      <c r="J127" s="4" t="n">
        <v>5.2872978189606</v>
      </c>
      <c r="K127" s="0" t="n">
        <f aca="false">AVERAGE(H127:J127)/AVERAGE(E127:G127)</f>
        <v>0.330360514482335</v>
      </c>
    </row>
    <row r="128" customFormat="false" ht="13" hidden="false" customHeight="false" outlineLevel="0" collapsed="false">
      <c r="A128" s="4" t="s">
        <v>254</v>
      </c>
      <c r="B128" s="5" t="n">
        <v>1.66E-019</v>
      </c>
      <c r="C128" s="4" t="s">
        <v>111</v>
      </c>
      <c r="D128" s="4" t="s">
        <v>73</v>
      </c>
      <c r="E128" s="4" t="n">
        <v>21.9491361521004</v>
      </c>
      <c r="F128" s="4" t="n">
        <v>24.8570674959031</v>
      </c>
      <c r="G128" s="4" t="n">
        <v>21.9310332337853</v>
      </c>
      <c r="H128" s="4" t="n">
        <v>1.35337825974995</v>
      </c>
      <c r="I128" s="4" t="n">
        <v>4.79140853649602</v>
      </c>
      <c r="J128" s="4" t="n">
        <v>2.09167825805035</v>
      </c>
      <c r="K128" s="0" t="n">
        <f aca="false">AVERAGE(H128:J128)/AVERAGE(E128:G128)</f>
        <v>0.119825373086512</v>
      </c>
    </row>
    <row r="129" customFormat="false" ht="13" hidden="false" customHeight="false" outlineLevel="0" collapsed="false">
      <c r="A129" s="4" t="s">
        <v>255</v>
      </c>
      <c r="B129" s="5" t="n">
        <v>1.76E-019</v>
      </c>
      <c r="C129" s="4" t="s">
        <v>111</v>
      </c>
      <c r="D129" s="4" t="s">
        <v>73</v>
      </c>
      <c r="E129" s="4" t="n">
        <v>26.9480231815055</v>
      </c>
      <c r="F129" s="4" t="n">
        <v>26.3123993165063</v>
      </c>
      <c r="G129" s="4" t="n">
        <v>21.9310332337853</v>
      </c>
      <c r="H129" s="4" t="n">
        <v>11.3806808206246</v>
      </c>
      <c r="I129" s="4" t="n">
        <v>11.97852134124</v>
      </c>
      <c r="J129" s="4" t="n">
        <v>6.15883042648158</v>
      </c>
      <c r="K129" s="0" t="n">
        <f aca="false">AVERAGE(H129:J129)/AVERAGE(E129:G129)</f>
        <v>0.392571633320082</v>
      </c>
    </row>
    <row r="130" customFormat="false" ht="13" hidden="false" customHeight="false" outlineLevel="0" collapsed="false">
      <c r="A130" s="4" t="s">
        <v>256</v>
      </c>
      <c r="B130" s="5" t="n">
        <v>3.49E-019</v>
      </c>
      <c r="C130" s="4" t="s">
        <v>257</v>
      </c>
      <c r="D130" s="4" t="s">
        <v>258</v>
      </c>
      <c r="E130" s="4" t="n">
        <v>18.2143354979472</v>
      </c>
      <c r="F130" s="4" t="n">
        <v>22.9360294927068</v>
      </c>
      <c r="G130" s="4" t="n">
        <v>24.0770293258741</v>
      </c>
      <c r="H130" s="4" t="n">
        <v>13.2261966293745</v>
      </c>
      <c r="I130" s="4" t="n">
        <v>10.5856700224912</v>
      </c>
      <c r="J130" s="4" t="n">
        <v>6.91415868633309</v>
      </c>
      <c r="K130" s="0" t="n">
        <f aca="false">AVERAGE(H130:J130)/AVERAGE(E130:G130)</f>
        <v>0.471060137541216</v>
      </c>
    </row>
    <row r="131" customFormat="false" ht="13" hidden="false" customHeight="false" outlineLevel="0" collapsed="false">
      <c r="A131" s="4" t="s">
        <v>259</v>
      </c>
      <c r="B131" s="5" t="n">
        <v>4.58E-019</v>
      </c>
      <c r="C131" s="4" t="s">
        <v>260</v>
      </c>
      <c r="D131" s="4" t="s">
        <v>261</v>
      </c>
      <c r="E131" s="4" t="n">
        <v>17.1800830091048</v>
      </c>
      <c r="F131" s="4" t="n">
        <v>21.1314180351588</v>
      </c>
      <c r="G131" s="4" t="n">
        <v>13.8704625464274</v>
      </c>
      <c r="H131" s="4" t="n">
        <v>8.12026955849971</v>
      </c>
      <c r="I131" s="4" t="n">
        <v>8.24567980699315</v>
      </c>
      <c r="J131" s="4" t="n">
        <v>5.92642173114265</v>
      </c>
      <c r="K131" s="0" t="n">
        <f aca="false">AVERAGE(H131:J131)/AVERAGE(E131:G131)</f>
        <v>0.427204527439675</v>
      </c>
    </row>
    <row r="132" customFormat="false" ht="13" hidden="false" customHeight="false" outlineLevel="0" collapsed="false">
      <c r="A132" s="4" t="s">
        <v>262</v>
      </c>
      <c r="B132" s="5" t="n">
        <v>8.83E-019</v>
      </c>
      <c r="C132" s="4" t="s">
        <v>263</v>
      </c>
      <c r="D132" s="4" t="s">
        <v>264</v>
      </c>
      <c r="E132" s="4" t="n">
        <v>15.9159966338529</v>
      </c>
      <c r="F132" s="4" t="n">
        <v>19.1521667591385</v>
      </c>
      <c r="G132" s="4" t="n">
        <v>13.6087557059288</v>
      </c>
      <c r="H132" s="4" t="n">
        <v>0.615171936249978</v>
      </c>
      <c r="I132" s="4" t="n">
        <v>1.50427942424875</v>
      </c>
      <c r="J132" s="4" t="n">
        <v>0.116204347669464</v>
      </c>
      <c r="K132" s="0" t="n">
        <f aca="false">AVERAGE(H132:J132)/AVERAGE(E132:G132)</f>
        <v>0.0459284554066567</v>
      </c>
    </row>
    <row r="133" customFormat="false" ht="13" hidden="false" customHeight="false" outlineLevel="0" collapsed="false">
      <c r="A133" s="4" t="s">
        <v>265</v>
      </c>
      <c r="B133" s="5" t="n">
        <v>1.04E-018</v>
      </c>
      <c r="C133" s="4" t="s">
        <v>266</v>
      </c>
      <c r="D133" s="4" t="s">
        <v>267</v>
      </c>
      <c r="E133" s="4" t="n">
        <v>25.8563122210607</v>
      </c>
      <c r="F133" s="4" t="n">
        <v>32.4247929630399</v>
      </c>
      <c r="G133" s="4" t="n">
        <v>23.0825433319793</v>
      </c>
      <c r="H133" s="4" t="n">
        <v>5.6595818134998</v>
      </c>
      <c r="I133" s="4" t="n">
        <v>14.0399412929883</v>
      </c>
      <c r="J133" s="4" t="n">
        <v>9.81926737806968</v>
      </c>
      <c r="K133" s="0" t="n">
        <f aca="false">AVERAGE(H133:J133)/AVERAGE(E133:G133)</f>
        <v>0.362800722717395</v>
      </c>
    </row>
    <row r="134" customFormat="false" ht="13" hidden="false" customHeight="false" outlineLevel="0" collapsed="false">
      <c r="A134" s="4" t="s">
        <v>268</v>
      </c>
      <c r="B134" s="5" t="n">
        <v>1.36E-018</v>
      </c>
      <c r="C134" s="4" t="s">
        <v>177</v>
      </c>
      <c r="D134" s="4" t="s">
        <v>178</v>
      </c>
      <c r="E134" s="4" t="n">
        <v>18.0994185547425</v>
      </c>
      <c r="F134" s="4" t="n">
        <v>16.5325694820526</v>
      </c>
      <c r="G134" s="4" t="n">
        <v>16.3828482152143</v>
      </c>
      <c r="H134" s="4" t="n">
        <v>7.87420078399972</v>
      </c>
      <c r="I134" s="4" t="n">
        <v>6.85282848824431</v>
      </c>
      <c r="J134" s="4" t="n">
        <v>5.34539999279533</v>
      </c>
      <c r="K134" s="0" t="n">
        <f aca="false">AVERAGE(H134:J134)/AVERAGE(E134:G134)</f>
        <v>0.39346258343128</v>
      </c>
    </row>
    <row r="135" customFormat="false" ht="13" hidden="false" customHeight="false" outlineLevel="0" collapsed="false">
      <c r="A135" s="4" t="s">
        <v>269</v>
      </c>
      <c r="B135" s="5" t="n">
        <v>1.49E-018</v>
      </c>
      <c r="C135" s="4" t="s">
        <v>15</v>
      </c>
      <c r="D135" s="4" t="s">
        <v>16</v>
      </c>
      <c r="E135" s="4" t="n">
        <v>36.7159633539062</v>
      </c>
      <c r="F135" s="4" t="n">
        <v>35.5100964227187</v>
      </c>
      <c r="G135" s="4" t="n">
        <v>34.1789133691212</v>
      </c>
      <c r="H135" s="4" t="n">
        <v>15.6253671807495</v>
      </c>
      <c r="I135" s="4" t="n">
        <v>17.3270704052356</v>
      </c>
      <c r="J135" s="4" t="n">
        <v>10.400289116417</v>
      </c>
      <c r="K135" s="0" t="n">
        <f aca="false">AVERAGE(H135:J135)/AVERAGE(E135:G135)</f>
        <v>0.407431395551602</v>
      </c>
    </row>
    <row r="136" customFormat="false" ht="13" hidden="false" customHeight="false" outlineLevel="0" collapsed="false">
      <c r="A136" s="4" t="s">
        <v>270</v>
      </c>
      <c r="B136" s="5" t="n">
        <v>1.8E-018</v>
      </c>
      <c r="C136" s="4" t="s">
        <v>271</v>
      </c>
      <c r="D136" s="4" t="s">
        <v>272</v>
      </c>
      <c r="E136" s="4" t="n">
        <v>27.9822756703479</v>
      </c>
      <c r="F136" s="4" t="n">
        <v>21.655337490576</v>
      </c>
      <c r="G136" s="4" t="n">
        <v>15.7024104299179</v>
      </c>
      <c r="H136" s="4" t="n">
        <v>9.04302746287468</v>
      </c>
      <c r="I136" s="4" t="n">
        <v>8.96996249274255</v>
      </c>
      <c r="J136" s="4" t="n">
        <v>6.3912391218205</v>
      </c>
      <c r="K136" s="0" t="n">
        <f aca="false">AVERAGE(H136:J136)/AVERAGE(E136:G136)</f>
        <v>0.373495871845052</v>
      </c>
    </row>
    <row r="137" customFormat="false" ht="13" hidden="false" customHeight="false" outlineLevel="0" collapsed="false">
      <c r="A137" s="4" t="s">
        <v>273</v>
      </c>
      <c r="B137" s="5" t="n">
        <v>3.79E-018</v>
      </c>
      <c r="C137" s="4" t="s">
        <v>274</v>
      </c>
      <c r="D137" s="4" t="s">
        <v>275</v>
      </c>
      <c r="E137" s="4" t="n">
        <v>23.328139470557</v>
      </c>
      <c r="F137" s="4" t="n">
        <v>25.3809869513203</v>
      </c>
      <c r="G137" s="4" t="n">
        <v>27.7932664609546</v>
      </c>
      <c r="H137" s="4" t="n">
        <v>12.1188871441246</v>
      </c>
      <c r="I137" s="4" t="n">
        <v>14.5413677677379</v>
      </c>
      <c r="J137" s="4" t="n">
        <v>6.79795433866363</v>
      </c>
      <c r="K137" s="0" t="n">
        <f aca="false">AVERAGE(H137:J137)/AVERAGE(E137:G137)</f>
        <v>0.437348532375575</v>
      </c>
    </row>
    <row r="138" customFormat="false" ht="13" hidden="false" customHeight="false" outlineLevel="0" collapsed="false">
      <c r="A138" s="4" t="s">
        <v>276</v>
      </c>
      <c r="B138" s="5" t="n">
        <v>1.29E-017</v>
      </c>
      <c r="C138" s="4" t="s">
        <v>271</v>
      </c>
      <c r="D138" s="4" t="s">
        <v>272</v>
      </c>
      <c r="E138" s="4" t="n">
        <v>4.99888702940506</v>
      </c>
      <c r="F138" s="4" t="n">
        <v>8.55735110514697</v>
      </c>
      <c r="G138" s="4" t="n">
        <v>11.6721250862389</v>
      </c>
      <c r="H138" s="4" t="n">
        <v>0.676689129874976</v>
      </c>
      <c r="I138" s="4" t="n">
        <v>1.16999510774903</v>
      </c>
      <c r="J138" s="4" t="n">
        <v>0.232408695338927</v>
      </c>
      <c r="K138" s="0" t="n">
        <f aca="false">AVERAGE(H138:J138)/AVERAGE(E138:G138)</f>
        <v>0.0824109322815492</v>
      </c>
    </row>
    <row r="139" customFormat="false" ht="13" hidden="false" customHeight="false" outlineLevel="0" collapsed="false">
      <c r="A139" s="4" t="s">
        <v>277</v>
      </c>
      <c r="B139" s="5" t="n">
        <v>1.36E-017</v>
      </c>
      <c r="C139" s="4" t="s">
        <v>278</v>
      </c>
      <c r="D139" s="4" t="s">
        <v>279</v>
      </c>
      <c r="E139" s="4" t="n">
        <v>7.06739200708992</v>
      </c>
      <c r="F139" s="4" t="n">
        <v>5.58847419111639</v>
      </c>
      <c r="G139" s="4" t="n">
        <v>8.89803257695346</v>
      </c>
      <c r="H139" s="4" t="n">
        <v>0.615171936249978</v>
      </c>
      <c r="I139" s="4" t="n">
        <v>2.78570263749769</v>
      </c>
      <c r="J139" s="4" t="n">
        <v>0.755328259851514</v>
      </c>
      <c r="K139" s="0" t="n">
        <f aca="false">AVERAGE(H139:J139)/AVERAGE(E139:G139)</f>
        <v>0.192828354487267</v>
      </c>
    </row>
    <row r="140" customFormat="false" ht="13" hidden="false" customHeight="false" outlineLevel="0" collapsed="false">
      <c r="A140" s="4" t="s">
        <v>280</v>
      </c>
      <c r="B140" s="5" t="n">
        <v>2.31E-016</v>
      </c>
      <c r="C140" s="4" t="s">
        <v>281</v>
      </c>
      <c r="D140" s="4" t="s">
        <v>282</v>
      </c>
      <c r="E140" s="4" t="n">
        <v>16.1458305202623</v>
      </c>
      <c r="F140" s="4" t="n">
        <v>16.3579296635803</v>
      </c>
      <c r="G140" s="4" t="n">
        <v>16.8539205281118</v>
      </c>
      <c r="H140" s="4" t="n">
        <v>4.12165197287485</v>
      </c>
      <c r="I140" s="4" t="n">
        <v>4.84712258924597</v>
      </c>
      <c r="J140" s="4" t="n">
        <v>5.05488912362167</v>
      </c>
      <c r="K140" s="0" t="n">
        <f aca="false">AVERAGE(H140:J140)/AVERAGE(E140:G140)</f>
        <v>0.284123230335375</v>
      </c>
    </row>
    <row r="141" customFormat="false" ht="13" hidden="false" customHeight="false" outlineLevel="0" collapsed="false">
      <c r="A141" s="4" t="s">
        <v>283</v>
      </c>
      <c r="B141" s="5" t="n">
        <v>2.5E-016</v>
      </c>
      <c r="C141" s="4" t="s">
        <v>284</v>
      </c>
      <c r="D141" s="4" t="s">
        <v>285</v>
      </c>
      <c r="E141" s="4" t="n">
        <v>5.80330563183806</v>
      </c>
      <c r="F141" s="4" t="n">
        <v>6.05418037370942</v>
      </c>
      <c r="G141" s="4" t="n">
        <v>2.51238566878686</v>
      </c>
      <c r="H141" s="4" t="n">
        <v>0.430620355374985</v>
      </c>
      <c r="I141" s="4" t="n">
        <v>0.835710791249306</v>
      </c>
      <c r="J141" s="4" t="n">
        <v>0</v>
      </c>
      <c r="K141" s="0" t="n">
        <f aca="false">AVERAGE(H141:J141)/AVERAGE(E141:G141)</f>
        <v>0.0881240400278628</v>
      </c>
    </row>
    <row r="142" customFormat="false" ht="13" hidden="false" customHeight="false" outlineLevel="0" collapsed="false">
      <c r="A142" s="4" t="s">
        <v>286</v>
      </c>
      <c r="B142" s="5" t="n">
        <v>3.54E-016</v>
      </c>
      <c r="C142" s="4" t="s">
        <v>287</v>
      </c>
      <c r="D142" s="4" t="s">
        <v>288</v>
      </c>
      <c r="E142" s="4" t="n">
        <v>2857.69708514323</v>
      </c>
      <c r="F142" s="4" t="n">
        <v>2889.99792935389</v>
      </c>
      <c r="G142" s="4" t="n">
        <v>2601.68004276499</v>
      </c>
      <c r="H142" s="4" t="n">
        <v>1129.82477811671</v>
      </c>
      <c r="I142" s="4" t="n">
        <v>1498.37373465726</v>
      </c>
      <c r="J142" s="4" t="n">
        <v>738.594833787111</v>
      </c>
      <c r="K142" s="0" t="n">
        <f aca="false">AVERAGE(H142:J142)/AVERAGE(E142:G142)</f>
        <v>0.403238963811155</v>
      </c>
    </row>
    <row r="143" customFormat="false" ht="13" hidden="false" customHeight="false" outlineLevel="0" collapsed="false">
      <c r="A143" s="4" t="s">
        <v>289</v>
      </c>
      <c r="B143" s="5" t="n">
        <v>4.7E-016</v>
      </c>
      <c r="C143" s="4" t="s">
        <v>290</v>
      </c>
      <c r="D143" s="4" t="s">
        <v>291</v>
      </c>
      <c r="E143" s="4" t="n">
        <v>6.1480564614522</v>
      </c>
      <c r="F143" s="4" t="n">
        <v>5.87954055523703</v>
      </c>
      <c r="G143" s="4" t="n">
        <v>6.07159869956824</v>
      </c>
      <c r="H143" s="4" t="n">
        <v>1.53792984062495</v>
      </c>
      <c r="I143" s="4" t="n">
        <v>0.44571242199963</v>
      </c>
      <c r="J143" s="4" t="n">
        <v>1.22014565052937</v>
      </c>
      <c r="K143" s="0" t="n">
        <f aca="false">AVERAGE(H143:J143)/AVERAGE(E143:G143)</f>
        <v>0.177012722740832</v>
      </c>
    </row>
    <row r="144" customFormat="false" ht="13" hidden="false" customHeight="false" outlineLevel="0" collapsed="false">
      <c r="A144" s="4" t="s">
        <v>292</v>
      </c>
      <c r="B144" s="5" t="n">
        <v>5.45E-016</v>
      </c>
      <c r="C144" s="4" t="s">
        <v>97</v>
      </c>
      <c r="D144" s="4" t="s">
        <v>98</v>
      </c>
      <c r="E144" s="4" t="n">
        <v>70.0418768832732</v>
      </c>
      <c r="F144" s="4" t="n">
        <v>113.6323085527</v>
      </c>
      <c r="G144" s="4" t="n">
        <v>96.7268482482941</v>
      </c>
      <c r="H144" s="4" t="n">
        <v>37.4024537239987</v>
      </c>
      <c r="I144" s="4" t="n">
        <v>43.5126751977139</v>
      </c>
      <c r="J144" s="4" t="n">
        <v>28.2376564836797</v>
      </c>
      <c r="K144" s="0" t="n">
        <f aca="false">AVERAGE(H144:J144)/AVERAGE(E144:G144)</f>
        <v>0.389273833877156</v>
      </c>
    </row>
    <row r="145" customFormat="false" ht="13" hidden="false" customHeight="false" outlineLevel="0" collapsed="false">
      <c r="A145" s="4" t="s">
        <v>293</v>
      </c>
      <c r="B145" s="5" t="n">
        <v>6.09E-016</v>
      </c>
      <c r="C145" s="4" t="s">
        <v>271</v>
      </c>
      <c r="D145" s="4" t="s">
        <v>272</v>
      </c>
      <c r="E145" s="4" t="n">
        <v>11.3767773772667</v>
      </c>
      <c r="F145" s="4" t="n">
        <v>11.5262280191775</v>
      </c>
      <c r="G145" s="4" t="n">
        <v>11.2010527733414</v>
      </c>
      <c r="H145" s="4" t="n">
        <v>4.49075513462484</v>
      </c>
      <c r="I145" s="4" t="n">
        <v>4.23426800899648</v>
      </c>
      <c r="J145" s="4" t="n">
        <v>3.31182390857972</v>
      </c>
      <c r="K145" s="0" t="n">
        <f aca="false">AVERAGE(H145:J145)/AVERAGE(E145:G145)</f>
        <v>0.352944713860037</v>
      </c>
    </row>
    <row r="146" customFormat="false" ht="13" hidden="false" customHeight="false" outlineLevel="0" collapsed="false">
      <c r="A146" s="4" t="s">
        <v>294</v>
      </c>
      <c r="B146" s="5" t="n">
        <v>1.94E-015</v>
      </c>
      <c r="C146" s="4" t="s">
        <v>295</v>
      </c>
      <c r="D146" s="4" t="s">
        <v>296</v>
      </c>
      <c r="E146" s="4" t="n">
        <v>3.73480065415321</v>
      </c>
      <c r="F146" s="4" t="n">
        <v>7.04380601171961</v>
      </c>
      <c r="G146" s="4" t="n">
        <v>4.60604039277591</v>
      </c>
      <c r="H146" s="4" t="n">
        <v>0.307585968124989</v>
      </c>
      <c r="I146" s="4" t="n">
        <v>1.11428105499907</v>
      </c>
      <c r="J146" s="4" t="n">
        <v>0.116204347669464</v>
      </c>
      <c r="K146" s="0" t="n">
        <f aca="false">AVERAGE(H146:J146)/AVERAGE(E146:G146)</f>
        <v>0.0999744332729996</v>
      </c>
    </row>
    <row r="147" customFormat="false" ht="13" hidden="false" customHeight="false" outlineLevel="0" collapsed="false">
      <c r="A147" s="4" t="s">
        <v>297</v>
      </c>
      <c r="B147" s="5" t="n">
        <v>2.42E-015</v>
      </c>
      <c r="C147" s="4" t="s">
        <v>271</v>
      </c>
      <c r="D147" s="4" t="s">
        <v>272</v>
      </c>
      <c r="E147" s="4" t="n">
        <v>15.1115780314199</v>
      </c>
      <c r="F147" s="4" t="n">
        <v>13.6801191136703</v>
      </c>
      <c r="G147" s="4" t="n">
        <v>15.3360208532198</v>
      </c>
      <c r="H147" s="4" t="n">
        <v>3.99861758562486</v>
      </c>
      <c r="I147" s="4" t="n">
        <v>6.07283174974496</v>
      </c>
      <c r="J147" s="4" t="n">
        <v>4.47386738527435</v>
      </c>
      <c r="K147" s="0" t="n">
        <f aca="false">AVERAGE(H147:J147)/AVERAGE(E147:G147)</f>
        <v>0.329618602104039</v>
      </c>
    </row>
    <row r="148" customFormat="false" ht="13" hidden="false" customHeight="false" outlineLevel="0" collapsed="false">
      <c r="A148" s="4" t="s">
        <v>298</v>
      </c>
      <c r="B148" s="5" t="n">
        <v>2.5E-015</v>
      </c>
      <c r="C148" s="4" t="s">
        <v>299</v>
      </c>
      <c r="D148" s="4" t="s">
        <v>300</v>
      </c>
      <c r="E148" s="4" t="n">
        <v>31.8319932677058</v>
      </c>
      <c r="F148" s="4" t="n">
        <v>65.0242257445521</v>
      </c>
      <c r="G148" s="4" t="n">
        <v>56.1099466029065</v>
      </c>
      <c r="H148" s="4" t="n">
        <v>11.4421980142496</v>
      </c>
      <c r="I148" s="4" t="n">
        <v>19.221348198734</v>
      </c>
      <c r="J148" s="4" t="n">
        <v>8.54101955370558</v>
      </c>
      <c r="K148" s="0" t="n">
        <f aca="false">AVERAGE(H148:J148)/AVERAGE(E148:G148)</f>
        <v>0.256295669104506</v>
      </c>
    </row>
    <row r="149" customFormat="false" ht="13" hidden="false" customHeight="false" outlineLevel="0" collapsed="false">
      <c r="A149" s="4" t="s">
        <v>301</v>
      </c>
      <c r="B149" s="5" t="n">
        <v>4.53E-015</v>
      </c>
      <c r="C149" s="4" t="s">
        <v>15</v>
      </c>
      <c r="D149" s="4" t="s">
        <v>16</v>
      </c>
      <c r="E149" s="4" t="n">
        <v>41.6573919117089</v>
      </c>
      <c r="F149" s="4" t="n">
        <v>43.1942484355037</v>
      </c>
      <c r="G149" s="4" t="n">
        <v>50.666444320535</v>
      </c>
      <c r="H149" s="4" t="n">
        <v>18.3321237002494</v>
      </c>
      <c r="I149" s="4" t="n">
        <v>19.4442044097338</v>
      </c>
      <c r="J149" s="4" t="n">
        <v>20.2195564944867</v>
      </c>
      <c r="K149" s="0" t="n">
        <f aca="false">AVERAGE(H149:J149)/AVERAGE(E149:G149)</f>
        <v>0.427956790760876</v>
      </c>
    </row>
    <row r="150" customFormat="false" ht="13" hidden="false" customHeight="false" outlineLevel="0" collapsed="false">
      <c r="A150" s="4" t="s">
        <v>302</v>
      </c>
      <c r="B150" s="5" t="n">
        <v>5.38E-015</v>
      </c>
      <c r="C150" s="4" t="s">
        <v>303</v>
      </c>
      <c r="D150" s="4" t="s">
        <v>304</v>
      </c>
      <c r="E150" s="4" t="n">
        <v>5.57347174542863</v>
      </c>
      <c r="F150" s="4" t="n">
        <v>4.59884855310619</v>
      </c>
      <c r="G150" s="4" t="n">
        <v>5.91457459526906</v>
      </c>
      <c r="H150" s="4" t="n">
        <v>0.984275097999965</v>
      </c>
      <c r="I150" s="4" t="n">
        <v>0.167142158249861</v>
      </c>
      <c r="J150" s="4" t="n">
        <v>0.697226086016782</v>
      </c>
      <c r="K150" s="0" t="n">
        <f aca="false">AVERAGE(H150:J150)/AVERAGE(E150:G150)</f>
        <v>0.114916107457048</v>
      </c>
    </row>
    <row r="151" customFormat="false" ht="13" hidden="false" customHeight="false" outlineLevel="0" collapsed="false">
      <c r="A151" s="4" t="s">
        <v>305</v>
      </c>
      <c r="B151" s="5" t="n">
        <v>1.02E-014</v>
      </c>
      <c r="C151" s="4" t="s">
        <v>306</v>
      </c>
      <c r="D151" s="4" t="s">
        <v>307</v>
      </c>
      <c r="E151" s="4" t="n">
        <v>24.0176411297852</v>
      </c>
      <c r="F151" s="4" t="n">
        <v>18.2789676667765</v>
      </c>
      <c r="G151" s="4" t="n">
        <v>23.1872260681787</v>
      </c>
      <c r="H151" s="4" t="n">
        <v>9.65819939912466</v>
      </c>
      <c r="I151" s="4" t="n">
        <v>9.7499592312419</v>
      </c>
      <c r="J151" s="4" t="n">
        <v>5.92642173114265</v>
      </c>
      <c r="K151" s="0" t="n">
        <f aca="false">AVERAGE(H151:J151)/AVERAGE(E151:G151)</f>
        <v>0.386882967587937</v>
      </c>
    </row>
    <row r="152" customFormat="false" ht="13" hidden="false" customHeight="false" outlineLevel="0" collapsed="false">
      <c r="A152" s="4" t="s">
        <v>308</v>
      </c>
      <c r="B152" s="5" t="n">
        <v>1.14E-014</v>
      </c>
      <c r="C152" s="4" t="s">
        <v>260</v>
      </c>
      <c r="D152" s="4" t="s">
        <v>261</v>
      </c>
      <c r="E152" s="4" t="n">
        <v>5.68838868863335</v>
      </c>
      <c r="F152" s="4" t="n">
        <v>10.7694554724639</v>
      </c>
      <c r="G152" s="4" t="n">
        <v>9.63081173034962</v>
      </c>
      <c r="H152" s="4" t="n">
        <v>1.47641264699995</v>
      </c>
      <c r="I152" s="4" t="n">
        <v>3.84426963974681</v>
      </c>
      <c r="J152" s="4" t="n">
        <v>0</v>
      </c>
      <c r="K152" s="0" t="n">
        <f aca="false">AVERAGE(H152:J152)/AVERAGE(E152:G152)</f>
        <v>0.203946202092042</v>
      </c>
    </row>
    <row r="153" customFormat="false" ht="13" hidden="false" customHeight="false" outlineLevel="0" collapsed="false">
      <c r="A153" s="4" t="s">
        <v>309</v>
      </c>
      <c r="B153" s="5" t="n">
        <v>1.95E-014</v>
      </c>
      <c r="C153" s="4" t="s">
        <v>260</v>
      </c>
      <c r="D153" s="4" t="s">
        <v>261</v>
      </c>
      <c r="E153" s="4" t="n">
        <v>7.12485047869227</v>
      </c>
      <c r="F153" s="4" t="n">
        <v>9.66340328880542</v>
      </c>
      <c r="G153" s="4" t="n">
        <v>6.01925733146852</v>
      </c>
      <c r="H153" s="4" t="n">
        <v>1.96855019599993</v>
      </c>
      <c r="I153" s="4" t="n">
        <v>0.89142484399926</v>
      </c>
      <c r="J153" s="4" t="n">
        <v>1.39445217203356</v>
      </c>
      <c r="K153" s="0" t="n">
        <f aca="false">AVERAGE(H153:J153)/AVERAGE(E153:G153)</f>
        <v>0.186536233329975</v>
      </c>
    </row>
    <row r="154" customFormat="false" ht="13" hidden="false" customHeight="false" outlineLevel="0" collapsed="false">
      <c r="A154" s="4" t="s">
        <v>310</v>
      </c>
      <c r="B154" s="5" t="n">
        <v>4.68E-014</v>
      </c>
      <c r="C154" s="4" t="s">
        <v>260</v>
      </c>
      <c r="D154" s="4" t="s">
        <v>261</v>
      </c>
      <c r="E154" s="4" t="n">
        <v>8.79114615516063</v>
      </c>
      <c r="F154" s="4" t="n">
        <v>12.8651332941325</v>
      </c>
      <c r="G154" s="4" t="n">
        <v>7.01374332536331</v>
      </c>
      <c r="H154" s="4" t="n">
        <v>1.35337825974995</v>
      </c>
      <c r="I154" s="4" t="n">
        <v>2.72998858474773</v>
      </c>
      <c r="J154" s="4" t="n">
        <v>2.14978043188508</v>
      </c>
      <c r="K154" s="0" t="n">
        <f aca="false">AVERAGE(H154:J154)/AVERAGE(E154:G154)</f>
        <v>0.217409917158932</v>
      </c>
    </row>
    <row r="155" customFormat="false" ht="13" hidden="false" customHeight="false" outlineLevel="0" collapsed="false">
      <c r="A155" s="4" t="s">
        <v>311</v>
      </c>
      <c r="B155" s="5" t="n">
        <v>4.79E-014</v>
      </c>
      <c r="C155" s="4" t="s">
        <v>312</v>
      </c>
      <c r="D155" s="4" t="s">
        <v>313</v>
      </c>
      <c r="E155" s="4" t="n">
        <v>12.4684883377115</v>
      </c>
      <c r="F155" s="4" t="n">
        <v>17.6968349385352</v>
      </c>
      <c r="G155" s="4" t="n">
        <v>11.5151009819398</v>
      </c>
      <c r="H155" s="4" t="n">
        <v>4.67530671549984</v>
      </c>
      <c r="I155" s="4" t="n">
        <v>5.90568959149509</v>
      </c>
      <c r="J155" s="4" t="n">
        <v>0.697226086016782</v>
      </c>
      <c r="K155" s="0" t="n">
        <f aca="false">AVERAGE(H155:J155)/AVERAGE(E155:G155)</f>
        <v>0.270587994094051</v>
      </c>
    </row>
    <row r="156" customFormat="false" ht="13" hidden="false" customHeight="false" outlineLevel="0" collapsed="false">
      <c r="A156" s="4" t="s">
        <v>314</v>
      </c>
      <c r="B156" s="5" t="n">
        <v>6.12E-014</v>
      </c>
      <c r="C156" s="4" t="s">
        <v>315</v>
      </c>
      <c r="D156" s="4" t="s">
        <v>316</v>
      </c>
      <c r="E156" s="4" t="n">
        <v>21.087259078065</v>
      </c>
      <c r="F156" s="4" t="n">
        <v>25.9049064067374</v>
      </c>
      <c r="G156" s="4" t="n">
        <v>21.7740091294861</v>
      </c>
      <c r="H156" s="4" t="n">
        <v>8.79695868837469</v>
      </c>
      <c r="I156" s="4" t="n">
        <v>9.13710465099241</v>
      </c>
      <c r="J156" s="4" t="n">
        <v>10.8070043332601</v>
      </c>
      <c r="K156" s="0" t="n">
        <f aca="false">AVERAGE(H156:J156)/AVERAGE(E156:G156)</f>
        <v>0.41795356269033</v>
      </c>
    </row>
    <row r="157" customFormat="false" ht="13" hidden="false" customHeight="false" outlineLevel="0" collapsed="false">
      <c r="A157" s="4" t="s">
        <v>317</v>
      </c>
      <c r="B157" s="5" t="n">
        <v>9.17E-014</v>
      </c>
      <c r="C157" s="4" t="s">
        <v>318</v>
      </c>
      <c r="D157" s="4" t="s">
        <v>319</v>
      </c>
      <c r="E157" s="4" t="n">
        <v>7.64197672311349</v>
      </c>
      <c r="F157" s="4" t="n">
        <v>8.26628474102632</v>
      </c>
      <c r="G157" s="4" t="n">
        <v>8.89803257695346</v>
      </c>
      <c r="H157" s="4" t="n">
        <v>1.04579229162496</v>
      </c>
      <c r="I157" s="4" t="n">
        <v>3.45427127049713</v>
      </c>
      <c r="J157" s="4" t="n">
        <v>0.348613043008391</v>
      </c>
      <c r="K157" s="0" t="n">
        <f aca="false">AVERAGE(H157:J157)/AVERAGE(E157:G157)</f>
        <v>0.195461546859774</v>
      </c>
    </row>
    <row r="158" customFormat="false" ht="13" hidden="false" customHeight="false" outlineLevel="0" collapsed="false">
      <c r="A158" s="4" t="s">
        <v>320</v>
      </c>
      <c r="B158" s="5" t="n">
        <v>1.02E-013</v>
      </c>
      <c r="C158" s="4" t="s">
        <v>103</v>
      </c>
      <c r="D158" s="4" t="s">
        <v>104</v>
      </c>
      <c r="E158" s="4" t="n">
        <v>16.892790651093</v>
      </c>
      <c r="F158" s="4" t="n">
        <v>19.9089393058521</v>
      </c>
      <c r="G158" s="4" t="n">
        <v>19.313964828799</v>
      </c>
      <c r="H158" s="4" t="n">
        <v>9.78123378637466</v>
      </c>
      <c r="I158" s="4" t="n">
        <v>9.24853275649232</v>
      </c>
      <c r="J158" s="4" t="n">
        <v>7.08846520783729</v>
      </c>
      <c r="K158" s="0" t="n">
        <f aca="false">AVERAGE(H158:J158)/AVERAGE(E158:G158)</f>
        <v>0.46543541607079</v>
      </c>
    </row>
    <row r="159" customFormat="false" ht="13" hidden="false" customHeight="false" outlineLevel="0" collapsed="false">
      <c r="A159" s="4" t="s">
        <v>321</v>
      </c>
      <c r="B159" s="5" t="n">
        <v>1.03E-013</v>
      </c>
      <c r="C159" s="4" t="s">
        <v>242</v>
      </c>
      <c r="D159" s="4" t="s">
        <v>243</v>
      </c>
      <c r="E159" s="4" t="n">
        <v>19.9955481176203</v>
      </c>
      <c r="F159" s="4" t="n">
        <v>28.7573567751197</v>
      </c>
      <c r="G159" s="4" t="n">
        <v>22.4544469147825</v>
      </c>
      <c r="H159" s="4" t="n">
        <v>6.76689129874976</v>
      </c>
      <c r="I159" s="4" t="n">
        <v>7.29854091024394</v>
      </c>
      <c r="J159" s="4" t="n">
        <v>6.5655456433247</v>
      </c>
      <c r="K159" s="0" t="n">
        <f aca="false">AVERAGE(H159:J159)/AVERAGE(E159:G159)</f>
        <v>0.289731008507171</v>
      </c>
    </row>
    <row r="160" customFormat="false" ht="13" hidden="false" customHeight="false" outlineLevel="0" collapsed="false">
      <c r="A160" s="4" t="s">
        <v>322</v>
      </c>
      <c r="B160" s="5" t="n">
        <v>1.31E-013</v>
      </c>
      <c r="C160" s="4" t="s">
        <v>263</v>
      </c>
      <c r="D160" s="4" t="s">
        <v>264</v>
      </c>
      <c r="E160" s="4" t="n">
        <v>94.8639366154915</v>
      </c>
      <c r="F160" s="4" t="n">
        <v>109.149886545242</v>
      </c>
      <c r="G160" s="4" t="n">
        <v>94.2144625795072</v>
      </c>
      <c r="H160" s="4" t="n">
        <v>3.44496284299988</v>
      </c>
      <c r="I160" s="4" t="n">
        <v>6.40711606624468</v>
      </c>
      <c r="J160" s="4" t="n">
        <v>3.89284564692703</v>
      </c>
      <c r="K160" s="0" t="n">
        <f aca="false">AVERAGE(H160:J160)/AVERAGE(E160:G160)</f>
        <v>0.0460886012943237</v>
      </c>
    </row>
    <row r="161" customFormat="false" ht="13" hidden="false" customHeight="false" outlineLevel="0" collapsed="false">
      <c r="A161" s="4" t="s">
        <v>323</v>
      </c>
      <c r="B161" s="5" t="n">
        <v>1.52E-013</v>
      </c>
      <c r="C161" s="4" t="s">
        <v>263</v>
      </c>
      <c r="D161" s="4" t="s">
        <v>264</v>
      </c>
      <c r="E161" s="4" t="n">
        <v>20.914883663258</v>
      </c>
      <c r="F161" s="4" t="n">
        <v>20.0835791243245</v>
      </c>
      <c r="G161" s="4" t="n">
        <v>9.73549446654908</v>
      </c>
      <c r="H161" s="4" t="n">
        <v>1.78399861512494</v>
      </c>
      <c r="I161" s="4" t="n">
        <v>4.23426800899648</v>
      </c>
      <c r="J161" s="4" t="n">
        <v>1.56875869353776</v>
      </c>
      <c r="K161" s="0" t="n">
        <f aca="false">AVERAGE(H161:J161)/AVERAGE(E161:G161)</f>
        <v>0.149545309064992</v>
      </c>
    </row>
    <row r="162" customFormat="false" ht="13" hidden="false" customHeight="false" outlineLevel="0" collapsed="false">
      <c r="A162" s="4" t="s">
        <v>324</v>
      </c>
      <c r="B162" s="5" t="n">
        <v>3.06E-013</v>
      </c>
      <c r="C162" s="4" t="s">
        <v>263</v>
      </c>
      <c r="D162" s="4" t="s">
        <v>264</v>
      </c>
      <c r="E162" s="4" t="n">
        <v>8.73368768355827</v>
      </c>
      <c r="F162" s="4" t="n">
        <v>12.8069200213084</v>
      </c>
      <c r="G162" s="4" t="n">
        <v>5.91457459526906</v>
      </c>
      <c r="H162" s="4" t="n">
        <v>0.369103161749987</v>
      </c>
      <c r="I162" s="4" t="n">
        <v>0.222856210999815</v>
      </c>
      <c r="J162" s="4" t="n">
        <v>0.348613043008391</v>
      </c>
      <c r="K162" s="0" t="n">
        <f aca="false">AVERAGE(H162:J162)/AVERAGE(E162:G162)</f>
        <v>0.0342584655048364</v>
      </c>
    </row>
    <row r="163" customFormat="false" ht="13" hidden="false" customHeight="false" outlineLevel="0" collapsed="false">
      <c r="A163" s="4" t="s">
        <v>325</v>
      </c>
      <c r="B163" s="5" t="n">
        <v>3.29E-013</v>
      </c>
      <c r="C163" s="4" t="s">
        <v>326</v>
      </c>
      <c r="D163" s="4" t="s">
        <v>327</v>
      </c>
      <c r="E163" s="4" t="n">
        <v>99.5180728152824</v>
      </c>
      <c r="F163" s="4" t="n">
        <v>95.3533408859233</v>
      </c>
      <c r="G163" s="4" t="n">
        <v>111.644138156716</v>
      </c>
      <c r="H163" s="4" t="n">
        <v>55.796094617873</v>
      </c>
      <c r="I163" s="4" t="n">
        <v>49.5297928947089</v>
      </c>
      <c r="J163" s="4" t="n">
        <v>44.9129803742477</v>
      </c>
      <c r="K163" s="0" t="n">
        <f aca="false">AVERAGE(H163:J163)/AVERAGE(E163:G163)</f>
        <v>0.490150881337562</v>
      </c>
    </row>
    <row r="164" customFormat="false" ht="13" hidden="false" customHeight="false" outlineLevel="0" collapsed="false">
      <c r="A164" s="4" t="s">
        <v>328</v>
      </c>
      <c r="B164" s="5" t="n">
        <v>3.38E-013</v>
      </c>
      <c r="C164" s="4" t="s">
        <v>329</v>
      </c>
      <c r="D164" s="4" t="s">
        <v>330</v>
      </c>
      <c r="E164" s="4" t="n">
        <v>30.5104484208516</v>
      </c>
      <c r="F164" s="4" t="n">
        <v>29.6305558674817</v>
      </c>
      <c r="G164" s="4" t="n">
        <v>22.0880573380845</v>
      </c>
      <c r="H164" s="4" t="n">
        <v>11.5652324014996</v>
      </c>
      <c r="I164" s="4" t="n">
        <v>12.8699461852393</v>
      </c>
      <c r="J164" s="4" t="n">
        <v>12.3757630267979</v>
      </c>
      <c r="K164" s="0" t="n">
        <f aca="false">AVERAGE(H164:J164)/AVERAGE(E164:G164)</f>
        <v>0.447663403734022</v>
      </c>
    </row>
    <row r="165" customFormat="false" ht="13" hidden="false" customHeight="false" outlineLevel="0" collapsed="false">
      <c r="A165" s="4" t="s">
        <v>331</v>
      </c>
      <c r="B165" s="5" t="n">
        <v>1.11E-012</v>
      </c>
      <c r="C165" s="4" t="s">
        <v>263</v>
      </c>
      <c r="D165" s="4" t="s">
        <v>264</v>
      </c>
      <c r="E165" s="4" t="n">
        <v>10.8021926612431</v>
      </c>
      <c r="F165" s="4" t="n">
        <v>12.2247872930671</v>
      </c>
      <c r="G165" s="4" t="n">
        <v>11.6721250862389</v>
      </c>
      <c r="H165" s="4" t="n">
        <v>1.41489545337495</v>
      </c>
      <c r="I165" s="4" t="n">
        <v>0.44571242199963</v>
      </c>
      <c r="J165" s="4" t="n">
        <v>0.63912391218205</v>
      </c>
      <c r="K165" s="0" t="n">
        <f aca="false">AVERAGE(H165:J165)/AVERAGE(E165:G165)</f>
        <v>0.0720402380590352</v>
      </c>
    </row>
    <row r="166" customFormat="false" ht="13" hidden="false" customHeight="false" outlineLevel="0" collapsed="false">
      <c r="A166" s="4" t="s">
        <v>332</v>
      </c>
      <c r="B166" s="5" t="n">
        <v>2.05E-012</v>
      </c>
      <c r="C166" s="4" t="s">
        <v>263</v>
      </c>
      <c r="D166" s="4" t="s">
        <v>264</v>
      </c>
      <c r="E166" s="4" t="n">
        <v>18.501627855959</v>
      </c>
      <c r="F166" s="4" t="n">
        <v>22.2956834916414</v>
      </c>
      <c r="G166" s="4" t="n">
        <v>14.2368521231255</v>
      </c>
      <c r="H166" s="4" t="n">
        <v>2.46068774499991</v>
      </c>
      <c r="I166" s="4" t="n">
        <v>3.0085588484975</v>
      </c>
      <c r="J166" s="4" t="n">
        <v>2.38218912722401</v>
      </c>
      <c r="K166" s="0" t="n">
        <f aca="false">AVERAGE(H166:J166)/AVERAGE(E166:G166)</f>
        <v>0.142664759952203</v>
      </c>
    </row>
    <row r="167" customFormat="false" ht="13" hidden="false" customHeight="false" outlineLevel="0" collapsed="false">
      <c r="A167" s="4" t="s">
        <v>333</v>
      </c>
      <c r="B167" s="5" t="n">
        <v>2.2E-012</v>
      </c>
      <c r="C167" s="4" t="s">
        <v>263</v>
      </c>
      <c r="D167" s="4" t="s">
        <v>264</v>
      </c>
      <c r="E167" s="4" t="n">
        <v>25.6264783346512</v>
      </c>
      <c r="F167" s="4" t="n">
        <v>35.1026035129498</v>
      </c>
      <c r="G167" s="4" t="n">
        <v>24.9668325835694</v>
      </c>
      <c r="H167" s="4" t="n">
        <v>2.27613616412492</v>
      </c>
      <c r="I167" s="4" t="n">
        <v>3.34284316499722</v>
      </c>
      <c r="J167" s="4" t="n">
        <v>3.07941521324079</v>
      </c>
      <c r="K167" s="0" t="n">
        <f aca="false">AVERAGE(H167:J167)/AVERAGE(E167:G167)</f>
        <v>0.101503024970337</v>
      </c>
    </row>
    <row r="168" customFormat="false" ht="13" hidden="false" customHeight="false" outlineLevel="0" collapsed="false">
      <c r="A168" s="4" t="s">
        <v>334</v>
      </c>
      <c r="B168" s="5" t="n">
        <v>7.15E-012</v>
      </c>
      <c r="C168" s="4" t="s">
        <v>79</v>
      </c>
      <c r="D168" s="4" t="s">
        <v>73</v>
      </c>
      <c r="E168" s="4" t="n">
        <v>46.4839035263069</v>
      </c>
      <c r="F168" s="4" t="n">
        <v>44.3585138919863</v>
      </c>
      <c r="G168" s="4" t="n">
        <v>50.090689271438</v>
      </c>
      <c r="H168" s="4" t="n">
        <v>20.4237082834993</v>
      </c>
      <c r="I168" s="4" t="n">
        <v>21.9513367834818</v>
      </c>
      <c r="J168" s="4" t="n">
        <v>13.1310912866494</v>
      </c>
      <c r="K168" s="0" t="n">
        <f aca="false">AVERAGE(H168:J168)/AVERAGE(E168:G168)</f>
        <v>0.393847390846418</v>
      </c>
    </row>
    <row r="169" customFormat="false" ht="13" hidden="false" customHeight="false" outlineLevel="0" collapsed="false">
      <c r="A169" s="4" t="s">
        <v>335</v>
      </c>
      <c r="B169" s="5" t="n">
        <v>1.12E-011</v>
      </c>
      <c r="C169" s="4" t="s">
        <v>263</v>
      </c>
      <c r="D169" s="4" t="s">
        <v>264</v>
      </c>
      <c r="E169" s="4" t="n">
        <v>28.2121095567573</v>
      </c>
      <c r="F169" s="4" t="n">
        <v>43.0778218898555</v>
      </c>
      <c r="G169" s="4" t="n">
        <v>27.6885837247552</v>
      </c>
      <c r="H169" s="4" t="n">
        <v>0.430620355374985</v>
      </c>
      <c r="I169" s="4" t="n">
        <v>0.779996738499352</v>
      </c>
      <c r="J169" s="4" t="n">
        <v>0.755328259851514</v>
      </c>
      <c r="K169" s="0" t="n">
        <f aca="false">AVERAGE(H169:J169)/AVERAGE(E169:G169)</f>
        <v>0.0198623443716253</v>
      </c>
    </row>
    <row r="170" customFormat="false" ht="13" hidden="false" customHeight="false" outlineLevel="0" collapsed="false">
      <c r="A170" s="4" t="s">
        <v>336</v>
      </c>
      <c r="B170" s="5" t="n">
        <v>1.62E-011</v>
      </c>
      <c r="C170" s="4" t="s">
        <v>337</v>
      </c>
      <c r="D170" s="4" t="s">
        <v>338</v>
      </c>
      <c r="E170" s="4" t="n">
        <v>22.696096282931</v>
      </c>
      <c r="F170" s="4" t="n">
        <v>20.6074985797417</v>
      </c>
      <c r="G170" s="4" t="n">
        <v>21.8786918656856</v>
      </c>
      <c r="H170" s="4" t="n">
        <v>5.16744426449982</v>
      </c>
      <c r="I170" s="4" t="n">
        <v>12.7585180797394</v>
      </c>
      <c r="J170" s="4" t="n">
        <v>4.41576521143962</v>
      </c>
      <c r="K170" s="0" t="n">
        <f aca="false">AVERAGE(H170:J170)/AVERAGE(E170:G170)</f>
        <v>0.342757652071737</v>
      </c>
    </row>
    <row r="171" customFormat="false" ht="13" hidden="false" customHeight="false" outlineLevel="0" collapsed="false">
      <c r="A171" s="4" t="s">
        <v>339</v>
      </c>
      <c r="B171" s="5" t="n">
        <v>2.23E-011</v>
      </c>
      <c r="C171" s="4" t="s">
        <v>263</v>
      </c>
      <c r="D171" s="4" t="s">
        <v>264</v>
      </c>
      <c r="E171" s="4" t="n">
        <v>26.718189295096</v>
      </c>
      <c r="F171" s="4" t="n">
        <v>35.8011627868394</v>
      </c>
      <c r="G171" s="4" t="n">
        <v>28.8924351910489</v>
      </c>
      <c r="H171" s="4" t="n">
        <v>11.0115776588746</v>
      </c>
      <c r="I171" s="4" t="n">
        <v>6.23997390799482</v>
      </c>
      <c r="J171" s="4" t="n">
        <v>12.0271499837895</v>
      </c>
      <c r="K171" s="0" t="n">
        <f aca="false">AVERAGE(H171:J171)/AVERAGE(E171:G171)</f>
        <v>0.320294596836003</v>
      </c>
    </row>
    <row r="172" customFormat="false" ht="13" hidden="false" customHeight="false" outlineLevel="0" collapsed="false">
      <c r="A172" s="4" t="s">
        <v>340</v>
      </c>
      <c r="B172" s="5" t="n">
        <v>2.23E-011</v>
      </c>
      <c r="C172" s="4" t="s">
        <v>341</v>
      </c>
      <c r="D172" s="4" t="s">
        <v>342</v>
      </c>
      <c r="E172" s="4" t="n">
        <v>44.2430231338149</v>
      </c>
      <c r="F172" s="4" t="n">
        <v>35.5100964227187</v>
      </c>
      <c r="G172" s="4" t="n">
        <v>43.8097250994708</v>
      </c>
      <c r="H172" s="4" t="n">
        <v>18.0860549257494</v>
      </c>
      <c r="I172" s="4" t="n">
        <v>21.3941962559822</v>
      </c>
      <c r="J172" s="4" t="n">
        <v>12.9567847651452</v>
      </c>
      <c r="K172" s="0" t="n">
        <f aca="false">AVERAGE(H172:J172)/AVERAGE(E172:G172)</f>
        <v>0.424375434968821</v>
      </c>
    </row>
    <row r="173" customFormat="false" ht="13" hidden="false" customHeight="false" outlineLevel="0" collapsed="false">
      <c r="A173" s="4" t="s">
        <v>343</v>
      </c>
      <c r="B173" s="5" t="n">
        <v>5.9E-011</v>
      </c>
      <c r="C173" s="4" t="s">
        <v>344</v>
      </c>
      <c r="D173" s="4" t="s">
        <v>345</v>
      </c>
      <c r="E173" s="4" t="n">
        <v>95.3236043883103</v>
      </c>
      <c r="F173" s="4" t="n">
        <v>130.164878034753</v>
      </c>
      <c r="G173" s="4" t="n">
        <v>101.018840432472</v>
      </c>
      <c r="H173" s="4" t="n">
        <v>49.5213408681233</v>
      </c>
      <c r="I173" s="4" t="n">
        <v>50.8669301607077</v>
      </c>
      <c r="J173" s="4" t="n">
        <v>40.962032553486</v>
      </c>
      <c r="K173" s="0" t="n">
        <f aca="false">AVERAGE(H173:J173)/AVERAGE(E173:G173)</f>
        <v>0.432916181928509</v>
      </c>
    </row>
    <row r="174" customFormat="false" ht="13" hidden="false" customHeight="false" outlineLevel="0" collapsed="false">
      <c r="A174" s="4" t="s">
        <v>346</v>
      </c>
      <c r="B174" s="5" t="n">
        <v>8.7E-011</v>
      </c>
      <c r="C174" s="4" t="s">
        <v>263</v>
      </c>
      <c r="D174" s="4" t="s">
        <v>264</v>
      </c>
      <c r="E174" s="4" t="n">
        <v>39.3590530476146</v>
      </c>
      <c r="F174" s="4" t="n">
        <v>44.3585138919863</v>
      </c>
      <c r="G174" s="4" t="n">
        <v>36.6389576698084</v>
      </c>
      <c r="H174" s="4" t="n">
        <v>10.4579229162496</v>
      </c>
      <c r="I174" s="4" t="n">
        <v>7.13139875199408</v>
      </c>
      <c r="J174" s="4" t="n">
        <v>5.05488912362167</v>
      </c>
      <c r="K174" s="0" t="n">
        <f aca="false">AVERAGE(H174:J174)/AVERAGE(E174:G174)</f>
        <v>0.188142777180981</v>
      </c>
    </row>
    <row r="175" customFormat="false" ht="13" hidden="false" customHeight="false" outlineLevel="0" collapsed="false">
      <c r="A175" s="4" t="s">
        <v>347</v>
      </c>
      <c r="B175" s="5" t="n">
        <v>1.54E-010</v>
      </c>
      <c r="C175" s="4" t="s">
        <v>177</v>
      </c>
      <c r="D175" s="4" t="s">
        <v>178</v>
      </c>
      <c r="E175" s="4" t="n">
        <v>21.8342192088957</v>
      </c>
      <c r="F175" s="4" t="n">
        <v>18.1625411211283</v>
      </c>
      <c r="G175" s="4" t="n">
        <v>18.7905511478017</v>
      </c>
      <c r="H175" s="4" t="n">
        <v>8.98151026924968</v>
      </c>
      <c r="I175" s="4" t="n">
        <v>9.69424517849195</v>
      </c>
      <c r="J175" s="4" t="n">
        <v>5.81021738347319</v>
      </c>
      <c r="K175" s="0" t="n">
        <f aca="false">AVERAGE(H175:J175)/AVERAGE(E175:G175)</f>
        <v>0.416517990288616</v>
      </c>
    </row>
    <row r="176" customFormat="false" ht="13" hidden="false" customHeight="false" outlineLevel="0" collapsed="false">
      <c r="A176" s="4" t="s">
        <v>348</v>
      </c>
      <c r="B176" s="5" t="n">
        <v>6.28E-010</v>
      </c>
      <c r="C176" s="4" t="s">
        <v>349</v>
      </c>
      <c r="D176" s="4" t="s">
        <v>350</v>
      </c>
      <c r="E176" s="4" t="n">
        <v>26.9480231815055</v>
      </c>
      <c r="F176" s="4" t="n">
        <v>20.8985649438623</v>
      </c>
      <c r="G176" s="4" t="n">
        <v>22.7684951233809</v>
      </c>
      <c r="H176" s="4" t="n">
        <v>7.56661481587473</v>
      </c>
      <c r="I176" s="4" t="n">
        <v>13.1485164489891</v>
      </c>
      <c r="J176" s="4" t="n">
        <v>4.64817390677855</v>
      </c>
      <c r="K176" s="0" t="n">
        <f aca="false">AVERAGE(H176:J176)/AVERAGE(E176:G176)</f>
        <v>0.359176878433997</v>
      </c>
    </row>
    <row r="177" customFormat="false" ht="13" hidden="false" customHeight="false" outlineLevel="0" collapsed="false">
      <c r="A177" s="4" t="s">
        <v>351</v>
      </c>
      <c r="B177" s="5" t="n">
        <v>8.35E-010</v>
      </c>
      <c r="C177" s="4" t="s">
        <v>263</v>
      </c>
      <c r="D177" s="4" t="s">
        <v>264</v>
      </c>
      <c r="E177" s="4" t="n">
        <v>99.1158635140659</v>
      </c>
      <c r="F177" s="4" t="n">
        <v>80.6835961342428</v>
      </c>
      <c r="G177" s="4" t="n">
        <v>126.14269712034</v>
      </c>
      <c r="H177" s="4" t="n">
        <v>5.7210990071248</v>
      </c>
      <c r="I177" s="4" t="n">
        <v>5.2928350112456</v>
      </c>
      <c r="J177" s="4" t="n">
        <v>2.44029130105874</v>
      </c>
      <c r="K177" s="0" t="n">
        <f aca="false">AVERAGE(H177:J177)/AVERAGE(E177:G177)</f>
        <v>0.0439763694599405</v>
      </c>
    </row>
    <row r="178" customFormat="false" ht="13" hidden="false" customHeight="false" outlineLevel="0" collapsed="false">
      <c r="A178" s="4" t="s">
        <v>352</v>
      </c>
      <c r="B178" s="5" t="n">
        <v>1.55E-009</v>
      </c>
      <c r="C178" s="4" t="s">
        <v>353</v>
      </c>
      <c r="D178" s="4" t="s">
        <v>354</v>
      </c>
      <c r="E178" s="4" t="n">
        <v>21.6618437940886</v>
      </c>
      <c r="F178" s="4" t="n">
        <v>21.5971242177519</v>
      </c>
      <c r="G178" s="4" t="n">
        <v>16.3828482152143</v>
      </c>
      <c r="H178" s="4" t="n">
        <v>10.2733713353746</v>
      </c>
      <c r="I178" s="4" t="n">
        <v>9.41567491474218</v>
      </c>
      <c r="J178" s="4" t="n">
        <v>6.91415868633309</v>
      </c>
      <c r="K178" s="0" t="n">
        <f aca="false">AVERAGE(H178:J178)/AVERAGE(E178:G178)</f>
        <v>0.44604954408451</v>
      </c>
    </row>
    <row r="179" customFormat="false" ht="13" hidden="false" customHeight="false" outlineLevel="0" collapsed="false">
      <c r="A179" s="4" t="s">
        <v>355</v>
      </c>
      <c r="B179" s="5" t="n">
        <v>1.64E-009</v>
      </c>
      <c r="C179" s="4" t="s">
        <v>356</v>
      </c>
      <c r="D179" s="4" t="s">
        <v>357</v>
      </c>
      <c r="E179" s="4" t="n">
        <v>83.3147838234177</v>
      </c>
      <c r="F179" s="4" t="n">
        <v>82.6628474102632</v>
      </c>
      <c r="G179" s="4" t="n">
        <v>90.9692977573242</v>
      </c>
      <c r="H179" s="4" t="n">
        <v>42.6314151821235</v>
      </c>
      <c r="I179" s="4" t="n">
        <v>27.1327436892275</v>
      </c>
      <c r="J179" s="4" t="n">
        <v>29.7483130033827</v>
      </c>
      <c r="K179" s="0" t="n">
        <f aca="false">AVERAGE(H179:J179)/AVERAGE(E179:G179)</f>
        <v>0.387288037516172</v>
      </c>
    </row>
    <row r="180" customFormat="false" ht="13" hidden="false" customHeight="false" outlineLevel="0" collapsed="false">
      <c r="A180" s="4" t="s">
        <v>358</v>
      </c>
      <c r="B180" s="5" t="n">
        <v>2.41E-009</v>
      </c>
      <c r="C180" s="4" t="s">
        <v>222</v>
      </c>
      <c r="D180" s="4" t="s">
        <v>223</v>
      </c>
      <c r="E180" s="4" t="n">
        <v>10.8596511328455</v>
      </c>
      <c r="F180" s="4" t="n">
        <v>11.5262280191775</v>
      </c>
      <c r="G180" s="4" t="n">
        <v>10.7823218285436</v>
      </c>
      <c r="H180" s="4" t="n">
        <v>3.19889406849989</v>
      </c>
      <c r="I180" s="4" t="n">
        <v>4.84712258924597</v>
      </c>
      <c r="J180" s="4" t="n">
        <v>0.813430433686246</v>
      </c>
      <c r="K180" s="0" t="n">
        <f aca="false">AVERAGE(H180:J180)/AVERAGE(E180:G180)</f>
        <v>0.267106651235709</v>
      </c>
    </row>
    <row r="181" customFormat="false" ht="13" hidden="false" customHeight="false" outlineLevel="0" collapsed="false">
      <c r="A181" s="4" t="s">
        <v>359</v>
      </c>
      <c r="B181" s="5" t="n">
        <v>3.93E-009</v>
      </c>
      <c r="C181" s="4" t="s">
        <v>79</v>
      </c>
      <c r="D181" s="4" t="s">
        <v>73</v>
      </c>
      <c r="E181" s="4" t="n">
        <v>15.6287042758411</v>
      </c>
      <c r="F181" s="4" t="n">
        <v>14.0876120234392</v>
      </c>
      <c r="G181" s="4" t="n">
        <v>15.2313381170203</v>
      </c>
      <c r="H181" s="4" t="n">
        <v>4.79834110274983</v>
      </c>
      <c r="I181" s="4" t="n">
        <v>5.57140527499537</v>
      </c>
      <c r="J181" s="4" t="n">
        <v>6.21693260031631</v>
      </c>
      <c r="K181" s="0" t="n">
        <f aca="false">AVERAGE(H181:J181)/AVERAGE(E181:G181)</f>
        <v>0.369022125702875</v>
      </c>
    </row>
    <row r="182" customFormat="false" ht="13" hidden="false" customHeight="false" outlineLevel="0" collapsed="false">
      <c r="A182" s="4" t="s">
        <v>360</v>
      </c>
      <c r="B182" s="5" t="n">
        <v>5.96E-009</v>
      </c>
      <c r="C182" s="4" t="s">
        <v>222</v>
      </c>
      <c r="D182" s="4" t="s">
        <v>223</v>
      </c>
      <c r="E182" s="4" t="n">
        <v>21.3170929644745</v>
      </c>
      <c r="F182" s="4" t="n">
        <v>24.3913613133101</v>
      </c>
      <c r="G182" s="4" t="n">
        <v>23.6582983810763</v>
      </c>
      <c r="H182" s="4" t="n">
        <v>7.56661481587473</v>
      </c>
      <c r="I182" s="4" t="n">
        <v>9.58281707299204</v>
      </c>
      <c r="J182" s="4" t="n">
        <v>4.53196955910908</v>
      </c>
      <c r="K182" s="0" t="n">
        <f aca="false">AVERAGE(H182:J182)/AVERAGE(E182:G182)</f>
        <v>0.312561863096042</v>
      </c>
    </row>
    <row r="183" customFormat="false" ht="13" hidden="false" customHeight="false" outlineLevel="0" collapsed="false">
      <c r="A183" s="4" t="s">
        <v>361</v>
      </c>
      <c r="B183" s="5" t="n">
        <v>2.01E-008</v>
      </c>
      <c r="C183" s="4" t="s">
        <v>362</v>
      </c>
      <c r="D183" s="4" t="s">
        <v>363</v>
      </c>
      <c r="E183" s="4" t="n">
        <v>31.1424916084775</v>
      </c>
      <c r="F183" s="4" t="n">
        <v>33.6472716923466</v>
      </c>
      <c r="G183" s="4" t="n">
        <v>23.0302019638795</v>
      </c>
      <c r="H183" s="4" t="n">
        <v>12.7340590803746</v>
      </c>
      <c r="I183" s="4" t="n">
        <v>9.58281707299204</v>
      </c>
      <c r="J183" s="4" t="n">
        <v>12.7243760698063</v>
      </c>
      <c r="K183" s="0" t="n">
        <f aca="false">AVERAGE(H183:J183)/AVERAGE(E183:G183)</f>
        <v>0.399012367148551</v>
      </c>
    </row>
    <row r="184" customFormat="false" ht="13" hidden="false" customHeight="false" outlineLevel="0" collapsed="false">
      <c r="A184" s="4" t="s">
        <v>364</v>
      </c>
      <c r="B184" s="5" t="n">
        <v>2.97E-008</v>
      </c>
      <c r="C184" s="4" t="s">
        <v>79</v>
      </c>
      <c r="D184" s="4" t="s">
        <v>73</v>
      </c>
      <c r="E184" s="4" t="n">
        <v>15.5712458042388</v>
      </c>
      <c r="F184" s="4" t="n">
        <v>22.121043673169</v>
      </c>
      <c r="G184" s="4" t="n">
        <v>16.3305068471146</v>
      </c>
      <c r="H184" s="4" t="n">
        <v>8.6124071074997</v>
      </c>
      <c r="I184" s="4" t="n">
        <v>6.7414003827444</v>
      </c>
      <c r="J184" s="4" t="n">
        <v>4.88058260211748</v>
      </c>
      <c r="K184" s="0" t="n">
        <f aca="false">AVERAGE(H184:J184)/AVERAGE(E184:G184)</f>
        <v>0.374552808610847</v>
      </c>
    </row>
    <row r="185" customFormat="false" ht="13" hidden="false" customHeight="false" outlineLevel="0" collapsed="false">
      <c r="A185" s="4" t="s">
        <v>365</v>
      </c>
      <c r="B185" s="5" t="n">
        <v>3.91E-008</v>
      </c>
      <c r="C185" s="4" t="s">
        <v>366</v>
      </c>
      <c r="D185" s="4" t="s">
        <v>367</v>
      </c>
      <c r="E185" s="4" t="n">
        <v>4.94142855780271</v>
      </c>
      <c r="F185" s="4" t="n">
        <v>5.47204764546813</v>
      </c>
      <c r="G185" s="4" t="n">
        <v>5.70520912287016</v>
      </c>
      <c r="H185" s="4" t="n">
        <v>0</v>
      </c>
      <c r="I185" s="4" t="n">
        <v>0</v>
      </c>
      <c r="J185" s="4" t="n">
        <v>0</v>
      </c>
      <c r="K185" s="0" t="n">
        <f aca="false">AVERAGE(H185:J185)/AVERAGE(E185:G185)</f>
        <v>0</v>
      </c>
    </row>
    <row r="186" customFormat="false" ht="13" hidden="false" customHeight="false" outlineLevel="0" collapsed="false">
      <c r="A186" s="4" t="s">
        <v>368</v>
      </c>
      <c r="B186" s="5" t="n">
        <v>4.15E-008</v>
      </c>
      <c r="C186" s="4" t="s">
        <v>369</v>
      </c>
      <c r="D186" s="4" t="s">
        <v>370</v>
      </c>
      <c r="E186" s="4" t="n">
        <v>11.0894850192549</v>
      </c>
      <c r="F186" s="4" t="n">
        <v>15.1936642070977</v>
      </c>
      <c r="G186" s="4" t="n">
        <v>11.6197837181392</v>
      </c>
      <c r="H186" s="4" t="n">
        <v>2.52220493862491</v>
      </c>
      <c r="I186" s="4" t="n">
        <v>5.57140527499537</v>
      </c>
      <c r="J186" s="4" t="n">
        <v>1.62686086737249</v>
      </c>
      <c r="K186" s="0" t="n">
        <f aca="false">AVERAGE(H186:J186)/AVERAGE(E186:G186)</f>
        <v>0.256456963244196</v>
      </c>
    </row>
    <row r="187" customFormat="false" ht="13" hidden="false" customHeight="false" outlineLevel="0" collapsed="false">
      <c r="A187" s="4" t="s">
        <v>371</v>
      </c>
      <c r="B187" s="5" t="n">
        <v>4.85E-008</v>
      </c>
      <c r="C187" s="4" t="s">
        <v>372</v>
      </c>
      <c r="D187" s="4" t="s">
        <v>373</v>
      </c>
      <c r="E187" s="4" t="n">
        <v>41.19772413889</v>
      </c>
      <c r="F187" s="4" t="n">
        <v>35.2772433314222</v>
      </c>
      <c r="G187" s="4" t="n">
        <v>38.9419778661963</v>
      </c>
      <c r="H187" s="4" t="n">
        <v>7.19751165412475</v>
      </c>
      <c r="I187" s="4" t="n">
        <v>9.97281544224172</v>
      </c>
      <c r="J187" s="4" t="n">
        <v>8.71532607520978</v>
      </c>
      <c r="K187" s="0" t="n">
        <f aca="false">AVERAGE(H187:J187)/AVERAGE(E187:G187)</f>
        <v>0.224279485963732</v>
      </c>
    </row>
    <row r="188" customFormat="false" ht="13" hidden="false" customHeight="false" outlineLevel="0" collapsed="false">
      <c r="A188" s="4" t="s">
        <v>374</v>
      </c>
      <c r="B188" s="5" t="n">
        <v>5.18E-008</v>
      </c>
      <c r="C188" s="4" t="s">
        <v>375</v>
      </c>
      <c r="D188" s="4" t="s">
        <v>376</v>
      </c>
      <c r="E188" s="4" t="n">
        <v>23.6728903001711</v>
      </c>
      <c r="F188" s="4" t="n">
        <v>17.1729154831181</v>
      </c>
      <c r="G188" s="4" t="n">
        <v>22.2450814423836</v>
      </c>
      <c r="H188" s="4" t="n">
        <v>7.25902884774974</v>
      </c>
      <c r="I188" s="4" t="n">
        <v>6.46283011899463</v>
      </c>
      <c r="J188" s="4" t="n">
        <v>6.68174999099416</v>
      </c>
      <c r="K188" s="0" t="n">
        <f aca="false">AVERAGE(H188:J188)/AVERAGE(E188:G188)</f>
        <v>0.32340025406135</v>
      </c>
    </row>
    <row r="189" customFormat="false" ht="13" hidden="false" customHeight="false" outlineLevel="0" collapsed="false">
      <c r="A189" s="4" t="s">
        <v>377</v>
      </c>
      <c r="B189" s="5" t="n">
        <v>8.44E-008</v>
      </c>
      <c r="C189" s="4" t="s">
        <v>378</v>
      </c>
      <c r="D189" s="4" t="s">
        <v>379</v>
      </c>
      <c r="E189" s="4" t="n">
        <v>36.7159633539062</v>
      </c>
      <c r="F189" s="4" t="n">
        <v>39.3521724291112</v>
      </c>
      <c r="G189" s="4" t="n">
        <v>40.6169016453875</v>
      </c>
      <c r="H189" s="4" t="n">
        <v>13.7183341783745</v>
      </c>
      <c r="I189" s="4" t="n">
        <v>15.7113628754869</v>
      </c>
      <c r="J189" s="4" t="n">
        <v>9.35444998739183</v>
      </c>
      <c r="K189" s="0" t="n">
        <f aca="false">AVERAGE(H189:J189)/AVERAGE(E189:G189)</f>
        <v>0.332383207787462</v>
      </c>
    </row>
    <row r="190" customFormat="false" ht="13" hidden="false" customHeight="false" outlineLevel="0" collapsed="false">
      <c r="A190" s="4" t="s">
        <v>380</v>
      </c>
      <c r="B190" s="5" t="n">
        <v>9.04E-008</v>
      </c>
      <c r="C190" s="4" t="s">
        <v>81</v>
      </c>
      <c r="D190" s="4" t="s">
        <v>82</v>
      </c>
      <c r="E190" s="4" t="n">
        <v>5.86076410344042</v>
      </c>
      <c r="F190" s="4" t="n">
        <v>10.9440952909363</v>
      </c>
      <c r="G190" s="4" t="n">
        <v>10.9393459328428</v>
      </c>
      <c r="H190" s="4" t="n">
        <v>0.86124071074997</v>
      </c>
      <c r="I190" s="4" t="n">
        <v>0.44571242199963</v>
      </c>
      <c r="J190" s="4" t="n">
        <v>1.68496304120722</v>
      </c>
      <c r="K190" s="0" t="n">
        <f aca="false">AVERAGE(H190:J190)/AVERAGE(E190:G190)</f>
        <v>0.107839317748326</v>
      </c>
    </row>
    <row r="191" customFormat="false" ht="13" hidden="false" customHeight="false" outlineLevel="0" collapsed="false">
      <c r="A191" s="4" t="s">
        <v>381</v>
      </c>
      <c r="B191" s="5" t="n">
        <v>1.38E-007</v>
      </c>
      <c r="C191" s="4" t="s">
        <v>366</v>
      </c>
      <c r="D191" s="4" t="s">
        <v>367</v>
      </c>
      <c r="E191" s="4" t="n">
        <v>22.7535547545334</v>
      </c>
      <c r="F191" s="4" t="n">
        <v>32.8322858728088</v>
      </c>
      <c r="G191" s="4" t="n">
        <v>19.1045993564001</v>
      </c>
      <c r="H191" s="4" t="n">
        <v>10.2118541417496</v>
      </c>
      <c r="I191" s="4" t="n">
        <v>6.90854254099426</v>
      </c>
      <c r="J191" s="4" t="n">
        <v>6.73985216482889</v>
      </c>
      <c r="K191" s="0" t="n">
        <f aca="false">AVERAGE(H191:J191)/AVERAGE(E191:G191)</f>
        <v>0.319455192026803</v>
      </c>
    </row>
    <row r="192" customFormat="false" ht="13" hidden="false" customHeight="false" outlineLevel="0" collapsed="false">
      <c r="A192" s="4" t="s">
        <v>382</v>
      </c>
      <c r="B192" s="5" t="n">
        <v>1.62E-007</v>
      </c>
      <c r="C192" s="4" t="s">
        <v>383</v>
      </c>
      <c r="D192" s="4" t="s">
        <v>384</v>
      </c>
      <c r="E192" s="4" t="n">
        <v>63.893820421821</v>
      </c>
      <c r="F192" s="4" t="n">
        <v>60.9492966468631</v>
      </c>
      <c r="G192" s="4" t="n">
        <v>64.9556378117602</v>
      </c>
      <c r="H192" s="4" t="n">
        <v>20.1776395089993</v>
      </c>
      <c r="I192" s="4" t="n">
        <v>24.2356129462299</v>
      </c>
      <c r="J192" s="4" t="n">
        <v>15.5132804138734</v>
      </c>
      <c r="K192" s="0" t="n">
        <f aca="false">AVERAGE(H192:J192)/AVERAGE(E192:G192)</f>
        <v>0.315737228660171</v>
      </c>
    </row>
    <row r="193" customFormat="false" ht="13" hidden="false" customHeight="false" outlineLevel="0" collapsed="false">
      <c r="A193" s="4" t="s">
        <v>385</v>
      </c>
      <c r="B193" s="5" t="n">
        <v>1.9E-007</v>
      </c>
      <c r="C193" s="4" t="s">
        <v>366</v>
      </c>
      <c r="D193" s="4" t="s">
        <v>367</v>
      </c>
      <c r="E193" s="4" t="n">
        <v>52.5745015161567</v>
      </c>
      <c r="F193" s="4" t="n">
        <v>80.0432501331774</v>
      </c>
      <c r="G193" s="4" t="n">
        <v>44.6471869890665</v>
      </c>
      <c r="H193" s="4" t="n">
        <v>5.16744426449982</v>
      </c>
      <c r="I193" s="4" t="n">
        <v>6.40711606624468</v>
      </c>
      <c r="J193" s="4" t="n">
        <v>3.48613043008391</v>
      </c>
      <c r="K193" s="0" t="n">
        <f aca="false">AVERAGE(H193:J193)/AVERAGE(E193:G193)</f>
        <v>0.0849614756110932</v>
      </c>
    </row>
    <row r="194" customFormat="false" ht="13" hidden="false" customHeight="false" outlineLevel="0" collapsed="false">
      <c r="A194" s="4" t="s">
        <v>386</v>
      </c>
      <c r="B194" s="5" t="n">
        <v>1.95E-007</v>
      </c>
      <c r="C194" s="4" t="s">
        <v>387</v>
      </c>
      <c r="D194" s="4" t="s">
        <v>388</v>
      </c>
      <c r="E194" s="4" t="n">
        <v>71.4208802017298</v>
      </c>
      <c r="F194" s="4" t="n">
        <v>67.7020362944621</v>
      </c>
      <c r="G194" s="4" t="n">
        <v>64.6939309712616</v>
      </c>
      <c r="H194" s="4" t="n">
        <v>33.9574908809988</v>
      </c>
      <c r="I194" s="4" t="n">
        <v>31.311297645474</v>
      </c>
      <c r="J194" s="4" t="n">
        <v>31.3751738707552</v>
      </c>
      <c r="K194" s="0" t="n">
        <f aca="false">AVERAGE(H194:J194)/AVERAGE(E194:G194)</f>
        <v>0.474170627198326</v>
      </c>
    </row>
    <row r="195" customFormat="false" ht="13" hidden="false" customHeight="false" outlineLevel="0" collapsed="false">
      <c r="A195" s="4" t="s">
        <v>389</v>
      </c>
      <c r="B195" s="5" t="n">
        <v>3.2E-007</v>
      </c>
      <c r="C195" s="4" t="s">
        <v>390</v>
      </c>
      <c r="D195" s="4" t="s">
        <v>391</v>
      </c>
      <c r="E195" s="4" t="n">
        <v>34.1303321318001</v>
      </c>
      <c r="F195" s="4" t="n">
        <v>33.2397787825777</v>
      </c>
      <c r="G195" s="4" t="n">
        <v>28.107314669553</v>
      </c>
      <c r="H195" s="4" t="n">
        <v>12.4879903058746</v>
      </c>
      <c r="I195" s="4" t="n">
        <v>15.1542223479874</v>
      </c>
      <c r="J195" s="4" t="n">
        <v>8.19240651069719</v>
      </c>
      <c r="K195" s="0" t="n">
        <f aca="false">AVERAGE(H195:J195)/AVERAGE(E195:G195)</f>
        <v>0.375320333004352</v>
      </c>
    </row>
    <row r="196" customFormat="false" ht="13" hidden="false" customHeight="false" outlineLevel="0" collapsed="false">
      <c r="A196" s="4" t="s">
        <v>392</v>
      </c>
      <c r="B196" s="5" t="n">
        <v>3.62E-007</v>
      </c>
      <c r="C196" s="4" t="s">
        <v>393</v>
      </c>
      <c r="D196" s="4" t="s">
        <v>394</v>
      </c>
      <c r="E196" s="4" t="n">
        <v>31.4297839664893</v>
      </c>
      <c r="F196" s="4" t="n">
        <v>29.9216222316023</v>
      </c>
      <c r="G196" s="4" t="n">
        <v>28.1596560376527</v>
      </c>
      <c r="H196" s="4" t="n">
        <v>14.3950233082495</v>
      </c>
      <c r="I196" s="4" t="n">
        <v>17.7727828272352</v>
      </c>
      <c r="J196" s="4" t="n">
        <v>10.3421869425823</v>
      </c>
      <c r="K196" s="0" t="n">
        <f aca="false">AVERAGE(H196:J196)/AVERAGE(E196:G196)</f>
        <v>0.474913290226731</v>
      </c>
    </row>
    <row r="197" customFormat="false" ht="13" hidden="false" customHeight="false" outlineLevel="0" collapsed="false">
      <c r="A197" s="4" t="s">
        <v>395</v>
      </c>
      <c r="B197" s="5" t="n">
        <v>3.9E-007</v>
      </c>
      <c r="C197" s="4" t="s">
        <v>378</v>
      </c>
      <c r="D197" s="4" t="s">
        <v>379</v>
      </c>
      <c r="E197" s="4" t="n">
        <v>35.3369600354496</v>
      </c>
      <c r="F197" s="4" t="n">
        <v>28.3498638653508</v>
      </c>
      <c r="G197" s="4" t="n">
        <v>31.928234540833</v>
      </c>
      <c r="H197" s="4" t="n">
        <v>14.7641264699995</v>
      </c>
      <c r="I197" s="4" t="n">
        <v>17.4384985107355</v>
      </c>
      <c r="J197" s="4" t="n">
        <v>9.76116520423495</v>
      </c>
      <c r="K197" s="0" t="n">
        <f aca="false">AVERAGE(H197:J197)/AVERAGE(E197:G197)</f>
        <v>0.438882649541924</v>
      </c>
    </row>
    <row r="198" customFormat="false" ht="13" hidden="false" customHeight="false" outlineLevel="0" collapsed="false">
      <c r="A198" s="4" t="s">
        <v>396</v>
      </c>
      <c r="B198" s="5" t="n">
        <v>4.75E-007</v>
      </c>
      <c r="C198" s="4" t="s">
        <v>397</v>
      </c>
      <c r="D198" s="4" t="s">
        <v>398</v>
      </c>
      <c r="E198" s="4" t="n">
        <v>10.7447341896408</v>
      </c>
      <c r="F198" s="4" t="n">
        <v>14.0293987506151</v>
      </c>
      <c r="G198" s="4" t="n">
        <v>9.89251857084826</v>
      </c>
      <c r="H198" s="4" t="n">
        <v>3.56799723024987</v>
      </c>
      <c r="I198" s="4" t="n">
        <v>5.06997880024579</v>
      </c>
      <c r="J198" s="4" t="n">
        <v>2.7308021702324</v>
      </c>
      <c r="K198" s="0" t="n">
        <f aca="false">AVERAGE(H198:J198)/AVERAGE(E198:G198)</f>
        <v>0.327945668392187</v>
      </c>
    </row>
    <row r="199" customFormat="false" ht="13" hidden="false" customHeight="false" outlineLevel="0" collapsed="false">
      <c r="A199" s="4" t="s">
        <v>399</v>
      </c>
      <c r="B199" s="5" t="n">
        <v>5.13E-007</v>
      </c>
      <c r="C199" s="4" t="s">
        <v>400</v>
      </c>
      <c r="D199" s="4" t="s">
        <v>401</v>
      </c>
      <c r="E199" s="4" t="n">
        <v>8.27401991073941</v>
      </c>
      <c r="F199" s="4" t="n">
        <v>12.8069200213084</v>
      </c>
      <c r="G199" s="4" t="n">
        <v>7.85120521495893</v>
      </c>
      <c r="H199" s="4" t="n">
        <v>0.0615171936249978</v>
      </c>
      <c r="I199" s="4" t="n">
        <v>0.0557140527499537</v>
      </c>
      <c r="J199" s="4" t="n">
        <v>0.871532607520978</v>
      </c>
      <c r="K199" s="0" t="n">
        <f aca="false">AVERAGE(H199:J199)/AVERAGE(E199:G199)</f>
        <v>0.0341752693715566</v>
      </c>
    </row>
    <row r="200" customFormat="false" ht="13" hidden="false" customHeight="false" outlineLevel="0" collapsed="false">
      <c r="A200" s="4" t="s">
        <v>402</v>
      </c>
      <c r="B200" s="5" t="n">
        <v>7.46E-007</v>
      </c>
      <c r="C200" s="4" t="s">
        <v>403</v>
      </c>
      <c r="D200" s="4" t="s">
        <v>404</v>
      </c>
      <c r="E200" s="4" t="n">
        <v>220.525614009846</v>
      </c>
      <c r="F200" s="4" t="n">
        <v>260.038689705384</v>
      </c>
      <c r="G200" s="4" t="n">
        <v>230.825433319793</v>
      </c>
      <c r="H200" s="4" t="n">
        <v>19.4394331854993</v>
      </c>
      <c r="I200" s="4" t="n">
        <v>22.5641913637313</v>
      </c>
      <c r="J200" s="4" t="n">
        <v>18.6507978009489</v>
      </c>
      <c r="K200" s="0" t="n">
        <f aca="false">AVERAGE(H200:J200)/AVERAGE(E200:G200)</f>
        <v>0.0852618743179779</v>
      </c>
    </row>
    <row r="201" customFormat="false" ht="13" hidden="false" customHeight="false" outlineLevel="0" collapsed="false">
      <c r="A201" s="4" t="s">
        <v>405</v>
      </c>
      <c r="B201" s="5" t="n">
        <v>9.07E-007</v>
      </c>
      <c r="C201" s="4" t="s">
        <v>366</v>
      </c>
      <c r="D201" s="4" t="s">
        <v>367</v>
      </c>
      <c r="E201" s="4" t="n">
        <v>6.66518270587342</v>
      </c>
      <c r="F201" s="4" t="n">
        <v>8.26628474102632</v>
      </c>
      <c r="G201" s="4" t="n">
        <v>6.96140195726359</v>
      </c>
      <c r="H201" s="4" t="n">
        <v>0.799723517124972</v>
      </c>
      <c r="I201" s="4" t="n">
        <v>0.724282685749398</v>
      </c>
      <c r="J201" s="4" t="n">
        <v>0.116204347669464</v>
      </c>
      <c r="K201" s="0" t="n">
        <f aca="false">AVERAGE(H201:J201)/AVERAGE(E201:G201)</f>
        <v>0.0749198526818928</v>
      </c>
    </row>
    <row r="202" customFormat="false" ht="13" hidden="false" customHeight="false" outlineLevel="0" collapsed="false">
      <c r="A202" s="4" t="s">
        <v>406</v>
      </c>
      <c r="B202" s="5" t="n">
        <v>9.7E-007</v>
      </c>
      <c r="C202" s="4" t="s">
        <v>407</v>
      </c>
      <c r="D202" s="4" t="s">
        <v>408</v>
      </c>
      <c r="E202" s="4" t="n">
        <v>16.08837204866</v>
      </c>
      <c r="F202" s="4" t="n">
        <v>15.5429438440425</v>
      </c>
      <c r="G202" s="4" t="n">
        <v>21.4599609208878</v>
      </c>
      <c r="H202" s="4" t="n">
        <v>2.46068774499991</v>
      </c>
      <c r="I202" s="4" t="n">
        <v>6.12854580249491</v>
      </c>
      <c r="J202" s="4" t="n">
        <v>8.42481520603612</v>
      </c>
      <c r="K202" s="0" t="n">
        <f aca="false">AVERAGE(H202:J202)/AVERAGE(E202:G202)</f>
        <v>0.320467876733673</v>
      </c>
    </row>
    <row r="203" customFormat="false" ht="13" hidden="false" customHeight="false" outlineLevel="0" collapsed="false">
      <c r="A203" s="4" t="s">
        <v>409</v>
      </c>
      <c r="B203" s="5" t="n">
        <v>1.58E-006</v>
      </c>
      <c r="C203" s="4" t="s">
        <v>410</v>
      </c>
      <c r="D203" s="4" t="s">
        <v>350</v>
      </c>
      <c r="E203" s="4" t="n">
        <v>22.4088039249192</v>
      </c>
      <c r="F203" s="4" t="n">
        <v>15.1354509342735</v>
      </c>
      <c r="G203" s="4" t="n">
        <v>17.0632860005107</v>
      </c>
      <c r="H203" s="4" t="n">
        <v>8.98151026924968</v>
      </c>
      <c r="I203" s="4" t="n">
        <v>7.13139875199408</v>
      </c>
      <c r="J203" s="4" t="n">
        <v>6.04262607881211</v>
      </c>
      <c r="K203" s="0" t="n">
        <f aca="false">AVERAGE(H203:J203)/AVERAGE(E203:G203)</f>
        <v>0.405722996334469</v>
      </c>
    </row>
    <row r="204" customFormat="false" ht="13" hidden="false" customHeight="false" outlineLevel="0" collapsed="false">
      <c r="A204" s="4" t="s">
        <v>411</v>
      </c>
      <c r="B204" s="5" t="n">
        <v>1.8E-006</v>
      </c>
      <c r="C204" s="4" t="s">
        <v>412</v>
      </c>
      <c r="D204" s="4" t="s">
        <v>413</v>
      </c>
      <c r="E204" s="4" t="n">
        <v>26.1436045790725</v>
      </c>
      <c r="F204" s="4" t="n">
        <v>37.9550538813321</v>
      </c>
      <c r="G204" s="4" t="n">
        <v>29.6775557125448</v>
      </c>
      <c r="H204" s="4" t="n">
        <v>5.84413339437479</v>
      </c>
      <c r="I204" s="4" t="n">
        <v>11.8113791829902</v>
      </c>
      <c r="J204" s="4" t="n">
        <v>9.76116520423495</v>
      </c>
      <c r="K204" s="0" t="n">
        <f aca="false">AVERAGE(H204:J204)/AVERAGE(E204:G204)</f>
        <v>0.292362813144024</v>
      </c>
    </row>
    <row r="205" customFormat="false" ht="13" hidden="false" customHeight="false" outlineLevel="0" collapsed="false">
      <c r="A205" s="4" t="s">
        <v>414</v>
      </c>
      <c r="B205" s="5" t="n">
        <v>4.44E-006</v>
      </c>
      <c r="C205" s="4" t="s">
        <v>415</v>
      </c>
      <c r="D205" s="4" t="s">
        <v>416</v>
      </c>
      <c r="E205" s="4" t="n">
        <v>7.58451825151113</v>
      </c>
      <c r="F205" s="4" t="n">
        <v>13.7383323864945</v>
      </c>
      <c r="G205" s="4" t="n">
        <v>14.1845107550258</v>
      </c>
      <c r="H205" s="4" t="n">
        <v>1.41489545337495</v>
      </c>
      <c r="I205" s="4" t="n">
        <v>4.28998206174644</v>
      </c>
      <c r="J205" s="4" t="n">
        <v>4.41576521143962</v>
      </c>
      <c r="K205" s="0" t="n">
        <f aca="false">AVERAGE(H205:J205)/AVERAGE(E205:G205)</f>
        <v>0.285029422900099</v>
      </c>
    </row>
    <row r="206" customFormat="false" ht="13" hidden="false" customHeight="false" outlineLevel="0" collapsed="false">
      <c r="A206" s="4" t="s">
        <v>417</v>
      </c>
      <c r="B206" s="5" t="n">
        <v>4.48E-006</v>
      </c>
      <c r="C206" s="4" t="s">
        <v>390</v>
      </c>
      <c r="D206" s="4" t="s">
        <v>391</v>
      </c>
      <c r="E206" s="4" t="n">
        <v>17.0651660659</v>
      </c>
      <c r="F206" s="4" t="n">
        <v>14.436891660384</v>
      </c>
      <c r="G206" s="4" t="n">
        <v>19.4186475649984</v>
      </c>
      <c r="H206" s="4" t="n">
        <v>6.21323655612478</v>
      </c>
      <c r="I206" s="4" t="n">
        <v>7.13139875199408</v>
      </c>
      <c r="J206" s="4" t="n">
        <v>3.77664129925757</v>
      </c>
      <c r="K206" s="0" t="n">
        <f aca="false">AVERAGE(H206:J206)/AVERAGE(E206:G206)</f>
        <v>0.336234082176147</v>
      </c>
    </row>
    <row r="207" customFormat="false" ht="13" hidden="false" customHeight="false" outlineLevel="0" collapsed="false">
      <c r="A207" s="4" t="s">
        <v>418</v>
      </c>
      <c r="B207" s="5" t="n">
        <v>5.97E-006</v>
      </c>
      <c r="C207" s="4" t="s">
        <v>378</v>
      </c>
      <c r="D207" s="4" t="s">
        <v>379</v>
      </c>
      <c r="E207" s="4" t="n">
        <v>64.2960297230375</v>
      </c>
      <c r="F207" s="4" t="n">
        <v>62.2299886489939</v>
      </c>
      <c r="G207" s="4" t="n">
        <v>65.3220273884583</v>
      </c>
      <c r="H207" s="4" t="n">
        <v>25.9602557097491</v>
      </c>
      <c r="I207" s="4" t="n">
        <v>27.0770296364775</v>
      </c>
      <c r="J207" s="4" t="n">
        <v>24.5191173582568</v>
      </c>
      <c r="K207" s="0" t="n">
        <f aca="false">AVERAGE(H207:J207)/AVERAGE(E207:G207)</f>
        <v>0.404259539872028</v>
      </c>
    </row>
    <row r="208" customFormat="false" ht="13" hidden="false" customHeight="false" outlineLevel="0" collapsed="false">
      <c r="A208" s="4" t="s">
        <v>419</v>
      </c>
      <c r="B208" s="5" t="n">
        <v>6.49E-006</v>
      </c>
      <c r="C208" s="4" t="s">
        <v>79</v>
      </c>
      <c r="D208" s="4" t="s">
        <v>73</v>
      </c>
      <c r="E208" s="4" t="n">
        <v>93.9446010698538</v>
      </c>
      <c r="F208" s="4" t="n">
        <v>88.3677481470279</v>
      </c>
      <c r="G208" s="4" t="n">
        <v>90.6029081806261</v>
      </c>
      <c r="H208" s="4" t="n">
        <v>34.1420424618738</v>
      </c>
      <c r="I208" s="4" t="n">
        <v>38.7769807139678</v>
      </c>
      <c r="J208" s="4" t="n">
        <v>32.3048086521109</v>
      </c>
      <c r="K208" s="0" t="n">
        <f aca="false">AVERAGE(H208:J208)/AVERAGE(E208:G208)</f>
        <v>0.385554962486731</v>
      </c>
    </row>
    <row r="209" customFormat="false" ht="13" hidden="false" customHeight="false" outlineLevel="0" collapsed="false">
      <c r="A209" s="4" t="s">
        <v>420</v>
      </c>
      <c r="B209" s="5" t="n">
        <v>1.28E-005</v>
      </c>
      <c r="C209" s="4" t="s">
        <v>421</v>
      </c>
      <c r="D209" s="4" t="s">
        <v>422</v>
      </c>
      <c r="E209" s="4" t="n">
        <v>6.43534881946399</v>
      </c>
      <c r="F209" s="4" t="n">
        <v>11.2351616550569</v>
      </c>
      <c r="G209" s="4" t="n">
        <v>8.37461889595619</v>
      </c>
      <c r="H209" s="4" t="n">
        <v>1.23034387249996</v>
      </c>
      <c r="I209" s="4" t="n">
        <v>3.17570100674736</v>
      </c>
      <c r="J209" s="4" t="n">
        <v>0</v>
      </c>
      <c r="K209" s="0" t="n">
        <f aca="false">AVERAGE(H209:J209)/AVERAGE(E209:G209)</f>
        <v>0.169169629245217</v>
      </c>
    </row>
    <row r="210" customFormat="false" ht="13" hidden="false" customHeight="false" outlineLevel="0" collapsed="false">
      <c r="A210" s="4" t="s">
        <v>423</v>
      </c>
      <c r="B210" s="5" t="n">
        <v>2.13E-005</v>
      </c>
      <c r="C210" s="4" t="s">
        <v>424</v>
      </c>
      <c r="D210" s="4" t="s">
        <v>425</v>
      </c>
      <c r="E210" s="4" t="n">
        <v>31.0850331368752</v>
      </c>
      <c r="F210" s="4" t="n">
        <v>28.9319965935921</v>
      </c>
      <c r="G210" s="4" t="n">
        <v>28.9447765591486</v>
      </c>
      <c r="H210" s="4" t="n">
        <v>14.8871608572495</v>
      </c>
      <c r="I210" s="4" t="n">
        <v>15.0985082952375</v>
      </c>
      <c r="J210" s="4" t="n">
        <v>11.1556173762685</v>
      </c>
      <c r="K210" s="0" t="n">
        <f aca="false">AVERAGE(H210:J210)/AVERAGE(E210:G210)</f>
        <v>0.462460107822223</v>
      </c>
    </row>
    <row r="211" customFormat="false" ht="13" hidden="false" customHeight="false" outlineLevel="0" collapsed="false">
      <c r="A211" s="4" t="s">
        <v>426</v>
      </c>
      <c r="B211" s="5" t="n">
        <v>2.32E-005</v>
      </c>
      <c r="C211" s="4" t="s">
        <v>424</v>
      </c>
      <c r="D211" s="4" t="s">
        <v>425</v>
      </c>
      <c r="E211" s="4" t="n">
        <v>46.4839035263069</v>
      </c>
      <c r="F211" s="4" t="n">
        <v>43.8928077093933</v>
      </c>
      <c r="G211" s="4" t="n">
        <v>49.9336651671388</v>
      </c>
      <c r="H211" s="4" t="n">
        <v>13.7798513719995</v>
      </c>
      <c r="I211" s="4" t="n">
        <v>16.7699298777361</v>
      </c>
      <c r="J211" s="4" t="n">
        <v>13.3634999819883</v>
      </c>
      <c r="K211" s="0" t="n">
        <f aca="false">AVERAGE(H211:J211)/AVERAGE(E211:G211)</f>
        <v>0.312972442648478</v>
      </c>
    </row>
    <row r="212" customFormat="false" ht="13" hidden="false" customHeight="false" outlineLevel="0" collapsed="false">
      <c r="A212" s="4" t="s">
        <v>427</v>
      </c>
      <c r="B212" s="5" t="n">
        <v>2.33E-005</v>
      </c>
      <c r="C212" s="4" t="s">
        <v>428</v>
      </c>
      <c r="D212" s="4" t="s">
        <v>429</v>
      </c>
      <c r="E212" s="4" t="n">
        <v>52.8043354025661</v>
      </c>
      <c r="F212" s="4" t="n">
        <v>44.5331537104587</v>
      </c>
      <c r="G212" s="4" t="n">
        <v>46.1650866639585</v>
      </c>
      <c r="H212" s="4" t="n">
        <v>19.4394331854993</v>
      </c>
      <c r="I212" s="4" t="n">
        <v>25.294179948479</v>
      </c>
      <c r="J212" s="4" t="n">
        <v>13.5959086773273</v>
      </c>
      <c r="K212" s="0" t="n">
        <f aca="false">AVERAGE(H212:J212)/AVERAGE(E212:G212)</f>
        <v>0.406470207907314</v>
      </c>
    </row>
    <row r="213" customFormat="false" ht="13" hidden="false" customHeight="false" outlineLevel="0" collapsed="false">
      <c r="A213" s="4" t="s">
        <v>430</v>
      </c>
      <c r="B213" s="5" t="n">
        <v>2.9E-005</v>
      </c>
      <c r="C213" s="4" t="s">
        <v>431</v>
      </c>
      <c r="D213" s="4" t="s">
        <v>432</v>
      </c>
      <c r="E213" s="4" t="n">
        <v>88.7733386256416</v>
      </c>
      <c r="F213" s="4" t="n">
        <v>87.2616959633694</v>
      </c>
      <c r="G213" s="4" t="n">
        <v>86.3632573645483</v>
      </c>
      <c r="H213" s="4" t="n">
        <v>32.2350094594989</v>
      </c>
      <c r="I213" s="4" t="n">
        <v>39.8355477162169</v>
      </c>
      <c r="J213" s="4" t="n">
        <v>25.7973651826209</v>
      </c>
      <c r="K213" s="0" t="n">
        <f aca="false">AVERAGE(H213:J213)/AVERAGE(E213:G213)</f>
        <v>0.372974692897993</v>
      </c>
    </row>
    <row r="214" customFormat="false" ht="13" hidden="false" customHeight="false" outlineLevel="0" collapsed="false">
      <c r="A214" s="4" t="s">
        <v>433</v>
      </c>
      <c r="B214" s="5" t="n">
        <v>3.49E-005</v>
      </c>
      <c r="C214" s="4" t="s">
        <v>434</v>
      </c>
      <c r="D214" s="4" t="s">
        <v>435</v>
      </c>
      <c r="E214" s="4" t="n">
        <v>98.8860296276565</v>
      </c>
      <c r="F214" s="4" t="n">
        <v>95.2369143402751</v>
      </c>
      <c r="G214" s="4" t="n">
        <v>102.170350530666</v>
      </c>
      <c r="H214" s="4" t="n">
        <v>39.6785898881236</v>
      </c>
      <c r="I214" s="4" t="n">
        <v>50.1983615277083</v>
      </c>
      <c r="J214" s="4" t="n">
        <v>33.6411586503097</v>
      </c>
      <c r="K214" s="0" t="n">
        <f aca="false">AVERAGE(H214:J214)/AVERAGE(E214:G214)</f>
        <v>0.416877844890703</v>
      </c>
    </row>
    <row r="215" customFormat="false" ht="13" hidden="false" customHeight="false" outlineLevel="0" collapsed="false">
      <c r="A215" s="4" t="s">
        <v>436</v>
      </c>
      <c r="B215" s="5" t="n">
        <v>4.34E-005</v>
      </c>
      <c r="C215" s="4" t="s">
        <v>410</v>
      </c>
      <c r="D215" s="4" t="s">
        <v>350</v>
      </c>
      <c r="E215" s="4" t="n">
        <v>31.9469102109105</v>
      </c>
      <c r="F215" s="4" t="n">
        <v>39.3521724291112</v>
      </c>
      <c r="G215" s="4" t="n">
        <v>37.5287609275037</v>
      </c>
      <c r="H215" s="4" t="n">
        <v>8.98151026924968</v>
      </c>
      <c r="I215" s="4" t="n">
        <v>13.9285131874884</v>
      </c>
      <c r="J215" s="4" t="n">
        <v>12.2595586791284</v>
      </c>
      <c r="K215" s="0" t="n">
        <f aca="false">AVERAGE(H215:J215)/AVERAGE(E215:G215)</f>
        <v>0.323167132444782</v>
      </c>
    </row>
    <row r="216" customFormat="false" ht="13" hidden="false" customHeight="false" outlineLevel="0" collapsed="false">
      <c r="A216" s="4" t="s">
        <v>437</v>
      </c>
      <c r="B216" s="5" t="n">
        <v>5.49E-005</v>
      </c>
      <c r="C216" s="4" t="s">
        <v>438</v>
      </c>
      <c r="D216" s="4" t="s">
        <v>439</v>
      </c>
      <c r="E216" s="4" t="n">
        <v>17.6397507819236</v>
      </c>
      <c r="F216" s="4" t="n">
        <v>18.2789676667765</v>
      </c>
      <c r="G216" s="4" t="n">
        <v>20.3607921907935</v>
      </c>
      <c r="H216" s="4" t="n">
        <v>5.7826162007498</v>
      </c>
      <c r="I216" s="4" t="n">
        <v>5.73854743324523</v>
      </c>
      <c r="J216" s="4" t="n">
        <v>2.49839347489347</v>
      </c>
      <c r="K216" s="0" t="n">
        <f aca="false">AVERAGE(H216:J216)/AVERAGE(E216:G216)</f>
        <v>0.249105881511528</v>
      </c>
    </row>
    <row r="217" customFormat="false" ht="13" hidden="false" customHeight="false" outlineLevel="0" collapsed="false">
      <c r="A217" s="4" t="s">
        <v>440</v>
      </c>
      <c r="B217" s="5" t="n">
        <v>6.76E-005</v>
      </c>
      <c r="C217" s="4" t="s">
        <v>410</v>
      </c>
      <c r="D217" s="4" t="s">
        <v>350</v>
      </c>
      <c r="E217" s="4" t="n">
        <v>50.6209134816766</v>
      </c>
      <c r="F217" s="4" t="n">
        <v>42.4374758887901</v>
      </c>
      <c r="G217" s="4" t="n">
        <v>48.7298137008451</v>
      </c>
      <c r="H217" s="4" t="n">
        <v>15.9944703424994</v>
      </c>
      <c r="I217" s="4" t="n">
        <v>16.4356455612363</v>
      </c>
      <c r="J217" s="4" t="n">
        <v>12.8986825913105</v>
      </c>
      <c r="K217" s="0" t="n">
        <f aca="false">AVERAGE(H217:J217)/AVERAGE(E217:G217)</f>
        <v>0.319693722842713</v>
      </c>
    </row>
    <row r="218" customFormat="false" ht="13" hidden="false" customHeight="false" outlineLevel="0" collapsed="false">
      <c r="A218" s="4" t="s">
        <v>441</v>
      </c>
      <c r="B218" s="5" t="n">
        <v>6.98E-005</v>
      </c>
      <c r="C218" s="4" t="s">
        <v>372</v>
      </c>
      <c r="D218" s="4" t="s">
        <v>373</v>
      </c>
      <c r="E218" s="4" t="n">
        <v>53.436378590192</v>
      </c>
      <c r="F218" s="4" t="n">
        <v>47.7348837157858</v>
      </c>
      <c r="G218" s="4" t="n">
        <v>49.7766410628396</v>
      </c>
      <c r="H218" s="4" t="n">
        <v>20.6697770579993</v>
      </c>
      <c r="I218" s="4" t="n">
        <v>24.6813253682295</v>
      </c>
      <c r="J218" s="4" t="n">
        <v>13.7121130249967</v>
      </c>
      <c r="K218" s="0" t="n">
        <f aca="false">AVERAGE(H218:J218)/AVERAGE(E218:G218)</f>
        <v>0.391282118751354</v>
      </c>
    </row>
    <row r="219" customFormat="false" ht="13" hidden="false" customHeight="false" outlineLevel="0" collapsed="false">
      <c r="A219" s="4" t="s">
        <v>442</v>
      </c>
      <c r="B219" s="5" t="n">
        <v>7.04E-005</v>
      </c>
      <c r="C219" s="4" t="s">
        <v>206</v>
      </c>
      <c r="D219" s="4" t="s">
        <v>207</v>
      </c>
      <c r="E219" s="4" t="n">
        <v>16.892790651093</v>
      </c>
      <c r="F219" s="4" t="n">
        <v>28.9319965935921</v>
      </c>
      <c r="G219" s="4" t="n">
        <v>25.6472703688658</v>
      </c>
      <c r="H219" s="4" t="n">
        <v>10.2733713353746</v>
      </c>
      <c r="I219" s="4" t="n">
        <v>12.03423539399</v>
      </c>
      <c r="J219" s="4" t="n">
        <v>4.82248042828274</v>
      </c>
      <c r="K219" s="0" t="n">
        <f aca="false">AVERAGE(H219:J219)/AVERAGE(E219:G219)</f>
        <v>0.379590123238646</v>
      </c>
    </row>
    <row r="220" customFormat="false" ht="13" hidden="false" customHeight="false" outlineLevel="0" collapsed="false">
      <c r="A220" s="4" t="s">
        <v>443</v>
      </c>
      <c r="B220" s="5" t="n">
        <v>7.09E-005</v>
      </c>
      <c r="C220" s="4" t="s">
        <v>378</v>
      </c>
      <c r="D220" s="4" t="s">
        <v>379</v>
      </c>
      <c r="E220" s="4" t="n">
        <v>55.045215795058</v>
      </c>
      <c r="F220" s="4" t="n">
        <v>63.6853204695972</v>
      </c>
      <c r="G220" s="4" t="n">
        <v>57.5231635415991</v>
      </c>
      <c r="H220" s="4" t="n">
        <v>22.2692240922492</v>
      </c>
      <c r="I220" s="4" t="n">
        <v>19.8342027789835</v>
      </c>
      <c r="J220" s="4" t="n">
        <v>16.4429151952291</v>
      </c>
      <c r="K220" s="0" t="n">
        <f aca="false">AVERAGE(H220:J220)/AVERAGE(E220:G220)</f>
        <v>0.332170854460465</v>
      </c>
    </row>
    <row r="221" customFormat="false" ht="13" hidden="false" customHeight="false" outlineLevel="0" collapsed="false">
      <c r="A221" s="4" t="s">
        <v>444</v>
      </c>
      <c r="B221" s="5" t="n">
        <v>0.000157</v>
      </c>
      <c r="C221" s="4" t="s">
        <v>263</v>
      </c>
      <c r="D221" s="4" t="s">
        <v>264</v>
      </c>
      <c r="E221" s="4" t="n">
        <v>27.2927740111196</v>
      </c>
      <c r="F221" s="4" t="n">
        <v>28.8155700479439</v>
      </c>
      <c r="G221" s="4" t="n">
        <v>26.5370736265612</v>
      </c>
      <c r="H221" s="4" t="n">
        <v>11.1961292397496</v>
      </c>
      <c r="I221" s="4" t="n">
        <v>19.5556325152338</v>
      </c>
      <c r="J221" s="4" t="n">
        <v>10.6326978117559</v>
      </c>
      <c r="K221" s="0" t="n">
        <f aca="false">AVERAGE(H221:J221)/AVERAGE(E221:G221)</f>
        <v>0.500747176620994</v>
      </c>
    </row>
    <row r="222" customFormat="false" ht="13" hidden="false" customHeight="false" outlineLevel="0" collapsed="false">
      <c r="A222" s="4" t="s">
        <v>445</v>
      </c>
      <c r="B222" s="5" t="n">
        <v>0.000186</v>
      </c>
      <c r="C222" s="4" t="s">
        <v>446</v>
      </c>
      <c r="D222" s="4" t="s">
        <v>447</v>
      </c>
      <c r="E222" s="4" t="n">
        <v>19.0187541003802</v>
      </c>
      <c r="F222" s="4" t="n">
        <v>21.3060578536312</v>
      </c>
      <c r="G222" s="4" t="n">
        <v>19.2092820925995</v>
      </c>
      <c r="H222" s="4" t="n">
        <v>5.96716778162479</v>
      </c>
      <c r="I222" s="4" t="n">
        <v>10.0842435477416</v>
      </c>
      <c r="J222" s="4" t="n">
        <v>5.69401303580372</v>
      </c>
      <c r="K222" s="0" t="n">
        <f aca="false">AVERAGE(H222:J222)/AVERAGE(E222:G222)</f>
        <v>0.365260019714838</v>
      </c>
    </row>
    <row r="223" customFormat="false" ht="13" hidden="false" customHeight="false" outlineLevel="0" collapsed="false">
      <c r="A223" s="4" t="s">
        <v>448</v>
      </c>
      <c r="B223" s="5" t="n">
        <v>0.000281</v>
      </c>
      <c r="C223" s="4" t="s">
        <v>446</v>
      </c>
      <c r="D223" s="4" t="s">
        <v>447</v>
      </c>
      <c r="E223" s="4" t="n">
        <v>11.3193189056643</v>
      </c>
      <c r="F223" s="4" t="n">
        <v>12.7487067484843</v>
      </c>
      <c r="G223" s="4" t="n">
        <v>10.7823218285436</v>
      </c>
      <c r="H223" s="4" t="n">
        <v>2.46068774499991</v>
      </c>
      <c r="I223" s="4" t="n">
        <v>5.90568959149509</v>
      </c>
      <c r="J223" s="4" t="n">
        <v>2.44029130105874</v>
      </c>
      <c r="K223" s="0" t="n">
        <f aca="false">AVERAGE(H223:J223)/AVERAGE(E223:G223)</f>
        <v>0.310087830341453</v>
      </c>
    </row>
    <row r="224" customFormat="false" ht="13" hidden="false" customHeight="false" outlineLevel="0" collapsed="false">
      <c r="A224" s="4" t="s">
        <v>449</v>
      </c>
      <c r="B224" s="5" t="n">
        <v>0.000359</v>
      </c>
      <c r="C224" s="4" t="s">
        <v>450</v>
      </c>
      <c r="D224" s="4" t="s">
        <v>451</v>
      </c>
      <c r="E224" s="4" t="n">
        <v>60.3888536540772</v>
      </c>
      <c r="F224" s="4" t="n">
        <v>66.7124106564519</v>
      </c>
      <c r="G224" s="4" t="n">
        <v>66.4211961185526</v>
      </c>
      <c r="H224" s="4" t="n">
        <v>26.7599792268741</v>
      </c>
      <c r="I224" s="4" t="n">
        <v>29.5841620102254</v>
      </c>
      <c r="J224" s="4" t="n">
        <v>21.4978043188508</v>
      </c>
      <c r="K224" s="0" t="n">
        <f aca="false">AVERAGE(H224:J224)/AVERAGE(E224:G224)</f>
        <v>0.402237266844157</v>
      </c>
    </row>
    <row r="225" customFormat="false" ht="13" hidden="false" customHeight="false" outlineLevel="0" collapsed="false">
      <c r="A225" s="4" t="s">
        <v>452</v>
      </c>
      <c r="B225" s="5" t="n">
        <v>0.000368</v>
      </c>
      <c r="C225" s="4" t="s">
        <v>412</v>
      </c>
      <c r="D225" s="4" t="s">
        <v>413</v>
      </c>
      <c r="E225" s="4" t="n">
        <v>4.36684384177914</v>
      </c>
      <c r="F225" s="4" t="n">
        <v>6.34524673783006</v>
      </c>
      <c r="G225" s="4" t="n">
        <v>6.90906058916386</v>
      </c>
      <c r="H225" s="4" t="n">
        <v>0.86124071074997</v>
      </c>
      <c r="I225" s="4" t="n">
        <v>0.612854580249491</v>
      </c>
      <c r="J225" s="4" t="n">
        <v>0.697226086016782</v>
      </c>
      <c r="K225" s="0" t="n">
        <f aca="false">AVERAGE(H225:J225)/AVERAGE(E225:G225)</f>
        <v>0.123222447626697</v>
      </c>
    </row>
    <row r="226" customFormat="false" ht="13" hidden="false" customHeight="false" outlineLevel="0" collapsed="false">
      <c r="A226" s="4" t="s">
        <v>453</v>
      </c>
      <c r="B226" s="5" t="n">
        <v>0.000374</v>
      </c>
      <c r="C226" s="4" t="s">
        <v>454</v>
      </c>
      <c r="D226" s="4" t="s">
        <v>455</v>
      </c>
      <c r="E226" s="4" t="n">
        <v>21.8342192088957</v>
      </c>
      <c r="F226" s="4" t="n">
        <v>19.0939534863143</v>
      </c>
      <c r="G226" s="4" t="n">
        <v>21.6169850251869</v>
      </c>
      <c r="H226" s="4" t="n">
        <v>9.65819939912466</v>
      </c>
      <c r="I226" s="4" t="n">
        <v>11.4213808137405</v>
      </c>
      <c r="J226" s="4" t="n">
        <v>4.99678694978694</v>
      </c>
      <c r="K226" s="0" t="n">
        <f aca="false">AVERAGE(H226:J226)/AVERAGE(E226:G226)</f>
        <v>0.416920639631679</v>
      </c>
    </row>
    <row r="227" customFormat="false" ht="13" hidden="false" customHeight="false" outlineLevel="0" collapsed="false">
      <c r="A227" s="4" t="s">
        <v>456</v>
      </c>
      <c r="B227" s="5" t="n">
        <v>0.000853</v>
      </c>
      <c r="C227" s="4" t="s">
        <v>378</v>
      </c>
      <c r="D227" s="4" t="s">
        <v>379</v>
      </c>
      <c r="E227" s="4" t="n">
        <v>54.7004649654439</v>
      </c>
      <c r="F227" s="4" t="n">
        <v>53.5562109981987</v>
      </c>
      <c r="G227" s="4" t="n">
        <v>51.5039062101306</v>
      </c>
      <c r="H227" s="4" t="n">
        <v>25.7141869352491</v>
      </c>
      <c r="I227" s="4" t="n">
        <v>27.8013123222269</v>
      </c>
      <c r="J227" s="4" t="n">
        <v>19.289921713131</v>
      </c>
      <c r="K227" s="0" t="n">
        <f aca="false">AVERAGE(H227:J227)/AVERAGE(E227:G227)</f>
        <v>0.455715796600039</v>
      </c>
    </row>
    <row r="228" customFormat="false" ht="13" hidden="false" customHeight="false" outlineLevel="0" collapsed="false">
      <c r="A228" s="4" t="s">
        <v>457</v>
      </c>
      <c r="B228" s="5" t="n">
        <v>0.00101</v>
      </c>
      <c r="C228" s="4" t="s">
        <v>458</v>
      </c>
      <c r="D228" s="4" t="s">
        <v>459</v>
      </c>
      <c r="E228" s="4" t="n">
        <v>15.6287042758411</v>
      </c>
      <c r="F228" s="4" t="n">
        <v>14.3786783875599</v>
      </c>
      <c r="G228" s="4" t="n">
        <v>15.0219726446214</v>
      </c>
      <c r="H228" s="4" t="n">
        <v>3.44496284299988</v>
      </c>
      <c r="I228" s="4" t="n">
        <v>6.7414003827444</v>
      </c>
      <c r="J228" s="4" t="n">
        <v>1.68496304120722</v>
      </c>
      <c r="K228" s="0" t="n">
        <f aca="false">AVERAGE(H228:J228)/AVERAGE(E228:G228)</f>
        <v>0.263635270497344</v>
      </c>
    </row>
    <row r="229" customFormat="false" ht="13" hidden="false" customHeight="false" outlineLevel="0" collapsed="false">
      <c r="A229" s="4" t="s">
        <v>460</v>
      </c>
      <c r="B229" s="5" t="n">
        <v>0.00129</v>
      </c>
      <c r="C229" s="4" t="s">
        <v>403</v>
      </c>
      <c r="D229" s="4" t="s">
        <v>404</v>
      </c>
      <c r="E229" s="4" t="n">
        <v>22.4662623965216</v>
      </c>
      <c r="F229" s="4" t="n">
        <v>19.3268065776108</v>
      </c>
      <c r="G229" s="4" t="n">
        <v>13.3470488654302</v>
      </c>
      <c r="H229" s="4" t="n">
        <v>0.676689129874976</v>
      </c>
      <c r="I229" s="4" t="n">
        <v>2.67427453199778</v>
      </c>
      <c r="J229" s="4" t="n">
        <v>0.987736955190442</v>
      </c>
      <c r="K229" s="0" t="n">
        <f aca="false">AVERAGE(H229:J229)/AVERAGE(E229:G229)</f>
        <v>0.0786850080677595</v>
      </c>
    </row>
    <row r="230" customFormat="false" ht="13" hidden="false" customHeight="false" outlineLevel="0" collapsed="false">
      <c r="A230" s="4" t="s">
        <v>461</v>
      </c>
      <c r="B230" s="5" t="n">
        <v>0.00132</v>
      </c>
      <c r="C230" s="4" t="s">
        <v>412</v>
      </c>
      <c r="D230" s="4" t="s">
        <v>413</v>
      </c>
      <c r="E230" s="4" t="n">
        <v>5.3436378590192</v>
      </c>
      <c r="F230" s="4" t="n">
        <v>8.49913783232284</v>
      </c>
      <c r="G230" s="4" t="n">
        <v>6.90906058916386</v>
      </c>
      <c r="H230" s="4" t="n">
        <v>0.799723517124972</v>
      </c>
      <c r="I230" s="4" t="n">
        <v>0.947138896749213</v>
      </c>
      <c r="J230" s="4" t="n">
        <v>0</v>
      </c>
      <c r="K230" s="0" t="n">
        <f aca="false">AVERAGE(H230:J230)/AVERAGE(E230:G230)</f>
        <v>0.0841786909968624</v>
      </c>
    </row>
    <row r="231" customFormat="false" ht="13" hidden="false" customHeight="false" outlineLevel="0" collapsed="false">
      <c r="A231" s="4" t="s">
        <v>462</v>
      </c>
      <c r="B231" s="5" t="n">
        <v>0.00147</v>
      </c>
      <c r="C231" s="4" t="s">
        <v>263</v>
      </c>
      <c r="D231" s="4" t="s">
        <v>264</v>
      </c>
      <c r="E231" s="4" t="n">
        <v>13.9049501277704</v>
      </c>
      <c r="F231" s="4" t="n">
        <v>18.6282473037213</v>
      </c>
      <c r="G231" s="4" t="n">
        <v>15.9117759023168</v>
      </c>
      <c r="H231" s="4" t="n">
        <v>1.66096422787494</v>
      </c>
      <c r="I231" s="4" t="n">
        <v>1.89427779349843</v>
      </c>
      <c r="J231" s="4" t="n">
        <v>0.697226086016782</v>
      </c>
      <c r="K231" s="0" t="n">
        <f aca="false">AVERAGE(H231:J231)/AVERAGE(E231:G231)</f>
        <v>0.0877793466432247</v>
      </c>
    </row>
    <row r="232" customFormat="false" ht="13" hidden="false" customHeight="false" outlineLevel="0" collapsed="false">
      <c r="A232" s="4" t="s">
        <v>463</v>
      </c>
      <c r="B232" s="5" t="n">
        <v>0.00149</v>
      </c>
      <c r="C232" s="4" t="s">
        <v>412</v>
      </c>
      <c r="D232" s="4" t="s">
        <v>413</v>
      </c>
      <c r="E232" s="4" t="n">
        <v>11.3767773772667</v>
      </c>
      <c r="F232" s="4" t="n">
        <v>15.4847305712183</v>
      </c>
      <c r="G232" s="4" t="n">
        <v>10.520614988045</v>
      </c>
      <c r="H232" s="4" t="n">
        <v>2.27613616412492</v>
      </c>
      <c r="I232" s="4" t="n">
        <v>1.94999184624838</v>
      </c>
      <c r="J232" s="4" t="n">
        <v>1.85926956271142</v>
      </c>
      <c r="K232" s="0" t="n">
        <f aca="false">AVERAGE(H232:J232)/AVERAGE(E232:G232)</f>
        <v>0.162788977592764</v>
      </c>
    </row>
    <row r="233" customFormat="false" ht="13" hidden="false" customHeight="false" outlineLevel="0" collapsed="false">
      <c r="A233" s="4" t="s">
        <v>464</v>
      </c>
      <c r="B233" s="5" t="n">
        <v>0.00166</v>
      </c>
      <c r="C233" s="4" t="s">
        <v>412</v>
      </c>
      <c r="D233" s="4" t="s">
        <v>413</v>
      </c>
      <c r="E233" s="4" t="n">
        <v>20.9723421348603</v>
      </c>
      <c r="F233" s="4" t="n">
        <v>41.971769706197</v>
      </c>
      <c r="G233" s="4" t="n">
        <v>30.2533107616418</v>
      </c>
      <c r="H233" s="4" t="n">
        <v>2.46068774499991</v>
      </c>
      <c r="I233" s="4" t="n">
        <v>9.69424517849195</v>
      </c>
      <c r="J233" s="4" t="n">
        <v>4.0090499945965</v>
      </c>
      <c r="K233" s="0" t="n">
        <f aca="false">AVERAGE(H233:J233)/AVERAGE(E233:G233)</f>
        <v>0.173438089452275</v>
      </c>
    </row>
    <row r="234" customFormat="false" ht="13" hidden="false" customHeight="false" outlineLevel="0" collapsed="false">
      <c r="A234" s="4" t="s">
        <v>465</v>
      </c>
      <c r="B234" s="5" t="n">
        <v>0.00173</v>
      </c>
      <c r="C234" s="4" t="s">
        <v>403</v>
      </c>
      <c r="D234" s="4" t="s">
        <v>404</v>
      </c>
      <c r="E234" s="4" t="n">
        <v>6.26297340465692</v>
      </c>
      <c r="F234" s="4" t="n">
        <v>11.6426545648258</v>
      </c>
      <c r="G234" s="4" t="n">
        <v>8.47930163215565</v>
      </c>
      <c r="H234" s="4" t="n">
        <v>1.90703300237493</v>
      </c>
      <c r="I234" s="4" t="n">
        <v>1.11428105499907</v>
      </c>
      <c r="J234" s="4" t="n">
        <v>2.67269999639767</v>
      </c>
      <c r="K234" s="0" t="n">
        <f aca="false">AVERAGE(H234:J234)/AVERAGE(E234:G234)</f>
        <v>0.215805542775377</v>
      </c>
    </row>
    <row r="235" customFormat="false" ht="13" hidden="false" customHeight="false" outlineLevel="0" collapsed="false">
      <c r="A235" s="4" t="s">
        <v>466</v>
      </c>
      <c r="B235" s="5" t="n">
        <v>0.00197</v>
      </c>
      <c r="C235" s="4" t="s">
        <v>467</v>
      </c>
      <c r="D235" s="4" t="s">
        <v>468</v>
      </c>
      <c r="E235" s="4" t="n">
        <v>17.9845016115378</v>
      </c>
      <c r="F235" s="4" t="n">
        <v>17.1147022102939</v>
      </c>
      <c r="G235" s="4" t="n">
        <v>16.2781654790149</v>
      </c>
      <c r="H235" s="4" t="n">
        <v>6.33627094337478</v>
      </c>
      <c r="I235" s="4" t="n">
        <v>10.2513857059915</v>
      </c>
      <c r="J235" s="4" t="n">
        <v>4.99678694978694</v>
      </c>
      <c r="K235" s="0" t="n">
        <f aca="false">AVERAGE(H235:J235)/AVERAGE(E235:G235)</f>
        <v>0.420115780408351</v>
      </c>
    </row>
    <row r="236" customFormat="false" ht="13" hidden="false" customHeight="false" outlineLevel="0" collapsed="false">
      <c r="A236" s="4" t="s">
        <v>469</v>
      </c>
      <c r="B236" s="5" t="n">
        <v>0.00264</v>
      </c>
      <c r="C236" s="4" t="s">
        <v>446</v>
      </c>
      <c r="D236" s="4" t="s">
        <v>447</v>
      </c>
      <c r="E236" s="4" t="n">
        <v>23.328139470557</v>
      </c>
      <c r="F236" s="4" t="n">
        <v>19.3268065776108</v>
      </c>
      <c r="G236" s="4" t="n">
        <v>17.010944632411</v>
      </c>
      <c r="H236" s="4" t="n">
        <v>6.76689129874976</v>
      </c>
      <c r="I236" s="4" t="n">
        <v>7.68853927949361</v>
      </c>
      <c r="J236" s="4" t="n">
        <v>5.46160434046479</v>
      </c>
      <c r="K236" s="0" t="n">
        <f aca="false">AVERAGE(H236:J236)/AVERAGE(E236:G236)</f>
        <v>0.333809395812659</v>
      </c>
    </row>
    <row r="237" customFormat="false" ht="13" hidden="false" customHeight="false" outlineLevel="0" collapsed="false">
      <c r="A237" s="4" t="s">
        <v>470</v>
      </c>
      <c r="B237" s="5" t="n">
        <v>0.00269</v>
      </c>
      <c r="C237" s="4" t="s">
        <v>412</v>
      </c>
      <c r="D237" s="4" t="s">
        <v>413</v>
      </c>
      <c r="E237" s="4" t="n">
        <v>29.4761959320092</v>
      </c>
      <c r="F237" s="4" t="n">
        <v>40.2835847942973</v>
      </c>
      <c r="G237" s="4" t="n">
        <v>24.6004430068713</v>
      </c>
      <c r="H237" s="4" t="n">
        <v>1.66096422787494</v>
      </c>
      <c r="I237" s="4" t="n">
        <v>2.84141669024764</v>
      </c>
      <c r="J237" s="4" t="n">
        <v>1.97547391038088</v>
      </c>
      <c r="K237" s="0" t="n">
        <f aca="false">AVERAGE(H237:J237)/AVERAGE(E237:G237)</f>
        <v>0.0686502699147989</v>
      </c>
    </row>
    <row r="238" customFormat="false" ht="13" hidden="false" customHeight="false" outlineLevel="0" collapsed="false">
      <c r="A238" s="4" t="s">
        <v>471</v>
      </c>
      <c r="B238" s="5" t="n">
        <v>0.00297</v>
      </c>
      <c r="C238" s="4" t="s">
        <v>412</v>
      </c>
      <c r="D238" s="4" t="s">
        <v>413</v>
      </c>
      <c r="E238" s="4" t="n">
        <v>14.2497009573845</v>
      </c>
      <c r="F238" s="4" t="n">
        <v>23.8674418578929</v>
      </c>
      <c r="G238" s="4" t="n">
        <v>21.6693263932867</v>
      </c>
      <c r="H238" s="4" t="n">
        <v>7.25902884774974</v>
      </c>
      <c r="I238" s="4" t="n">
        <v>7.4656830684938</v>
      </c>
      <c r="J238" s="4" t="n">
        <v>7.8437934676888</v>
      </c>
      <c r="K238" s="0" t="n">
        <f aca="false">AVERAGE(H238:J238)/AVERAGE(E238:G238)</f>
        <v>0.377485168177477</v>
      </c>
    </row>
    <row r="239" customFormat="false" ht="13" hidden="false" customHeight="false" outlineLevel="0" collapsed="false">
      <c r="A239" s="4" t="s">
        <v>472</v>
      </c>
      <c r="B239" s="5" t="n">
        <v>0.00323</v>
      </c>
      <c r="C239" s="4" t="s">
        <v>403</v>
      </c>
      <c r="D239" s="4" t="s">
        <v>404</v>
      </c>
      <c r="E239" s="4" t="n">
        <v>41.7723088549136</v>
      </c>
      <c r="F239" s="4" t="n">
        <v>67.9931026585827</v>
      </c>
      <c r="G239" s="4" t="n">
        <v>53.7545850384188</v>
      </c>
      <c r="H239" s="4" t="n">
        <v>3.62951442387487</v>
      </c>
      <c r="I239" s="4" t="n">
        <v>3.62141342874699</v>
      </c>
      <c r="J239" s="4" t="n">
        <v>3.19561956091025</v>
      </c>
      <c r="K239" s="0" t="n">
        <f aca="false">AVERAGE(H239:J239)/AVERAGE(E239:G239)</f>
        <v>0.063885442966087</v>
      </c>
    </row>
    <row r="240" customFormat="false" ht="13" hidden="false" customHeight="false" outlineLevel="0" collapsed="false">
      <c r="A240" s="4" t="s">
        <v>473</v>
      </c>
      <c r="B240" s="5" t="n">
        <v>0.00337</v>
      </c>
      <c r="C240" s="4" t="s">
        <v>412</v>
      </c>
      <c r="D240" s="4" t="s">
        <v>413</v>
      </c>
      <c r="E240" s="4" t="n">
        <v>4.59667772818856</v>
      </c>
      <c r="F240" s="4" t="n">
        <v>6.98559273889548</v>
      </c>
      <c r="G240" s="4" t="n">
        <v>7.11842606156277</v>
      </c>
      <c r="H240" s="4" t="n">
        <v>0.246068774499991</v>
      </c>
      <c r="I240" s="4" t="n">
        <v>0.167142158249861</v>
      </c>
      <c r="J240" s="4" t="n">
        <v>0.0581021738347319</v>
      </c>
      <c r="K240" s="0" t="n">
        <f aca="false">AVERAGE(H240:J240)/AVERAGE(E240:G240)</f>
        <v>0.0252029706948401</v>
      </c>
    </row>
    <row r="241" customFormat="false" ht="13" hidden="false" customHeight="false" outlineLevel="0" collapsed="false">
      <c r="A241" s="4" t="s">
        <v>474</v>
      </c>
      <c r="B241" s="5" t="n">
        <v>0.00366</v>
      </c>
      <c r="C241" s="4" t="s">
        <v>403</v>
      </c>
      <c r="D241" s="4" t="s">
        <v>404</v>
      </c>
      <c r="E241" s="4" t="n">
        <v>5.28617938741685</v>
      </c>
      <c r="F241" s="4" t="n">
        <v>6.11239364653355</v>
      </c>
      <c r="G241" s="4" t="n">
        <v>4.03028534367892</v>
      </c>
      <c r="H241" s="4" t="n">
        <v>0.492137548999983</v>
      </c>
      <c r="I241" s="4" t="n">
        <v>0.835710791249306</v>
      </c>
      <c r="J241" s="4" t="n">
        <v>0.290510869173659</v>
      </c>
      <c r="K241" s="0" t="n">
        <f aca="false">AVERAGE(H241:J241)/AVERAGE(E241:G241)</f>
        <v>0.104891701629036</v>
      </c>
    </row>
    <row r="242" customFormat="false" ht="13" hidden="false" customHeight="false" outlineLevel="0" collapsed="false">
      <c r="A242" s="4" t="s">
        <v>475</v>
      </c>
      <c r="B242" s="5" t="n">
        <v>0.00448</v>
      </c>
      <c r="C242" s="4" t="s">
        <v>476</v>
      </c>
      <c r="D242" s="4" t="s">
        <v>477</v>
      </c>
      <c r="E242" s="4" t="n">
        <v>10.8021926612431</v>
      </c>
      <c r="F242" s="4" t="n">
        <v>7.91700510408155</v>
      </c>
      <c r="G242" s="4" t="n">
        <v>10.8870045647431</v>
      </c>
      <c r="H242" s="4" t="n">
        <v>2.64523932587491</v>
      </c>
      <c r="I242" s="4" t="n">
        <v>4.62426637824616</v>
      </c>
      <c r="J242" s="4" t="n">
        <v>1.39445217203356</v>
      </c>
      <c r="K242" s="0" t="n">
        <f aca="false">AVERAGE(H242:J242)/AVERAGE(E242:G242)</f>
        <v>0.292639960355726</v>
      </c>
    </row>
    <row r="243" customFormat="false" ht="13" hidden="false" customHeight="false" outlineLevel="0" collapsed="false">
      <c r="A243" s="4" t="s">
        <v>478</v>
      </c>
      <c r="B243" s="5" t="n">
        <v>0.00455</v>
      </c>
      <c r="C243" s="4" t="s">
        <v>479</v>
      </c>
      <c r="D243" s="4" t="s">
        <v>91</v>
      </c>
      <c r="E243" s="4" t="n">
        <v>23.7303487717735</v>
      </c>
      <c r="F243" s="4" t="n">
        <v>17.8132614841835</v>
      </c>
      <c r="G243" s="4" t="n">
        <v>20.6224990312921</v>
      </c>
      <c r="H243" s="4" t="n">
        <v>6.58233971787477</v>
      </c>
      <c r="I243" s="4" t="n">
        <v>11.3656667609906</v>
      </c>
      <c r="J243" s="4" t="n">
        <v>6.04262607881211</v>
      </c>
      <c r="K243" s="0" t="n">
        <f aca="false">AVERAGE(H243:J243)/AVERAGE(E243:G243)</f>
        <v>0.385911758556815</v>
      </c>
    </row>
    <row r="244" customFormat="false" ht="13" hidden="false" customHeight="false" outlineLevel="0" collapsed="false">
      <c r="A244" s="4" t="s">
        <v>480</v>
      </c>
      <c r="B244" s="5" t="n">
        <v>0.00485</v>
      </c>
      <c r="C244" s="4" t="s">
        <v>481</v>
      </c>
      <c r="D244" s="4" t="s">
        <v>482</v>
      </c>
      <c r="E244" s="4" t="n">
        <v>18.9612956287778</v>
      </c>
      <c r="F244" s="4" t="n">
        <v>20.6657118525658</v>
      </c>
      <c r="G244" s="4" t="n">
        <v>19.8373785097962</v>
      </c>
      <c r="H244" s="4" t="n">
        <v>10.8885432716246</v>
      </c>
      <c r="I244" s="4" t="n">
        <v>11.5328089192404</v>
      </c>
      <c r="J244" s="4" t="n">
        <v>6.73985216482889</v>
      </c>
      <c r="K244" s="0" t="n">
        <f aca="false">AVERAGE(H244:J244)/AVERAGE(E244:G244)</f>
        <v>0.490397804831264</v>
      </c>
    </row>
    <row r="245" customFormat="false" ht="13" hidden="false" customHeight="false" outlineLevel="0" collapsed="false">
      <c r="A245" s="4" t="s">
        <v>483</v>
      </c>
      <c r="B245" s="5" t="n">
        <v>0.00517</v>
      </c>
      <c r="C245" s="4" t="s">
        <v>484</v>
      </c>
      <c r="D245" s="4" t="s">
        <v>485</v>
      </c>
      <c r="E245" s="4" t="n">
        <v>33.3259135293671</v>
      </c>
      <c r="F245" s="4" t="n">
        <v>28.3498638653508</v>
      </c>
      <c r="G245" s="4" t="n">
        <v>28.9447765591486</v>
      </c>
      <c r="H245" s="4" t="n">
        <v>13.4722654038745</v>
      </c>
      <c r="I245" s="4" t="n">
        <v>13.5385148182388</v>
      </c>
      <c r="J245" s="4" t="n">
        <v>7.61138477234987</v>
      </c>
      <c r="K245" s="0" t="n">
        <f aca="false">AVERAGE(H245:J245)/AVERAGE(E245:G245)</f>
        <v>0.382056426316802</v>
      </c>
    </row>
    <row r="246" customFormat="false" ht="13" hidden="false" customHeight="false" outlineLevel="0" collapsed="false">
      <c r="A246" s="4" t="s">
        <v>486</v>
      </c>
      <c r="B246" s="5" t="n">
        <v>0.00652</v>
      </c>
      <c r="C246" s="4" t="s">
        <v>487</v>
      </c>
      <c r="D246" s="4" t="s">
        <v>488</v>
      </c>
      <c r="E246" s="4" t="n">
        <v>75.8451825151113</v>
      </c>
      <c r="F246" s="4" t="n">
        <v>71.9516052106235</v>
      </c>
      <c r="G246" s="4" t="n">
        <v>80.0299518244814</v>
      </c>
      <c r="H246" s="4" t="n">
        <v>39.1249351454986</v>
      </c>
      <c r="I246" s="4" t="n">
        <v>28.4141669024764</v>
      </c>
      <c r="J246" s="4" t="n">
        <v>24.054299967579</v>
      </c>
      <c r="K246" s="0" t="n">
        <f aca="false">AVERAGE(H246:J246)/AVERAGE(E246:G246)</f>
        <v>0.402030956490801</v>
      </c>
    </row>
    <row r="247" customFormat="false" ht="13" hidden="false" customHeight="false" outlineLevel="0" collapsed="false">
      <c r="A247" s="4" t="s">
        <v>489</v>
      </c>
      <c r="B247" s="5" t="n">
        <v>0.00915</v>
      </c>
      <c r="C247" s="4" t="s">
        <v>490</v>
      </c>
      <c r="D247" s="4" t="s">
        <v>491</v>
      </c>
      <c r="E247" s="4" t="n">
        <v>14.8242856734081</v>
      </c>
      <c r="F247" s="4" t="n">
        <v>15.4847305712183</v>
      </c>
      <c r="G247" s="4" t="n">
        <v>14.9696312765217</v>
      </c>
      <c r="H247" s="4" t="n">
        <v>6.33627094337478</v>
      </c>
      <c r="I247" s="4" t="n">
        <v>6.07283174974496</v>
      </c>
      <c r="J247" s="4" t="n">
        <v>4.29956086377016</v>
      </c>
      <c r="K247" s="0" t="n">
        <f aca="false">AVERAGE(H247:J247)/AVERAGE(E247:G247)</f>
        <v>0.369018609689829</v>
      </c>
    </row>
    <row r="248" customFormat="false" ht="13" hidden="false" customHeight="false" outlineLevel="0" collapsed="false">
      <c r="A248" s="4" t="s">
        <v>492</v>
      </c>
      <c r="B248" s="5" t="n">
        <v>0.00958</v>
      </c>
      <c r="C248" s="4" t="s">
        <v>378</v>
      </c>
      <c r="D248" s="4" t="s">
        <v>379</v>
      </c>
      <c r="E248" s="4" t="n">
        <v>26.4883554086866</v>
      </c>
      <c r="F248" s="4" t="n">
        <v>26.4288258621546</v>
      </c>
      <c r="G248" s="4" t="n">
        <v>25.4379048964669</v>
      </c>
      <c r="H248" s="4" t="n">
        <v>7.56661481587473</v>
      </c>
      <c r="I248" s="4" t="n">
        <v>15.2099364007374</v>
      </c>
      <c r="J248" s="4" t="n">
        <v>7.14656738167202</v>
      </c>
      <c r="K248" s="0" t="n">
        <f aca="false">AVERAGE(H248:J248)/AVERAGE(E248:G248)</f>
        <v>0.381891209134664</v>
      </c>
    </row>
    <row r="249" customFormat="false" ht="13" hidden="false" customHeight="false" outlineLevel="0" collapsed="false">
      <c r="A249" s="4" t="s">
        <v>493</v>
      </c>
      <c r="B249" s="5" t="n">
        <v>0.01</v>
      </c>
      <c r="C249" s="4" t="s">
        <v>494</v>
      </c>
      <c r="D249" s="4" t="s">
        <v>495</v>
      </c>
      <c r="E249" s="4" t="n">
        <v>71.0761293721157</v>
      </c>
      <c r="F249" s="4" t="n">
        <v>73.8726432138197</v>
      </c>
      <c r="G249" s="4" t="n">
        <v>70.5038228303312</v>
      </c>
      <c r="H249" s="4" t="n">
        <v>24.1147399009992</v>
      </c>
      <c r="I249" s="4" t="n">
        <v>31.0884414344742</v>
      </c>
      <c r="J249" s="4" t="n">
        <v>20.0452499729825</v>
      </c>
      <c r="K249" s="0" t="n">
        <f aca="false">AVERAGE(H249:J249)/AVERAGE(E249:G249)</f>
        <v>0.349257483592024</v>
      </c>
    </row>
    <row r="250" customFormat="false" ht="13" hidden="false" customHeight="false" outlineLevel="0" collapsed="false">
      <c r="A250" s="4" t="s">
        <v>496</v>
      </c>
      <c r="B250" s="5" t="n">
        <v>0.01</v>
      </c>
      <c r="C250" s="4" t="s">
        <v>467</v>
      </c>
      <c r="D250" s="4" t="s">
        <v>468</v>
      </c>
      <c r="E250" s="4" t="n">
        <v>83.4297007666224</v>
      </c>
      <c r="F250" s="4" t="n">
        <v>76.4922404909055</v>
      </c>
      <c r="G250" s="4" t="n">
        <v>83.3797993828639</v>
      </c>
      <c r="H250" s="4" t="n">
        <v>30.8201140061239</v>
      </c>
      <c r="I250" s="4" t="n">
        <v>26.9656015309776</v>
      </c>
      <c r="J250" s="4" t="n">
        <v>25.7973651826209</v>
      </c>
      <c r="K250" s="0" t="n">
        <f aca="false">AVERAGE(H250:J250)/AVERAGE(E250:G250)</f>
        <v>0.343536714943857</v>
      </c>
    </row>
    <row r="251" customFormat="false" ht="13" hidden="false" customHeight="false" outlineLevel="0" collapsed="false">
      <c r="A251" s="4" t="s">
        <v>497</v>
      </c>
      <c r="B251" s="6" t="s">
        <v>498</v>
      </c>
      <c r="C251" s="6" t="s">
        <v>498</v>
      </c>
      <c r="D251" s="6" t="s">
        <v>498</v>
      </c>
      <c r="E251" s="4" t="n">
        <v>87.1645014207756</v>
      </c>
      <c r="F251" s="4" t="n">
        <v>82.6628474102632</v>
      </c>
      <c r="G251" s="4" t="n">
        <v>90.0794944996288</v>
      </c>
      <c r="H251" s="4" t="n">
        <v>42.6929323757485</v>
      </c>
      <c r="I251" s="4" t="n">
        <v>47.4683729429606</v>
      </c>
      <c r="J251" s="4" t="n">
        <v>36.83677821122</v>
      </c>
      <c r="K251" s="0" t="n">
        <f aca="false">AVERAGE(H251:J251)/AVERAGE(E251:G251)</f>
        <v>0.488629240778994</v>
      </c>
    </row>
    <row r="252" customFormat="false" ht="13" hidden="false" customHeight="false" outlineLevel="0" collapsed="false">
      <c r="A252" s="4" t="s">
        <v>499</v>
      </c>
      <c r="B252" s="6" t="s">
        <v>498</v>
      </c>
      <c r="C252" s="6" t="s">
        <v>498</v>
      </c>
      <c r="D252" s="6" t="s">
        <v>498</v>
      </c>
      <c r="E252" s="4" t="n">
        <v>6.66518270587342</v>
      </c>
      <c r="F252" s="4" t="n">
        <v>10.5948156539915</v>
      </c>
      <c r="G252" s="4" t="n">
        <v>6.01925733146852</v>
      </c>
      <c r="H252" s="4" t="n">
        <v>0.553654742624981</v>
      </c>
      <c r="I252" s="4" t="n">
        <v>0.334284316499722</v>
      </c>
      <c r="J252" s="4" t="n">
        <v>0.290510869173659</v>
      </c>
      <c r="K252" s="0" t="n">
        <f aca="false">AVERAGE(H252:J252)/AVERAGE(E252:G252)</f>
        <v>0.0506223198852996</v>
      </c>
    </row>
    <row r="253" customFormat="false" ht="13" hidden="false" customHeight="false" outlineLevel="0" collapsed="false">
      <c r="A253" s="4" t="s">
        <v>500</v>
      </c>
      <c r="B253" s="6" t="s">
        <v>498</v>
      </c>
      <c r="C253" s="6" t="s">
        <v>498</v>
      </c>
      <c r="D253" s="6" t="s">
        <v>498</v>
      </c>
      <c r="E253" s="4" t="n">
        <v>14.2497009573845</v>
      </c>
      <c r="F253" s="4" t="n">
        <v>16.5325694820526</v>
      </c>
      <c r="G253" s="4" t="n">
        <v>16.0164586385162</v>
      </c>
      <c r="H253" s="4" t="n">
        <v>5.10592707087482</v>
      </c>
      <c r="I253" s="4" t="n">
        <v>7.85568143774347</v>
      </c>
      <c r="J253" s="4" t="n">
        <v>4.59007173294382</v>
      </c>
      <c r="K253" s="0" t="n">
        <f aca="false">AVERAGE(H253:J253)/AVERAGE(E253:G253)</f>
        <v>0.3750460875193</v>
      </c>
    </row>
    <row r="254" customFormat="false" ht="13" hidden="false" customHeight="false" outlineLevel="0" collapsed="false">
      <c r="A254" s="4" t="s">
        <v>501</v>
      </c>
      <c r="B254" s="6" t="s">
        <v>498</v>
      </c>
      <c r="C254" s="6" t="s">
        <v>498</v>
      </c>
      <c r="D254" s="6" t="s">
        <v>498</v>
      </c>
      <c r="E254" s="4" t="n">
        <v>31.3148670232846</v>
      </c>
      <c r="F254" s="4" t="n">
        <v>55.5354622742191</v>
      </c>
      <c r="G254" s="4" t="n">
        <v>45.0659179338643</v>
      </c>
      <c r="H254" s="4" t="n">
        <v>4.55227232824984</v>
      </c>
      <c r="I254" s="4" t="n">
        <v>1.89427779349843</v>
      </c>
      <c r="J254" s="4" t="n">
        <v>3.89284564692703</v>
      </c>
      <c r="K254" s="0" t="n">
        <f aca="false">AVERAGE(H254:J254)/AVERAGE(E254:G254)</f>
        <v>0.0783784862416608</v>
      </c>
    </row>
    <row r="255" customFormat="false" ht="13" hidden="false" customHeight="false" outlineLevel="0" collapsed="false">
      <c r="A255" s="4" t="s">
        <v>502</v>
      </c>
      <c r="B255" s="6" t="s">
        <v>498</v>
      </c>
      <c r="C255" s="6" t="s">
        <v>498</v>
      </c>
      <c r="D255" s="6" t="s">
        <v>498</v>
      </c>
      <c r="E255" s="4" t="n">
        <v>128.47714250287</v>
      </c>
      <c r="F255" s="4" t="n">
        <v>118.347583651454</v>
      </c>
      <c r="G255" s="4" t="n">
        <v>122.949873666257</v>
      </c>
      <c r="H255" s="4" t="n">
        <v>44.2308622163734</v>
      </c>
      <c r="I255" s="4" t="n">
        <v>47.9697994177102</v>
      </c>
      <c r="J255" s="4" t="n">
        <v>42.1821782040153</v>
      </c>
      <c r="K255" s="0" t="n">
        <f aca="false">AVERAGE(H255:J255)/AVERAGE(E255:G255)</f>
        <v>0.363418255075667</v>
      </c>
    </row>
    <row r="256" customFormat="false" ht="13" hidden="false" customHeight="false" outlineLevel="0" collapsed="false">
      <c r="A256" s="4" t="s">
        <v>503</v>
      </c>
      <c r="B256" s="6" t="s">
        <v>498</v>
      </c>
      <c r="C256" s="6" t="s">
        <v>498</v>
      </c>
      <c r="D256" s="6" t="s">
        <v>498</v>
      </c>
      <c r="E256" s="4" t="n">
        <v>64.1236543082305</v>
      </c>
      <c r="F256" s="4" t="n">
        <v>68.5170221139999</v>
      </c>
      <c r="G256" s="4" t="n">
        <v>61.3440834128791</v>
      </c>
      <c r="H256" s="4" t="n">
        <v>13.9644029528745</v>
      </c>
      <c r="I256" s="4" t="n">
        <v>20.1127730427333</v>
      </c>
      <c r="J256" s="4" t="n">
        <v>8.71532607520978</v>
      </c>
      <c r="K256" s="0" t="n">
        <f aca="false">AVERAGE(H256:J256)/AVERAGE(E256:G256)</f>
        <v>0.220597237160239</v>
      </c>
    </row>
    <row r="257" customFormat="false" ht="13" hidden="false" customHeight="false" outlineLevel="0" collapsed="false">
      <c r="A257" s="4" t="s">
        <v>504</v>
      </c>
      <c r="B257" s="6" t="s">
        <v>498</v>
      </c>
      <c r="C257" s="6" t="s">
        <v>498</v>
      </c>
      <c r="D257" s="6" t="s">
        <v>498</v>
      </c>
      <c r="E257" s="4" t="n">
        <v>7.18230895029463</v>
      </c>
      <c r="F257" s="4" t="n">
        <v>9.72161656162955</v>
      </c>
      <c r="G257" s="4" t="n">
        <v>7.17076742966249</v>
      </c>
      <c r="H257" s="4" t="n">
        <v>1.16882667887496</v>
      </c>
      <c r="I257" s="4" t="n">
        <v>2.00570589899833</v>
      </c>
      <c r="J257" s="4" t="n">
        <v>0.92963478135571</v>
      </c>
      <c r="K257" s="0" t="n">
        <f aca="false">AVERAGE(H257:J257)/AVERAGE(E257:G257)</f>
        <v>0.170476415594878</v>
      </c>
    </row>
    <row r="258" customFormat="false" ht="13" hidden="false" customHeight="false" outlineLevel="0" collapsed="false">
      <c r="A258" s="4" t="s">
        <v>505</v>
      </c>
      <c r="B258" s="6" t="s">
        <v>498</v>
      </c>
      <c r="C258" s="6" t="s">
        <v>498</v>
      </c>
      <c r="D258" s="6" t="s">
        <v>498</v>
      </c>
      <c r="E258" s="4" t="n">
        <v>29.4761959320092</v>
      </c>
      <c r="F258" s="4" t="n">
        <v>33.1233522369294</v>
      </c>
      <c r="G258" s="4" t="n">
        <v>31.2477967555366</v>
      </c>
      <c r="H258" s="4" t="n">
        <v>12.7955762739995</v>
      </c>
      <c r="I258" s="4" t="n">
        <v>20.6699135702328</v>
      </c>
      <c r="J258" s="4" t="n">
        <v>9.18014346588763</v>
      </c>
      <c r="K258" s="0" t="n">
        <f aca="false">AVERAGE(H258:J258)/AVERAGE(E258:G258)</f>
        <v>0.45441491546127</v>
      </c>
    </row>
    <row r="259" customFormat="false" ht="13" hidden="false" customHeight="false" outlineLevel="0" collapsed="false">
      <c r="A259" s="4" t="s">
        <v>506</v>
      </c>
      <c r="B259" s="6" t="s">
        <v>498</v>
      </c>
      <c r="C259" s="6" t="s">
        <v>498</v>
      </c>
      <c r="D259" s="6" t="s">
        <v>498</v>
      </c>
      <c r="E259" s="4" t="n">
        <v>4.59667772818856</v>
      </c>
      <c r="F259" s="4" t="n">
        <v>7.97521837690568</v>
      </c>
      <c r="G259" s="4" t="n">
        <v>5.12945407377317</v>
      </c>
      <c r="H259" s="4" t="n">
        <v>0.430620355374985</v>
      </c>
      <c r="I259" s="4" t="n">
        <v>0.947138896749213</v>
      </c>
      <c r="J259" s="4" t="n">
        <v>1.22014565052937</v>
      </c>
      <c r="K259" s="0" t="n">
        <f aca="false">AVERAGE(H259:J259)/AVERAGE(E259:G259)</f>
        <v>0.146763093007168</v>
      </c>
    </row>
    <row r="260" customFormat="false" ht="13" hidden="false" customHeight="false" outlineLevel="0" collapsed="false">
      <c r="A260" s="4" t="s">
        <v>507</v>
      </c>
      <c r="B260" s="6" t="s">
        <v>498</v>
      </c>
      <c r="C260" s="6" t="s">
        <v>498</v>
      </c>
      <c r="D260" s="6" t="s">
        <v>498</v>
      </c>
      <c r="E260" s="4" t="n">
        <v>20.8574251916556</v>
      </c>
      <c r="F260" s="4" t="n">
        <v>20.8403516710382</v>
      </c>
      <c r="G260" s="4" t="n">
        <v>14.341534859325</v>
      </c>
      <c r="H260" s="4" t="n">
        <v>5.41351303899981</v>
      </c>
      <c r="I260" s="4" t="n">
        <v>5.34854906399556</v>
      </c>
      <c r="J260" s="4" t="n">
        <v>2.84700651790186</v>
      </c>
      <c r="K260" s="0" t="n">
        <f aca="false">AVERAGE(H260:J260)/AVERAGE(E260:G260)</f>
        <v>0.242848604001501</v>
      </c>
    </row>
    <row r="261" customFormat="false" ht="13" hidden="false" customHeight="false" outlineLevel="0" collapsed="false">
      <c r="A261" s="4" t="s">
        <v>508</v>
      </c>
      <c r="B261" s="6" t="s">
        <v>498</v>
      </c>
      <c r="C261" s="6" t="s">
        <v>498</v>
      </c>
      <c r="D261" s="6" t="s">
        <v>498</v>
      </c>
      <c r="E261" s="4" t="n">
        <v>13.2154484685421</v>
      </c>
      <c r="F261" s="4" t="n">
        <v>15.6011571168666</v>
      </c>
      <c r="G261" s="4" t="n">
        <v>15.5453863256187</v>
      </c>
      <c r="H261" s="4" t="n">
        <v>5.29047865174981</v>
      </c>
      <c r="I261" s="4" t="n">
        <v>5.34854906399556</v>
      </c>
      <c r="J261" s="4" t="n">
        <v>1.80116738887669</v>
      </c>
      <c r="K261" s="0" t="n">
        <f aca="false">AVERAGE(H261:J261)/AVERAGE(E261:G261)</f>
        <v>0.280424628577819</v>
      </c>
    </row>
    <row r="262" customFormat="false" ht="13" hidden="false" customHeight="false" outlineLevel="0" collapsed="false">
      <c r="A262" s="4" t="s">
        <v>509</v>
      </c>
      <c r="B262" s="6" t="s">
        <v>498</v>
      </c>
      <c r="C262" s="6" t="s">
        <v>498</v>
      </c>
      <c r="D262" s="6" t="s">
        <v>498</v>
      </c>
      <c r="E262" s="4" t="n">
        <v>3.27513288133435</v>
      </c>
      <c r="F262" s="4" t="n">
        <v>7.74236528560916</v>
      </c>
      <c r="G262" s="4" t="n">
        <v>5.86223322716934</v>
      </c>
      <c r="H262" s="4" t="n">
        <v>0.369103161749987</v>
      </c>
      <c r="I262" s="4" t="n">
        <v>0.278570263749769</v>
      </c>
      <c r="J262" s="4" t="n">
        <v>0.174306521504196</v>
      </c>
      <c r="K262" s="0" t="n">
        <f aca="false">AVERAGE(H262:J262)/AVERAGE(E262:G262)</f>
        <v>0.0486962693784709</v>
      </c>
    </row>
    <row r="263" customFormat="false" ht="13" hidden="false" customHeight="false" outlineLevel="0" collapsed="false">
      <c r="A263" s="4" t="s">
        <v>510</v>
      </c>
      <c r="B263" s="6" t="s">
        <v>498</v>
      </c>
      <c r="C263" s="6" t="s">
        <v>498</v>
      </c>
      <c r="D263" s="6" t="s">
        <v>498</v>
      </c>
      <c r="E263" s="4" t="n">
        <v>4.94142855780271</v>
      </c>
      <c r="F263" s="4" t="n">
        <v>5.0063414628751</v>
      </c>
      <c r="G263" s="4" t="n">
        <v>2.30302019638795</v>
      </c>
      <c r="H263" s="4" t="n">
        <v>0.492137548999983</v>
      </c>
      <c r="I263" s="4" t="n">
        <v>0</v>
      </c>
      <c r="J263" s="4" t="n">
        <v>0.174306521504196</v>
      </c>
      <c r="K263" s="0" t="n">
        <f aca="false">AVERAGE(H263:J263)/AVERAGE(E263:G263)</f>
        <v>0.0544000883776297</v>
      </c>
    </row>
    <row r="264" customFormat="false" ht="13" hidden="false" customHeight="false" outlineLevel="0" collapsed="false">
      <c r="A264" s="4" t="s">
        <v>511</v>
      </c>
      <c r="B264" s="6" t="s">
        <v>498</v>
      </c>
      <c r="C264" s="6" t="s">
        <v>498</v>
      </c>
      <c r="D264" s="6" t="s">
        <v>498</v>
      </c>
      <c r="E264" s="4" t="n">
        <v>7.18230895029463</v>
      </c>
      <c r="F264" s="4" t="n">
        <v>8.32449801385045</v>
      </c>
      <c r="G264" s="4" t="n">
        <v>10.6252977242444</v>
      </c>
      <c r="H264" s="4" t="n">
        <v>0.615171936249978</v>
      </c>
      <c r="I264" s="4" t="n">
        <v>1.00285294949917</v>
      </c>
      <c r="J264" s="4" t="n">
        <v>0.348613043008391</v>
      </c>
      <c r="K264" s="0" t="n">
        <f aca="false">AVERAGE(H264:J264)/AVERAGE(E264:G264)</f>
        <v>0.0752575405696776</v>
      </c>
    </row>
    <row r="265" customFormat="false" ht="13" hidden="false" customHeight="false" outlineLevel="0" collapsed="false">
      <c r="A265" s="4" t="s">
        <v>512</v>
      </c>
      <c r="B265" s="6" t="s">
        <v>498</v>
      </c>
      <c r="C265" s="6" t="s">
        <v>498</v>
      </c>
      <c r="D265" s="6" t="s">
        <v>498</v>
      </c>
      <c r="E265" s="4" t="n">
        <v>118.249534557651</v>
      </c>
      <c r="F265" s="4" t="n">
        <v>116.251905829786</v>
      </c>
      <c r="G265" s="4" t="n">
        <v>101.489912745369</v>
      </c>
      <c r="H265" s="4" t="n">
        <v>42.6314151821235</v>
      </c>
      <c r="I265" s="4" t="n">
        <v>43.8469595142136</v>
      </c>
      <c r="J265" s="4" t="n">
        <v>32.8277282166235</v>
      </c>
      <c r="K265" s="0" t="n">
        <f aca="false">AVERAGE(H265:J265)/AVERAGE(E265:G265)</f>
        <v>0.355086825302326</v>
      </c>
    </row>
    <row r="266" customFormat="false" ht="13" hidden="false" customHeight="false" outlineLevel="0" collapsed="false">
      <c r="A266" s="4" t="s">
        <v>513</v>
      </c>
      <c r="B266" s="6" t="s">
        <v>498</v>
      </c>
      <c r="C266" s="6" t="s">
        <v>498</v>
      </c>
      <c r="D266" s="6" t="s">
        <v>498</v>
      </c>
      <c r="E266" s="4" t="n">
        <v>20.6850497768485</v>
      </c>
      <c r="F266" s="4" t="n">
        <v>22.0628304003449</v>
      </c>
      <c r="G266" s="4" t="n">
        <v>19.8373785097962</v>
      </c>
      <c r="H266" s="4" t="n">
        <v>5.7210990071248</v>
      </c>
      <c r="I266" s="4" t="n">
        <v>10.4742419169913</v>
      </c>
      <c r="J266" s="4" t="n">
        <v>0.697226086016782</v>
      </c>
      <c r="K266" s="0" t="n">
        <f aca="false">AVERAGE(H266:J266)/AVERAGE(E266:G266)</f>
        <v>0.269912873487004</v>
      </c>
    </row>
    <row r="267" customFormat="false" ht="13" hidden="false" customHeight="false" outlineLevel="0" collapsed="false">
      <c r="A267" s="4" t="s">
        <v>514</v>
      </c>
      <c r="B267" s="6" t="s">
        <v>498</v>
      </c>
      <c r="C267" s="6" t="s">
        <v>498</v>
      </c>
      <c r="D267" s="6" t="s">
        <v>498</v>
      </c>
      <c r="E267" s="4" t="n">
        <v>17.4099168955142</v>
      </c>
      <c r="F267" s="4" t="n">
        <v>21.9464038546966</v>
      </c>
      <c r="G267" s="4" t="n">
        <v>12.8236351844329</v>
      </c>
      <c r="H267" s="4" t="n">
        <v>2.7682737131249</v>
      </c>
      <c r="I267" s="4" t="n">
        <v>6.7414003827444</v>
      </c>
      <c r="J267" s="4" t="n">
        <v>0.92963478135571</v>
      </c>
      <c r="K267" s="0" t="n">
        <f aca="false">AVERAGE(H267:J267)/AVERAGE(E267:G267)</f>
        <v>0.200063581699847</v>
      </c>
    </row>
    <row r="268" customFormat="false" ht="13" hidden="false" customHeight="false" outlineLevel="0" collapsed="false">
      <c r="A268" s="4" t="s">
        <v>515</v>
      </c>
      <c r="B268" s="6" t="s">
        <v>498</v>
      </c>
      <c r="C268" s="6" t="s">
        <v>498</v>
      </c>
      <c r="D268" s="6" t="s">
        <v>498</v>
      </c>
      <c r="E268" s="4" t="n">
        <v>9.07843851317241</v>
      </c>
      <c r="F268" s="4" t="n">
        <v>8.55735110514697</v>
      </c>
      <c r="G268" s="4" t="n">
        <v>9.94485993894798</v>
      </c>
      <c r="H268" s="4" t="n">
        <v>2.33765335774992</v>
      </c>
      <c r="I268" s="4" t="n">
        <v>3.11998695399741</v>
      </c>
      <c r="J268" s="4" t="n">
        <v>1.33634999819883</v>
      </c>
      <c r="K268" s="0" t="n">
        <f aca="false">AVERAGE(H268:J268)/AVERAGE(E268:G268)</f>
        <v>0.246331773145494</v>
      </c>
    </row>
    <row r="269" customFormat="false" ht="13" hidden="false" customHeight="false" outlineLevel="0" collapsed="false">
      <c r="A269" s="4" t="s">
        <v>516</v>
      </c>
      <c r="B269" s="6" t="s">
        <v>498</v>
      </c>
      <c r="C269" s="6" t="s">
        <v>498</v>
      </c>
      <c r="D269" s="6" t="s">
        <v>498</v>
      </c>
      <c r="E269" s="4" t="n">
        <v>11.3767773772667</v>
      </c>
      <c r="F269" s="4" t="n">
        <v>13.5636925680221</v>
      </c>
      <c r="G269" s="4" t="n">
        <v>18.162454730605</v>
      </c>
      <c r="H269" s="4" t="n">
        <v>3.62951442387487</v>
      </c>
      <c r="I269" s="4" t="n">
        <v>4.73569448374607</v>
      </c>
      <c r="J269" s="4" t="n">
        <v>6.73985216482889</v>
      </c>
      <c r="K269" s="0" t="n">
        <f aca="false">AVERAGE(H269:J269)/AVERAGE(E269:G269)</f>
        <v>0.350441673877821</v>
      </c>
    </row>
    <row r="270" customFormat="false" ht="13" hidden="false" customHeight="false" outlineLevel="0" collapsed="false">
      <c r="A270" s="4" t="s">
        <v>517</v>
      </c>
      <c r="B270" s="6" t="s">
        <v>498</v>
      </c>
      <c r="C270" s="6" t="s">
        <v>498</v>
      </c>
      <c r="D270" s="6" t="s">
        <v>498</v>
      </c>
      <c r="E270" s="4" t="n">
        <v>64.698239024254</v>
      </c>
      <c r="F270" s="4" t="n">
        <v>100.534322167271</v>
      </c>
      <c r="G270" s="4" t="n">
        <v>60.8730110999816</v>
      </c>
      <c r="H270" s="4" t="n">
        <v>27.067565194999</v>
      </c>
      <c r="I270" s="4" t="n">
        <v>30.6984430652245</v>
      </c>
      <c r="J270" s="4" t="n">
        <v>17.9535717149321</v>
      </c>
      <c r="K270" s="0" t="n">
        <f aca="false">AVERAGE(H270:J270)/AVERAGE(E270:G270)</f>
        <v>0.334885952644875</v>
      </c>
    </row>
    <row r="271" customFormat="false" ht="13" hidden="false" customHeight="false" outlineLevel="0" collapsed="false">
      <c r="A271" s="4" t="s">
        <v>518</v>
      </c>
      <c r="B271" s="6" t="s">
        <v>498</v>
      </c>
      <c r="C271" s="6" t="s">
        <v>498</v>
      </c>
      <c r="D271" s="6" t="s">
        <v>498</v>
      </c>
      <c r="E271" s="4" t="n">
        <v>25.1668105618324</v>
      </c>
      <c r="F271" s="4" t="n">
        <v>33.0651389641053</v>
      </c>
      <c r="G271" s="4" t="n">
        <v>21.8786918656856</v>
      </c>
      <c r="H271" s="4" t="n">
        <v>7.93571797762472</v>
      </c>
      <c r="I271" s="4" t="n">
        <v>6.96425659374421</v>
      </c>
      <c r="J271" s="4" t="n">
        <v>10.1097782472433</v>
      </c>
      <c r="K271" s="0" t="n">
        <f aca="false">AVERAGE(H271:J271)/AVERAGE(E271:G271)</f>
        <v>0.312190145830332</v>
      </c>
    </row>
    <row r="272" customFormat="false" ht="13" hidden="false" customHeight="false" outlineLevel="0" collapsed="false">
      <c r="A272" s="4" t="s">
        <v>519</v>
      </c>
      <c r="B272" s="6" t="s">
        <v>498</v>
      </c>
      <c r="C272" s="6" t="s">
        <v>498</v>
      </c>
      <c r="D272" s="6" t="s">
        <v>498</v>
      </c>
      <c r="E272" s="4" t="n">
        <v>65.2728237402776</v>
      </c>
      <c r="F272" s="4" t="n">
        <v>56.0593817296363</v>
      </c>
      <c r="G272" s="4" t="n">
        <v>52.0273198911279</v>
      </c>
      <c r="H272" s="4" t="n">
        <v>32.6041126212489</v>
      </c>
      <c r="I272" s="4" t="n">
        <v>21.0599119394825</v>
      </c>
      <c r="J272" s="4" t="n">
        <v>31.3751738707552</v>
      </c>
      <c r="K272" s="0" t="n">
        <f aca="false">AVERAGE(H272:J272)/AVERAGE(E272:G272)</f>
        <v>0.490536636244143</v>
      </c>
    </row>
    <row r="273" customFormat="false" ht="13" hidden="false" customHeight="false" outlineLevel="0" collapsed="false">
      <c r="A273" s="4" t="s">
        <v>520</v>
      </c>
      <c r="B273" s="6" t="s">
        <v>498</v>
      </c>
      <c r="C273" s="6" t="s">
        <v>498</v>
      </c>
      <c r="D273" s="6" t="s">
        <v>498</v>
      </c>
      <c r="E273" s="4" t="n">
        <v>23.7303487717735</v>
      </c>
      <c r="F273" s="4" t="n">
        <v>17.7550482113594</v>
      </c>
      <c r="G273" s="4" t="n">
        <v>15.5977276937184</v>
      </c>
      <c r="H273" s="4" t="n">
        <v>4.92137548999983</v>
      </c>
      <c r="I273" s="4" t="n">
        <v>5.68283338049528</v>
      </c>
      <c r="J273" s="4" t="n">
        <v>3.71853912542284</v>
      </c>
      <c r="K273" s="0" t="n">
        <f aca="false">AVERAGE(H273:J273)/AVERAGE(E273:G273)</f>
        <v>0.250910371094773</v>
      </c>
    </row>
    <row r="274" customFormat="false" ht="13" hidden="false" customHeight="false" outlineLevel="0" collapsed="false">
      <c r="A274" s="4" t="s">
        <v>521</v>
      </c>
      <c r="B274" s="6" t="s">
        <v>498</v>
      </c>
      <c r="C274" s="6" t="s">
        <v>498</v>
      </c>
      <c r="D274" s="6" t="s">
        <v>498</v>
      </c>
      <c r="E274" s="4" t="n">
        <v>15.6287042758411</v>
      </c>
      <c r="F274" s="4" t="n">
        <v>21.9464038546966</v>
      </c>
      <c r="G274" s="4" t="n">
        <v>14.917289908422</v>
      </c>
      <c r="H274" s="4" t="n">
        <v>5.6595818134998</v>
      </c>
      <c r="I274" s="4" t="n">
        <v>7.79996738499352</v>
      </c>
      <c r="J274" s="4" t="n">
        <v>3.42802825624918</v>
      </c>
      <c r="K274" s="0" t="n">
        <f aca="false">AVERAGE(H274:J274)/AVERAGE(E274:G274)</f>
        <v>0.321714726048686</v>
      </c>
    </row>
    <row r="275" customFormat="false" ht="13" hidden="false" customHeight="false" outlineLevel="0" collapsed="false">
      <c r="A275" s="4" t="s">
        <v>522</v>
      </c>
      <c r="B275" s="6" t="s">
        <v>498</v>
      </c>
      <c r="C275" s="6" t="s">
        <v>498</v>
      </c>
      <c r="D275" s="6" t="s">
        <v>498</v>
      </c>
      <c r="E275" s="4" t="n">
        <v>11.0894850192549</v>
      </c>
      <c r="F275" s="4" t="n">
        <v>21.9464038546966</v>
      </c>
      <c r="G275" s="4" t="n">
        <v>15.1266553808209</v>
      </c>
      <c r="H275" s="4" t="n">
        <v>0</v>
      </c>
      <c r="I275" s="4" t="n">
        <v>0.557140527499537</v>
      </c>
      <c r="J275" s="4" t="n">
        <v>0.697226086016782</v>
      </c>
      <c r="K275" s="0" t="n">
        <f aca="false">AVERAGE(H275:J275)/AVERAGE(E275:G275)</f>
        <v>0.0260444424796355</v>
      </c>
    </row>
    <row r="276" customFormat="false" ht="13" hidden="false" customHeight="false" outlineLevel="0" collapsed="false">
      <c r="A276" s="4" t="s">
        <v>523</v>
      </c>
      <c r="B276" s="6" t="s">
        <v>498</v>
      </c>
      <c r="C276" s="6" t="s">
        <v>498</v>
      </c>
      <c r="D276" s="6" t="s">
        <v>498</v>
      </c>
      <c r="E276" s="4" t="n">
        <v>11.6640697352785</v>
      </c>
      <c r="F276" s="4" t="n">
        <v>11.4680147463534</v>
      </c>
      <c r="G276" s="4" t="n">
        <v>9.63081173034962</v>
      </c>
      <c r="H276" s="4" t="n">
        <v>2.9528252939999</v>
      </c>
      <c r="I276" s="4" t="n">
        <v>4.01141179799667</v>
      </c>
      <c r="J276" s="4" t="n">
        <v>2.78890434406713</v>
      </c>
      <c r="K276" s="0" t="n">
        <f aca="false">AVERAGE(H276:J276)/AVERAGE(E276:G276)</f>
        <v>0.297688622304915</v>
      </c>
    </row>
    <row r="277" customFormat="false" ht="13" hidden="false" customHeight="false" outlineLevel="0" collapsed="false">
      <c r="A277" s="4" t="s">
        <v>524</v>
      </c>
      <c r="B277" s="6" t="s">
        <v>498</v>
      </c>
      <c r="C277" s="6" t="s">
        <v>498</v>
      </c>
      <c r="D277" s="6" t="s">
        <v>498</v>
      </c>
      <c r="E277" s="4" t="n">
        <v>7.52705977990877</v>
      </c>
      <c r="F277" s="4" t="n">
        <v>11.8172943832982</v>
      </c>
      <c r="G277" s="4" t="n">
        <v>6.43798827626633</v>
      </c>
      <c r="H277" s="4" t="n">
        <v>0.492137548999983</v>
      </c>
      <c r="I277" s="4" t="n">
        <v>1.22570916049898</v>
      </c>
      <c r="J277" s="4" t="n">
        <v>1.68496304120722</v>
      </c>
      <c r="K277" s="0" t="n">
        <f aca="false">AVERAGE(H277:J277)/AVERAGE(E277:G277)</f>
        <v>0.131982179613611</v>
      </c>
    </row>
    <row r="278" customFormat="false" ht="13" hidden="false" customHeight="false" outlineLevel="0" collapsed="false">
      <c r="A278" s="4" t="s">
        <v>525</v>
      </c>
      <c r="B278" s="6" t="s">
        <v>498</v>
      </c>
      <c r="C278" s="6" t="s">
        <v>498</v>
      </c>
      <c r="D278" s="6" t="s">
        <v>498</v>
      </c>
      <c r="E278" s="4" t="n">
        <v>11.3767773772667</v>
      </c>
      <c r="F278" s="4" t="n">
        <v>10.4783891083432</v>
      </c>
      <c r="G278" s="4" t="n">
        <v>6.69969511676496</v>
      </c>
      <c r="H278" s="4" t="n">
        <v>3.26041126212489</v>
      </c>
      <c r="I278" s="4" t="n">
        <v>2.95284479574755</v>
      </c>
      <c r="J278" s="4" t="n">
        <v>2.44029130105874</v>
      </c>
      <c r="K278" s="0" t="n">
        <f aca="false">AVERAGE(H278:J278)/AVERAGE(E278:G278)</f>
        <v>0.303049879191551</v>
      </c>
    </row>
    <row r="279" customFormat="false" ht="13" hidden="false" customHeight="false" outlineLevel="0" collapsed="false">
      <c r="A279" s="4" t="s">
        <v>526</v>
      </c>
      <c r="B279" s="6" t="s">
        <v>498</v>
      </c>
      <c r="C279" s="6" t="s">
        <v>498</v>
      </c>
      <c r="D279" s="6" t="s">
        <v>498</v>
      </c>
      <c r="E279" s="4" t="n">
        <v>12.4110298661091</v>
      </c>
      <c r="F279" s="4" t="n">
        <v>15.0190243886253</v>
      </c>
      <c r="G279" s="4" t="n">
        <v>10.4682736199452</v>
      </c>
      <c r="H279" s="4" t="n">
        <v>5.7210990071248</v>
      </c>
      <c r="I279" s="4" t="n">
        <v>1.72713563524857</v>
      </c>
      <c r="J279" s="4" t="n">
        <v>1.10394130285991</v>
      </c>
      <c r="K279" s="0" t="n">
        <f aca="false">AVERAGE(H279:J279)/AVERAGE(E279:G279)</f>
        <v>0.225661036379051</v>
      </c>
    </row>
    <row r="280" customFormat="false" ht="13" hidden="false" customHeight="false" outlineLevel="0" collapsed="false">
      <c r="A280" s="4" t="s">
        <v>527</v>
      </c>
      <c r="B280" s="6" t="s">
        <v>498</v>
      </c>
      <c r="C280" s="6" t="s">
        <v>498</v>
      </c>
      <c r="D280" s="6" t="s">
        <v>498</v>
      </c>
      <c r="E280" s="4" t="n">
        <v>22.1789700385098</v>
      </c>
      <c r="F280" s="4" t="n">
        <v>23.9838684035412</v>
      </c>
      <c r="G280" s="4" t="n">
        <v>21.0412299760899</v>
      </c>
      <c r="H280" s="4" t="n">
        <v>9.53516501187466</v>
      </c>
      <c r="I280" s="4" t="n">
        <v>6.96425659374421</v>
      </c>
      <c r="J280" s="4" t="n">
        <v>9.99357389957388</v>
      </c>
      <c r="K280" s="0" t="n">
        <f aca="false">AVERAGE(H280:J280)/AVERAGE(E280:G280)</f>
        <v>0.394217137872583</v>
      </c>
    </row>
    <row r="281" customFormat="false" ht="13" hidden="false" customHeight="false" outlineLevel="0" collapsed="false">
      <c r="A281" s="4" t="s">
        <v>528</v>
      </c>
      <c r="B281" s="6" t="s">
        <v>498</v>
      </c>
      <c r="C281" s="6" t="s">
        <v>498</v>
      </c>
      <c r="D281" s="6" t="s">
        <v>498</v>
      </c>
      <c r="E281" s="4" t="n">
        <v>132.958903287854</v>
      </c>
      <c r="F281" s="4" t="n">
        <v>124.401764025164</v>
      </c>
      <c r="G281" s="4" t="n">
        <v>123.630311451553</v>
      </c>
      <c r="H281" s="4" t="n">
        <v>45.0921029271234</v>
      </c>
      <c r="I281" s="4" t="n">
        <v>50.9226442134577</v>
      </c>
      <c r="J281" s="4" t="n">
        <v>24.8096282274305</v>
      </c>
      <c r="K281" s="0" t="n">
        <f aca="false">AVERAGE(H281:J281)/AVERAGE(E281:G281)</f>
        <v>0.317131853777235</v>
      </c>
    </row>
    <row r="282" customFormat="false" ht="13" hidden="false" customHeight="false" outlineLevel="0" collapsed="false">
      <c r="A282" s="4" t="s">
        <v>529</v>
      </c>
      <c r="B282" s="6" t="s">
        <v>498</v>
      </c>
      <c r="C282" s="6" t="s">
        <v>498</v>
      </c>
      <c r="D282" s="6" t="s">
        <v>498</v>
      </c>
      <c r="E282" s="4" t="n">
        <v>8.61877074035356</v>
      </c>
      <c r="F282" s="4" t="n">
        <v>9.66340328880542</v>
      </c>
      <c r="G282" s="4" t="n">
        <v>11.9861732948373</v>
      </c>
      <c r="H282" s="4" t="n">
        <v>2.58372213224991</v>
      </c>
      <c r="I282" s="4" t="n">
        <v>2.11713400449824</v>
      </c>
      <c r="J282" s="4" t="n">
        <v>3.54423260391864</v>
      </c>
      <c r="K282" s="0" t="n">
        <f aca="false">AVERAGE(H282:J282)/AVERAGE(E282:G282)</f>
        <v>0.272399700334158</v>
      </c>
    </row>
    <row r="283" customFormat="false" ht="13" hidden="false" customHeight="false" outlineLevel="0" collapsed="false">
      <c r="A283" s="4" t="s">
        <v>530</v>
      </c>
      <c r="B283" s="6" t="s">
        <v>498</v>
      </c>
      <c r="C283" s="6" t="s">
        <v>498</v>
      </c>
      <c r="D283" s="6" t="s">
        <v>498</v>
      </c>
      <c r="E283" s="4" t="n">
        <v>96.5302322919598</v>
      </c>
      <c r="F283" s="4" t="n">
        <v>94.2472887022649</v>
      </c>
      <c r="G283" s="4" t="n">
        <v>85.0023817939554</v>
      </c>
      <c r="H283" s="4" t="n">
        <v>8.36633833299971</v>
      </c>
      <c r="I283" s="4" t="n">
        <v>15.9899331392367</v>
      </c>
      <c r="J283" s="4" t="n">
        <v>6.04262607881211</v>
      </c>
      <c r="K283" s="0" t="n">
        <f aca="false">AVERAGE(H283:J283)/AVERAGE(E283:G283)</f>
        <v>0.110228835544979</v>
      </c>
    </row>
    <row r="284" customFormat="false" ht="13" hidden="false" customHeight="false" outlineLevel="0" collapsed="false">
      <c r="A284" s="4" t="s">
        <v>531</v>
      </c>
      <c r="B284" s="6" t="s">
        <v>498</v>
      </c>
      <c r="C284" s="6" t="s">
        <v>498</v>
      </c>
      <c r="D284" s="6" t="s">
        <v>498</v>
      </c>
      <c r="E284" s="4" t="n">
        <v>24.8795182038206</v>
      </c>
      <c r="F284" s="4" t="n">
        <v>21.8299773090484</v>
      </c>
      <c r="G284" s="4" t="n">
        <v>18.9999166202006</v>
      </c>
      <c r="H284" s="4" t="n">
        <v>3.87558319837486</v>
      </c>
      <c r="I284" s="4" t="n">
        <v>4.62426637824616</v>
      </c>
      <c r="J284" s="4" t="n">
        <v>5.98452390497738</v>
      </c>
      <c r="K284" s="0" t="n">
        <f aca="false">AVERAGE(H284:J284)/AVERAGE(E284:G284)</f>
        <v>0.220430726914217</v>
      </c>
    </row>
    <row r="285" customFormat="false" ht="13" hidden="false" customHeight="false" outlineLevel="0" collapsed="false">
      <c r="A285" s="4" t="s">
        <v>532</v>
      </c>
      <c r="B285" s="6" t="s">
        <v>498</v>
      </c>
      <c r="C285" s="6" t="s">
        <v>498</v>
      </c>
      <c r="D285" s="6" t="s">
        <v>498</v>
      </c>
      <c r="E285" s="4" t="n">
        <v>15.0541195598175</v>
      </c>
      <c r="F285" s="4" t="n">
        <v>17.4057685744146</v>
      </c>
      <c r="G285" s="4" t="n">
        <v>11.3580768776406</v>
      </c>
      <c r="H285" s="4" t="n">
        <v>4.12165197287485</v>
      </c>
      <c r="I285" s="4" t="n">
        <v>2.89713074299759</v>
      </c>
      <c r="J285" s="4" t="n">
        <v>3.77664129925757</v>
      </c>
      <c r="K285" s="0" t="n">
        <f aca="false">AVERAGE(H285:J285)/AVERAGE(E285:G285)</f>
        <v>0.246369816859476</v>
      </c>
    </row>
    <row r="286" customFormat="false" ht="13" hidden="false" customHeight="false" outlineLevel="0" collapsed="false">
      <c r="A286" s="4" t="s">
        <v>533</v>
      </c>
      <c r="B286" s="6" t="s">
        <v>498</v>
      </c>
      <c r="C286" s="6" t="s">
        <v>498</v>
      </c>
      <c r="D286" s="6" t="s">
        <v>498</v>
      </c>
      <c r="E286" s="4" t="n">
        <v>42.2319766277324</v>
      </c>
      <c r="F286" s="4" t="n">
        <v>57.8057799143601</v>
      </c>
      <c r="G286" s="4" t="n">
        <v>49.8289824309394</v>
      </c>
      <c r="H286" s="4" t="n">
        <v>2.58372213224991</v>
      </c>
      <c r="I286" s="4" t="n">
        <v>2.00570589899833</v>
      </c>
      <c r="J286" s="4" t="n">
        <v>3.36992608241445</v>
      </c>
      <c r="K286" s="0" t="n">
        <f aca="false">AVERAGE(H286:J286)/AVERAGE(E286:G286)</f>
        <v>0.053109543639933</v>
      </c>
    </row>
    <row r="287" customFormat="false" ht="13" hidden="false" customHeight="false" outlineLevel="0" collapsed="false">
      <c r="A287" s="4" t="s">
        <v>534</v>
      </c>
      <c r="B287" s="6" t="s">
        <v>498</v>
      </c>
      <c r="C287" s="6" t="s">
        <v>498</v>
      </c>
      <c r="D287" s="6" t="s">
        <v>498</v>
      </c>
      <c r="E287" s="4" t="n">
        <v>5.22872091581449</v>
      </c>
      <c r="F287" s="4" t="n">
        <v>8.67377765079523</v>
      </c>
      <c r="G287" s="4" t="n">
        <v>7.01374332536331</v>
      </c>
      <c r="H287" s="4" t="n">
        <v>0.369103161749987</v>
      </c>
      <c r="I287" s="4" t="n">
        <v>0.947138896749213</v>
      </c>
      <c r="J287" s="4" t="n">
        <v>0.813430433686246</v>
      </c>
      <c r="K287" s="0" t="n">
        <f aca="false">AVERAGE(H287:J287)/AVERAGE(E287:G287)</f>
        <v>0.101819079315713</v>
      </c>
    </row>
    <row r="288" customFormat="false" ht="13" hidden="false" customHeight="false" outlineLevel="0" collapsed="false">
      <c r="A288" s="4" t="s">
        <v>535</v>
      </c>
      <c r="B288" s="6" t="s">
        <v>498</v>
      </c>
      <c r="C288" s="6" t="s">
        <v>498</v>
      </c>
      <c r="D288" s="6" t="s">
        <v>498</v>
      </c>
      <c r="E288" s="4" t="n">
        <v>36.1413786378826</v>
      </c>
      <c r="F288" s="4" t="n">
        <v>30.6201815054919</v>
      </c>
      <c r="G288" s="4" t="n">
        <v>33.5508169519245</v>
      </c>
      <c r="H288" s="4" t="n">
        <v>10.7655088843746</v>
      </c>
      <c r="I288" s="4" t="n">
        <v>8.74710628174273</v>
      </c>
      <c r="J288" s="4" t="n">
        <v>5.22919564512587</v>
      </c>
      <c r="K288" s="0" t="n">
        <f aca="false">AVERAGE(H288:J288)/AVERAGE(E288:G288)</f>
        <v>0.246647637387139</v>
      </c>
    </row>
    <row r="289" customFormat="false" ht="13" hidden="false" customHeight="false" outlineLevel="0" collapsed="false">
      <c r="A289" s="4" t="s">
        <v>536</v>
      </c>
      <c r="B289" s="6" t="s">
        <v>498</v>
      </c>
      <c r="C289" s="6" t="s">
        <v>498</v>
      </c>
      <c r="D289" s="6" t="s">
        <v>498</v>
      </c>
      <c r="E289" s="4" t="n">
        <v>40.5082224796617</v>
      </c>
      <c r="F289" s="4" t="n">
        <v>37.896840608508</v>
      </c>
      <c r="G289" s="4" t="n">
        <v>29.4681902401459</v>
      </c>
      <c r="H289" s="4" t="n">
        <v>12.6725418867496</v>
      </c>
      <c r="I289" s="4" t="n">
        <v>4.51283827274625</v>
      </c>
      <c r="J289" s="4" t="n">
        <v>17.7792651934279</v>
      </c>
      <c r="K289" s="0" t="n">
        <f aca="false">AVERAGE(H289:J289)/AVERAGE(E289:G289)</f>
        <v>0.324127105414238</v>
      </c>
    </row>
    <row r="290" customFormat="false" ht="13" hidden="false" customHeight="false" outlineLevel="0" collapsed="false">
      <c r="A290" s="4" t="s">
        <v>537</v>
      </c>
      <c r="B290" s="6" t="s">
        <v>498</v>
      </c>
      <c r="C290" s="6" t="s">
        <v>498</v>
      </c>
      <c r="D290" s="6" t="s">
        <v>498</v>
      </c>
      <c r="E290" s="4" t="n">
        <v>20.3977574188367</v>
      </c>
      <c r="F290" s="4" t="n">
        <v>17.7550482113594</v>
      </c>
      <c r="G290" s="4" t="n">
        <v>24.3387361663727</v>
      </c>
      <c r="H290" s="4" t="n">
        <v>7.93571797762472</v>
      </c>
      <c r="I290" s="4" t="n">
        <v>6.68568632999445</v>
      </c>
      <c r="J290" s="4" t="n">
        <v>3.19561956091025</v>
      </c>
      <c r="K290" s="0" t="n">
        <f aca="false">AVERAGE(H290:J290)/AVERAGE(E290:G290)</f>
        <v>0.285110966321329</v>
      </c>
    </row>
    <row r="291" customFormat="false" ht="13" hidden="false" customHeight="false" outlineLevel="0" collapsed="false">
      <c r="A291" s="4" t="s">
        <v>538</v>
      </c>
      <c r="B291" s="6" t="s">
        <v>498</v>
      </c>
      <c r="C291" s="6" t="s">
        <v>498</v>
      </c>
      <c r="D291" s="6" t="s">
        <v>498</v>
      </c>
      <c r="E291" s="4" t="n">
        <v>103.655082770652</v>
      </c>
      <c r="F291" s="4" t="n">
        <v>92.7337436088375</v>
      </c>
      <c r="G291" s="4" t="n">
        <v>67.5203648486468</v>
      </c>
      <c r="H291" s="4" t="n">
        <v>3.93710039199986</v>
      </c>
      <c r="I291" s="4" t="n">
        <v>4.67998043099611</v>
      </c>
      <c r="J291" s="4" t="n">
        <v>7.61138477234987</v>
      </c>
      <c r="K291" s="0" t="n">
        <f aca="false">AVERAGE(H291:J291)/AVERAGE(E291:G291)</f>
        <v>0.0614926123634593</v>
      </c>
    </row>
    <row r="292" customFormat="false" ht="13" hidden="false" customHeight="false" outlineLevel="0" collapsed="false">
      <c r="A292" s="4" t="s">
        <v>539</v>
      </c>
      <c r="B292" s="6" t="s">
        <v>498</v>
      </c>
      <c r="C292" s="6" t="s">
        <v>498</v>
      </c>
      <c r="D292" s="6" t="s">
        <v>498</v>
      </c>
      <c r="E292" s="4" t="n">
        <v>8.5613122687512</v>
      </c>
      <c r="F292" s="4" t="n">
        <v>5.8213272824129</v>
      </c>
      <c r="G292" s="4" t="n">
        <v>9.31676352175127</v>
      </c>
      <c r="H292" s="4" t="n">
        <v>2.64523932587491</v>
      </c>
      <c r="I292" s="4" t="n">
        <v>1.94999184624838</v>
      </c>
      <c r="J292" s="4" t="n">
        <v>1.39445217203356</v>
      </c>
      <c r="K292" s="0" t="n">
        <f aca="false">AVERAGE(H292:J292)/AVERAGE(E292:G292)</f>
        <v>0.252735620628441</v>
      </c>
    </row>
    <row r="293" customFormat="false" ht="13" hidden="false" customHeight="false" outlineLevel="0" collapsed="false">
      <c r="A293" s="4" t="s">
        <v>540</v>
      </c>
      <c r="B293" s="6" t="s">
        <v>498</v>
      </c>
      <c r="C293" s="6" t="s">
        <v>498</v>
      </c>
      <c r="D293" s="6" t="s">
        <v>498</v>
      </c>
      <c r="E293" s="4" t="n">
        <v>28.3844849715644</v>
      </c>
      <c r="F293" s="4" t="n">
        <v>29.6305558674817</v>
      </c>
      <c r="G293" s="4" t="n">
        <v>25.9613185774642</v>
      </c>
      <c r="H293" s="4" t="n">
        <v>9.84275097999965</v>
      </c>
      <c r="I293" s="4" t="n">
        <v>10.7528121807411</v>
      </c>
      <c r="J293" s="4" t="n">
        <v>7.72758912001934</v>
      </c>
      <c r="K293" s="0" t="n">
        <f aca="false">AVERAGE(H293:J293)/AVERAGE(E293:G293)</f>
        <v>0.337275305544998</v>
      </c>
    </row>
    <row r="294" customFormat="false" ht="13" hidden="false" customHeight="false" outlineLevel="0" collapsed="false">
      <c r="A294" s="4" t="s">
        <v>541</v>
      </c>
      <c r="B294" s="6" t="s">
        <v>498</v>
      </c>
      <c r="C294" s="6" t="s">
        <v>498</v>
      </c>
      <c r="D294" s="6" t="s">
        <v>498</v>
      </c>
      <c r="E294" s="4" t="n">
        <v>6.78009964907813</v>
      </c>
      <c r="F294" s="4" t="n">
        <v>7.91700510408155</v>
      </c>
      <c r="G294" s="4" t="n">
        <v>5.86223322716934</v>
      </c>
      <c r="H294" s="4" t="n">
        <v>1.47641264699995</v>
      </c>
      <c r="I294" s="4" t="n">
        <v>0.557140527499537</v>
      </c>
      <c r="J294" s="4" t="n">
        <v>2.26598477955454</v>
      </c>
      <c r="K294" s="0" t="n">
        <f aca="false">AVERAGE(H294:J294)/AVERAGE(E294:G294)</f>
        <v>0.209128229623336</v>
      </c>
    </row>
    <row r="295" customFormat="false" ht="13" hidden="false" customHeight="false" outlineLevel="0" collapsed="false">
      <c r="A295" s="4" t="s">
        <v>542</v>
      </c>
      <c r="B295" s="6" t="s">
        <v>498</v>
      </c>
      <c r="C295" s="6" t="s">
        <v>498</v>
      </c>
      <c r="D295" s="6" t="s">
        <v>498</v>
      </c>
      <c r="E295" s="4" t="n">
        <v>8.5613122687512</v>
      </c>
      <c r="F295" s="4" t="n">
        <v>7.50951219431265</v>
      </c>
      <c r="G295" s="4" t="n">
        <v>7.79886384685921</v>
      </c>
      <c r="H295" s="4" t="n">
        <v>0.922757904374968</v>
      </c>
      <c r="I295" s="4" t="n">
        <v>3.0085588484975</v>
      </c>
      <c r="J295" s="4" t="n">
        <v>0.987736955190442</v>
      </c>
      <c r="K295" s="0" t="n">
        <f aca="false">AVERAGE(H295:J295)/AVERAGE(E295:G295)</f>
        <v>0.206079511562703</v>
      </c>
    </row>
    <row r="296" customFormat="false" ht="13" hidden="false" customHeight="false" outlineLevel="0" collapsed="false">
      <c r="A296" s="4" t="s">
        <v>543</v>
      </c>
      <c r="B296" s="6" t="s">
        <v>498</v>
      </c>
      <c r="C296" s="6" t="s">
        <v>498</v>
      </c>
      <c r="D296" s="6" t="s">
        <v>498</v>
      </c>
      <c r="E296" s="4" t="n">
        <v>96.070564519141</v>
      </c>
      <c r="F296" s="4" t="n">
        <v>104.376398173663</v>
      </c>
      <c r="G296" s="4" t="n">
        <v>100.547768119574</v>
      </c>
      <c r="H296" s="4" t="n">
        <v>62.5629859166228</v>
      </c>
      <c r="I296" s="4" t="n">
        <v>60.0040348117002</v>
      </c>
      <c r="J296" s="4" t="n">
        <v>27.7147369191671</v>
      </c>
      <c r="K296" s="0" t="n">
        <f aca="false">AVERAGE(H296:J296)/AVERAGE(E296:G296)</f>
        <v>0.499283682614253</v>
      </c>
    </row>
    <row r="297" customFormat="false" ht="13" hidden="false" customHeight="false" outlineLevel="0" collapsed="false">
      <c r="A297" s="4" t="s">
        <v>544</v>
      </c>
      <c r="B297" s="6" t="s">
        <v>498</v>
      </c>
      <c r="C297" s="6" t="s">
        <v>498</v>
      </c>
      <c r="D297" s="6" t="s">
        <v>498</v>
      </c>
      <c r="E297" s="4" t="n">
        <v>172.260497863866</v>
      </c>
      <c r="F297" s="4" t="n">
        <v>174.814458290859</v>
      </c>
      <c r="G297" s="4" t="n">
        <v>121.798363568063</v>
      </c>
      <c r="H297" s="4" t="n">
        <v>8.98151026924968</v>
      </c>
      <c r="I297" s="4" t="n">
        <v>9.0256765454925</v>
      </c>
      <c r="J297" s="4" t="n">
        <v>4.53196955910908</v>
      </c>
      <c r="K297" s="0" t="n">
        <f aca="false">AVERAGE(H297:J297)/AVERAGE(E297:G297)</f>
        <v>0.0480708870088344</v>
      </c>
    </row>
    <row r="298" customFormat="false" ht="13" hidden="false" customHeight="false" outlineLevel="0" collapsed="false">
      <c r="A298" s="4" t="s">
        <v>545</v>
      </c>
      <c r="B298" s="6" t="s">
        <v>498</v>
      </c>
      <c r="C298" s="6" t="s">
        <v>498</v>
      </c>
      <c r="D298" s="6" t="s">
        <v>498</v>
      </c>
      <c r="E298" s="4" t="n">
        <v>33.7855813021859</v>
      </c>
      <c r="F298" s="4" t="n">
        <v>36.8490016976737</v>
      </c>
      <c r="G298" s="4" t="n">
        <v>31.6665277003344</v>
      </c>
      <c r="H298" s="4" t="n">
        <v>10.0888197544996</v>
      </c>
      <c r="I298" s="4" t="n">
        <v>13.3156586072389</v>
      </c>
      <c r="J298" s="4" t="n">
        <v>6.04262607881211</v>
      </c>
      <c r="K298" s="0" t="n">
        <f aca="false">AVERAGE(H298:J298)/AVERAGE(E298:G298)</f>
        <v>0.287847358049211</v>
      </c>
    </row>
    <row r="299" customFormat="false" ht="13" hidden="false" customHeight="false" outlineLevel="0" collapsed="false">
      <c r="A299" s="4" t="s">
        <v>546</v>
      </c>
      <c r="B299" s="6" t="s">
        <v>498</v>
      </c>
      <c r="C299" s="6" t="s">
        <v>498</v>
      </c>
      <c r="D299" s="6" t="s">
        <v>498</v>
      </c>
      <c r="E299" s="4" t="n">
        <v>3.04529899492492</v>
      </c>
      <c r="F299" s="4" t="n">
        <v>3.84207600639252</v>
      </c>
      <c r="G299" s="4" t="n">
        <v>5.70520912287016</v>
      </c>
      <c r="H299" s="4" t="n">
        <v>0.184551580874994</v>
      </c>
      <c r="I299" s="4" t="n">
        <v>0.501426474749584</v>
      </c>
      <c r="J299" s="4" t="n">
        <v>0</v>
      </c>
      <c r="K299" s="0" t="n">
        <f aca="false">AVERAGE(H299:J299)/AVERAGE(E299:G299)</f>
        <v>0.0544747645804457</v>
      </c>
    </row>
    <row r="300" customFormat="false" ht="13" hidden="false" customHeight="false" outlineLevel="0" collapsed="false">
      <c r="A300" s="4" t="s">
        <v>547</v>
      </c>
      <c r="B300" s="6" t="s">
        <v>498</v>
      </c>
      <c r="C300" s="6" t="s">
        <v>498</v>
      </c>
      <c r="D300" s="6" t="s">
        <v>498</v>
      </c>
      <c r="E300" s="4" t="n">
        <v>9.53810628599127</v>
      </c>
      <c r="F300" s="4" t="n">
        <v>15.5429438440425</v>
      </c>
      <c r="G300" s="4" t="n">
        <v>10.5729563561447</v>
      </c>
      <c r="H300" s="4" t="n">
        <v>2.39917055137492</v>
      </c>
      <c r="I300" s="4" t="n">
        <v>3.39855721774718</v>
      </c>
      <c r="J300" s="4" t="n">
        <v>1.33634999819883</v>
      </c>
      <c r="K300" s="0" t="n">
        <f aca="false">AVERAGE(H300:J300)/AVERAGE(E300:G300)</f>
        <v>0.200091896266595</v>
      </c>
    </row>
    <row r="301" customFormat="false" ht="13" hidden="false" customHeight="false" outlineLevel="0" collapsed="false">
      <c r="A301" s="4" t="s">
        <v>548</v>
      </c>
      <c r="B301" s="6" t="s">
        <v>498</v>
      </c>
      <c r="C301" s="6" t="s">
        <v>498</v>
      </c>
      <c r="D301" s="6" t="s">
        <v>498</v>
      </c>
      <c r="E301" s="4" t="n">
        <v>27.9248171987455</v>
      </c>
      <c r="F301" s="4" t="n">
        <v>30.1544753228988</v>
      </c>
      <c r="G301" s="4" t="n">
        <v>32.6610136942292</v>
      </c>
      <c r="H301" s="4" t="n">
        <v>8.30482113937471</v>
      </c>
      <c r="I301" s="4" t="n">
        <v>12.6470899742395</v>
      </c>
      <c r="J301" s="4" t="n">
        <v>4.53196955910908</v>
      </c>
      <c r="K301" s="0" t="n">
        <f aca="false">AVERAGE(H301:J301)/AVERAGE(E301:G301)</f>
        <v>0.280844111459096</v>
      </c>
    </row>
    <row r="302" customFormat="false" ht="13" hidden="false" customHeight="false" outlineLevel="0" collapsed="false">
      <c r="A302" s="4" t="s">
        <v>549</v>
      </c>
      <c r="B302" s="6" t="s">
        <v>498</v>
      </c>
      <c r="C302" s="6" t="s">
        <v>498</v>
      </c>
      <c r="D302" s="6" t="s">
        <v>498</v>
      </c>
      <c r="E302" s="4" t="n">
        <v>8.90606309836534</v>
      </c>
      <c r="F302" s="4" t="n">
        <v>7.39308564866439</v>
      </c>
      <c r="G302" s="4" t="n">
        <v>6.96140195726359</v>
      </c>
      <c r="H302" s="4" t="n">
        <v>0.553654742624981</v>
      </c>
      <c r="I302" s="4" t="n">
        <v>1.4485653714988</v>
      </c>
      <c r="J302" s="4" t="n">
        <v>0.755328259851514</v>
      </c>
      <c r="K302" s="0" t="n">
        <f aca="false">AVERAGE(H302:J302)/AVERAGE(E302:G302)</f>
        <v>0.118550433694862</v>
      </c>
    </row>
    <row r="303" customFormat="false" ht="13" hidden="false" customHeight="false" outlineLevel="0" collapsed="false">
      <c r="A303" s="4" t="s">
        <v>550</v>
      </c>
      <c r="B303" s="6" t="s">
        <v>498</v>
      </c>
      <c r="C303" s="6" t="s">
        <v>498</v>
      </c>
      <c r="D303" s="6" t="s">
        <v>498</v>
      </c>
      <c r="E303" s="4" t="n">
        <v>132.039567742216</v>
      </c>
      <c r="F303" s="4" t="n">
        <v>122.713579113264</v>
      </c>
      <c r="G303" s="4" t="n">
        <v>125.409917966944</v>
      </c>
      <c r="H303" s="4" t="n">
        <v>51.4898910641232</v>
      </c>
      <c r="I303" s="4" t="n">
        <v>63.6811622931971</v>
      </c>
      <c r="J303" s="4" t="n">
        <v>41.8916673348417</v>
      </c>
      <c r="K303" s="0" t="n">
        <f aca="false">AVERAGE(H303:J303)/AVERAGE(E303:G303)</f>
        <v>0.413145660969265</v>
      </c>
    </row>
    <row r="304" customFormat="false" ht="13" hidden="false" customHeight="false" outlineLevel="0" collapsed="false">
      <c r="A304" s="4" t="s">
        <v>551</v>
      </c>
      <c r="B304" s="6" t="s">
        <v>498</v>
      </c>
      <c r="C304" s="6" t="s">
        <v>498</v>
      </c>
      <c r="D304" s="6" t="s">
        <v>498</v>
      </c>
      <c r="E304" s="4" t="n">
        <v>54.5280895506368</v>
      </c>
      <c r="F304" s="4" t="n">
        <v>75.0951219431264</v>
      </c>
      <c r="G304" s="4" t="n">
        <v>66.525878854752</v>
      </c>
      <c r="H304" s="4" t="n">
        <v>32.0504578786239</v>
      </c>
      <c r="I304" s="4" t="n">
        <v>28.915593377226</v>
      </c>
      <c r="J304" s="4" t="n">
        <v>31.3170716969205</v>
      </c>
      <c r="K304" s="0" t="n">
        <f aca="false">AVERAGE(H304:J304)/AVERAGE(E304:G304)</f>
        <v>0.470474386543434</v>
      </c>
    </row>
    <row r="305" customFormat="false" ht="13" hidden="false" customHeight="false" outlineLevel="0" collapsed="false">
      <c r="A305" s="4" t="s">
        <v>552</v>
      </c>
      <c r="B305" s="6" t="s">
        <v>498</v>
      </c>
      <c r="C305" s="6" t="s">
        <v>498</v>
      </c>
      <c r="D305" s="6" t="s">
        <v>498</v>
      </c>
      <c r="E305" s="4" t="n">
        <v>31.0850331368752</v>
      </c>
      <c r="F305" s="4" t="n">
        <v>27.5930913186372</v>
      </c>
      <c r="G305" s="4" t="n">
        <v>27.6362423566554</v>
      </c>
      <c r="H305" s="4" t="n">
        <v>13.7798513719995</v>
      </c>
      <c r="I305" s="4" t="n">
        <v>17.8842109327351</v>
      </c>
      <c r="J305" s="4" t="n">
        <v>9.23824563972237</v>
      </c>
      <c r="K305" s="0" t="n">
        <f aca="false">AVERAGE(H305:J305)/AVERAGE(E305:G305)</f>
        <v>0.473876012245635</v>
      </c>
    </row>
    <row r="306" customFormat="false" ht="13" hidden="false" customHeight="false" outlineLevel="0" collapsed="false">
      <c r="A306" s="4" t="s">
        <v>553</v>
      </c>
      <c r="B306" s="6" t="s">
        <v>498</v>
      </c>
      <c r="C306" s="6" t="s">
        <v>498</v>
      </c>
      <c r="D306" s="6" t="s">
        <v>498</v>
      </c>
      <c r="E306" s="4" t="n">
        <v>8.38893685394413</v>
      </c>
      <c r="F306" s="4" t="n">
        <v>9.89625638010194</v>
      </c>
      <c r="G306" s="4" t="n">
        <v>8.95037394505318</v>
      </c>
      <c r="H306" s="4" t="n">
        <v>3.19889406849989</v>
      </c>
      <c r="I306" s="4" t="n">
        <v>2.72998858474773</v>
      </c>
      <c r="J306" s="4" t="n">
        <v>1.33634999819883</v>
      </c>
      <c r="K306" s="0" t="n">
        <f aca="false">AVERAGE(H306:J306)/AVERAGE(E306:G306)</f>
        <v>0.266755327828158</v>
      </c>
    </row>
    <row r="307" customFormat="false" ht="13" hidden="false" customHeight="false" outlineLevel="0" collapsed="false">
      <c r="A307" s="4" t="s">
        <v>554</v>
      </c>
      <c r="B307" s="6" t="s">
        <v>498</v>
      </c>
      <c r="C307" s="6" t="s">
        <v>498</v>
      </c>
      <c r="D307" s="6" t="s">
        <v>498</v>
      </c>
      <c r="E307" s="4" t="n">
        <v>15.6287042758411</v>
      </c>
      <c r="F307" s="4" t="n">
        <v>10.827668745288</v>
      </c>
      <c r="G307" s="4" t="n">
        <v>13.3993902335299</v>
      </c>
      <c r="H307" s="4" t="n">
        <v>5.90565058799979</v>
      </c>
      <c r="I307" s="4" t="n">
        <v>5.84997553874514</v>
      </c>
      <c r="J307" s="4" t="n">
        <v>0</v>
      </c>
      <c r="K307" s="0" t="n">
        <f aca="false">AVERAGE(H307:J307)/AVERAGE(E307:G307)</f>
        <v>0.294954234137537</v>
      </c>
    </row>
    <row r="308" customFormat="false" ht="13" hidden="false" customHeight="false" outlineLevel="0" collapsed="false">
      <c r="A308" s="4" t="s">
        <v>555</v>
      </c>
      <c r="B308" s="6" t="s">
        <v>498</v>
      </c>
      <c r="C308" s="6" t="s">
        <v>498</v>
      </c>
      <c r="D308" s="6" t="s">
        <v>498</v>
      </c>
      <c r="E308" s="4" t="n">
        <v>67.0540363599507</v>
      </c>
      <c r="F308" s="4" t="n">
        <v>67.236330111869</v>
      </c>
      <c r="G308" s="4" t="n">
        <v>64.3798827626632</v>
      </c>
      <c r="H308" s="4" t="n">
        <v>29.220666971874</v>
      </c>
      <c r="I308" s="4" t="n">
        <v>34.4312845994714</v>
      </c>
      <c r="J308" s="4" t="n">
        <v>17.2563456289154</v>
      </c>
      <c r="K308" s="0" t="n">
        <f aca="false">AVERAGE(H308:J308)/AVERAGE(E308:G308)</f>
        <v>0.407249185582728</v>
      </c>
    </row>
    <row r="309" customFormat="false" ht="13" hidden="false" customHeight="false" outlineLevel="0" collapsed="false">
      <c r="A309" s="4" t="s">
        <v>556</v>
      </c>
      <c r="B309" s="6" t="s">
        <v>498</v>
      </c>
      <c r="C309" s="6" t="s">
        <v>498</v>
      </c>
      <c r="D309" s="6" t="s">
        <v>498</v>
      </c>
      <c r="E309" s="4" t="n">
        <v>56.9988038295382</v>
      </c>
      <c r="F309" s="4" t="n">
        <v>71.7769653921511</v>
      </c>
      <c r="G309" s="4" t="n">
        <v>75.894983744603</v>
      </c>
      <c r="H309" s="4" t="n">
        <v>23.3150163838742</v>
      </c>
      <c r="I309" s="4" t="n">
        <v>41.8412536152152</v>
      </c>
      <c r="J309" s="4" t="n">
        <v>31.1427651754163</v>
      </c>
      <c r="K309" s="0" t="n">
        <f aca="false">AVERAGE(H309:J309)/AVERAGE(E309:G309)</f>
        <v>0.470507064535818</v>
      </c>
    </row>
    <row r="310" customFormat="false" ht="13" hidden="false" customHeight="false" outlineLevel="0" collapsed="false">
      <c r="A310" s="4" t="s">
        <v>557</v>
      </c>
      <c r="B310" s="6" t="s">
        <v>498</v>
      </c>
      <c r="C310" s="6" t="s">
        <v>498</v>
      </c>
      <c r="D310" s="6" t="s">
        <v>498</v>
      </c>
      <c r="E310" s="4" t="n">
        <v>70.9037539573086</v>
      </c>
      <c r="F310" s="4" t="n">
        <v>66.7124106564519</v>
      </c>
      <c r="G310" s="4" t="n">
        <v>72.3357707138216</v>
      </c>
      <c r="H310" s="4" t="n">
        <v>26.5754276459991</v>
      </c>
      <c r="I310" s="4" t="n">
        <v>31.4227257509739</v>
      </c>
      <c r="J310" s="4" t="n">
        <v>26.9013064854809</v>
      </c>
      <c r="K310" s="0" t="n">
        <f aca="false">AVERAGE(H310:J310)/AVERAGE(E310:G310)</f>
        <v>0.404375695560927</v>
      </c>
    </row>
    <row r="311" customFormat="false" ht="13" hidden="false" customHeight="false" outlineLevel="0" collapsed="false">
      <c r="A311" s="4" t="s">
        <v>558</v>
      </c>
      <c r="B311" s="6" t="s">
        <v>498</v>
      </c>
      <c r="C311" s="6" t="s">
        <v>498</v>
      </c>
      <c r="D311" s="6" t="s">
        <v>498</v>
      </c>
      <c r="E311" s="4" t="n">
        <v>31.9469102109105</v>
      </c>
      <c r="F311" s="4" t="n">
        <v>26.4870391349787</v>
      </c>
      <c r="G311" s="4" t="n">
        <v>30.2533107616418</v>
      </c>
      <c r="H311" s="4" t="n">
        <v>12.3034387249996</v>
      </c>
      <c r="I311" s="4" t="n">
        <v>10.4742419169913</v>
      </c>
      <c r="J311" s="4" t="n">
        <v>11.4461282454422</v>
      </c>
      <c r="K311" s="0" t="n">
        <f aca="false">AVERAGE(H311:J311)/AVERAGE(E311:G311)</f>
        <v>0.385893180665831</v>
      </c>
    </row>
    <row r="312" customFormat="false" ht="13" hidden="false" customHeight="false" outlineLevel="0" collapsed="false">
      <c r="A312" s="4" t="s">
        <v>559</v>
      </c>
      <c r="B312" s="6" t="s">
        <v>498</v>
      </c>
      <c r="C312" s="6" t="s">
        <v>498</v>
      </c>
      <c r="D312" s="6" t="s">
        <v>498</v>
      </c>
      <c r="E312" s="4" t="n">
        <v>7.64197672311349</v>
      </c>
      <c r="F312" s="4" t="n">
        <v>12.9815598397808</v>
      </c>
      <c r="G312" s="4" t="n">
        <v>7.22310879776222</v>
      </c>
      <c r="H312" s="4" t="n">
        <v>1.90703300237493</v>
      </c>
      <c r="I312" s="4" t="n">
        <v>2.06141995174829</v>
      </c>
      <c r="J312" s="4" t="n">
        <v>2.61459782256293</v>
      </c>
      <c r="K312" s="0" t="n">
        <f aca="false">AVERAGE(H312:J312)/AVERAGE(E312:G312)</f>
        <v>0.236403728040689</v>
      </c>
    </row>
    <row r="313" customFormat="false" ht="13" hidden="false" customHeight="false" outlineLevel="0" collapsed="false">
      <c r="A313" s="4" t="s">
        <v>560</v>
      </c>
      <c r="B313" s="6" t="s">
        <v>498</v>
      </c>
      <c r="C313" s="6" t="s">
        <v>498</v>
      </c>
      <c r="D313" s="6" t="s">
        <v>498</v>
      </c>
      <c r="E313" s="4" t="n">
        <v>27.7524417839385</v>
      </c>
      <c r="F313" s="4" t="n">
        <v>28.3498638653508</v>
      </c>
      <c r="G313" s="4" t="n">
        <v>30.1486280254423</v>
      </c>
      <c r="H313" s="4" t="n">
        <v>15.1332296317495</v>
      </c>
      <c r="I313" s="4" t="n">
        <v>18.051353090985</v>
      </c>
      <c r="J313" s="4" t="n">
        <v>7.49518042468041</v>
      </c>
      <c r="K313" s="0" t="n">
        <f aca="false">AVERAGE(H313:J313)/AVERAGE(E313:G313)</f>
        <v>0.471644322145264</v>
      </c>
    </row>
    <row r="314" customFormat="false" ht="13" hidden="false" customHeight="false" outlineLevel="0" collapsed="false">
      <c r="A314" s="4" t="s">
        <v>561</v>
      </c>
      <c r="B314" s="6" t="s">
        <v>498</v>
      </c>
      <c r="C314" s="6" t="s">
        <v>498</v>
      </c>
      <c r="D314" s="6" t="s">
        <v>498</v>
      </c>
      <c r="E314" s="4" t="n">
        <v>16.3756644066718</v>
      </c>
      <c r="F314" s="4" t="n">
        <v>26.1959727708581</v>
      </c>
      <c r="G314" s="4" t="n">
        <v>19.313964828799</v>
      </c>
      <c r="H314" s="4" t="n">
        <v>2.52220493862491</v>
      </c>
      <c r="I314" s="4" t="n">
        <v>1.89427779349843</v>
      </c>
      <c r="J314" s="4" t="n">
        <v>1.10394130285991</v>
      </c>
      <c r="K314" s="0" t="n">
        <f aca="false">AVERAGE(H314:J314)/AVERAGE(E314:G314)</f>
        <v>0.0892036896468857</v>
      </c>
    </row>
    <row r="315" customFormat="false" ht="13" hidden="false" customHeight="false" outlineLevel="0" collapsed="false">
      <c r="A315" s="4" t="s">
        <v>562</v>
      </c>
      <c r="B315" s="6" t="s">
        <v>498</v>
      </c>
      <c r="C315" s="6" t="s">
        <v>498</v>
      </c>
      <c r="D315" s="6" t="s">
        <v>498</v>
      </c>
      <c r="E315" s="4" t="n">
        <v>47.0584882423304</v>
      </c>
      <c r="F315" s="4" t="n">
        <v>43.7181678909209</v>
      </c>
      <c r="G315" s="4" t="n">
        <v>48.5204482284462</v>
      </c>
      <c r="H315" s="4" t="n">
        <v>15.8099187616244</v>
      </c>
      <c r="I315" s="4" t="n">
        <v>18.5527795657346</v>
      </c>
      <c r="J315" s="4" t="n">
        <v>13.3634999819883</v>
      </c>
      <c r="K315" s="0" t="n">
        <f aca="false">AVERAGE(H315:J315)/AVERAGE(E315:G315)</f>
        <v>0.342621611038102</v>
      </c>
    </row>
    <row r="316" customFormat="false" ht="13" hidden="false" customHeight="false" outlineLevel="0" collapsed="false">
      <c r="A316" s="4" t="s">
        <v>563</v>
      </c>
      <c r="B316" s="6" t="s">
        <v>498</v>
      </c>
      <c r="C316" s="6" t="s">
        <v>498</v>
      </c>
      <c r="D316" s="6" t="s">
        <v>498</v>
      </c>
      <c r="E316" s="4" t="n">
        <v>50.7358304248813</v>
      </c>
      <c r="F316" s="4" t="n">
        <v>48.8991491722684</v>
      </c>
      <c r="G316" s="4" t="n">
        <v>37.8951505042018</v>
      </c>
      <c r="H316" s="4" t="n">
        <v>17.8399861512494</v>
      </c>
      <c r="I316" s="4" t="n">
        <v>29.5284479574755</v>
      </c>
      <c r="J316" s="4" t="n">
        <v>16.907732585907</v>
      </c>
      <c r="K316" s="0" t="n">
        <f aca="false">AVERAGE(H316:J316)/AVERAGE(E316:G316)</f>
        <v>0.467360618704164</v>
      </c>
    </row>
    <row r="317" customFormat="false" ht="13" hidden="false" customHeight="false" outlineLevel="0" collapsed="false">
      <c r="A317" s="4" t="s">
        <v>564</v>
      </c>
      <c r="B317" s="6" t="s">
        <v>498</v>
      </c>
      <c r="C317" s="6" t="s">
        <v>498</v>
      </c>
      <c r="D317" s="6" t="s">
        <v>498</v>
      </c>
      <c r="E317" s="4" t="n">
        <v>13.847491656168</v>
      </c>
      <c r="F317" s="4" t="n">
        <v>20.7821383982141</v>
      </c>
      <c r="G317" s="4" t="n">
        <v>18.0577719944055</v>
      </c>
      <c r="H317" s="4" t="n">
        <v>0.86124071074997</v>
      </c>
      <c r="I317" s="4" t="n">
        <v>0</v>
      </c>
      <c r="J317" s="4" t="n">
        <v>0.92963478135571</v>
      </c>
      <c r="K317" s="0" t="n">
        <f aca="false">AVERAGE(H317:J317)/AVERAGE(E317:G317)</f>
        <v>0.0339905826149363</v>
      </c>
    </row>
    <row r="318" customFormat="false" ht="13" hidden="false" customHeight="false" outlineLevel="0" collapsed="false">
      <c r="A318" s="4" t="s">
        <v>565</v>
      </c>
      <c r="B318" s="6" t="s">
        <v>498</v>
      </c>
      <c r="C318" s="6" t="s">
        <v>498</v>
      </c>
      <c r="D318" s="6" t="s">
        <v>498</v>
      </c>
      <c r="E318" s="4" t="n">
        <v>39.0717606896028</v>
      </c>
      <c r="F318" s="4" t="n">
        <v>32.483006235864</v>
      </c>
      <c r="G318" s="4" t="n">
        <v>43.0769459460747</v>
      </c>
      <c r="H318" s="4" t="n">
        <v>18.3321237002494</v>
      </c>
      <c r="I318" s="4" t="n">
        <v>15.4327926117372</v>
      </c>
      <c r="J318" s="4" t="n">
        <v>18.5926956271142</v>
      </c>
      <c r="K318" s="0" t="n">
        <f aca="false">AVERAGE(H318:J318)/AVERAGE(E318:G318)</f>
        <v>0.456746310663382</v>
      </c>
    </row>
    <row r="319" customFormat="false" ht="13" hidden="false" customHeight="false" outlineLevel="0" collapsed="false">
      <c r="A319" s="4" t="s">
        <v>566</v>
      </c>
      <c r="B319" s="6" t="s">
        <v>498</v>
      </c>
      <c r="C319" s="6" t="s">
        <v>498</v>
      </c>
      <c r="D319" s="6" t="s">
        <v>498</v>
      </c>
      <c r="E319" s="4" t="n">
        <v>78.3158967940126</v>
      </c>
      <c r="F319" s="4" t="n">
        <v>87.6691888731383</v>
      </c>
      <c r="G319" s="4" t="n">
        <v>98.7158202360836</v>
      </c>
      <c r="H319" s="4" t="n">
        <v>48.1064454147483</v>
      </c>
      <c r="I319" s="4" t="n">
        <v>24.9041815792293</v>
      </c>
      <c r="J319" s="4" t="n">
        <v>52.0595477559197</v>
      </c>
      <c r="K319" s="0" t="n">
        <f aca="false">AVERAGE(H319:J319)/AVERAGE(E319:G319)</f>
        <v>0.472496209724415</v>
      </c>
    </row>
    <row r="320" customFormat="false" ht="13" hidden="false" customHeight="false" outlineLevel="0" collapsed="false">
      <c r="A320" s="4" t="s">
        <v>567</v>
      </c>
      <c r="B320" s="6" t="s">
        <v>498</v>
      </c>
      <c r="C320" s="6" t="s">
        <v>498</v>
      </c>
      <c r="D320" s="6" t="s">
        <v>498</v>
      </c>
      <c r="E320" s="4" t="n">
        <v>23.5579733569664</v>
      </c>
      <c r="F320" s="4" t="n">
        <v>34.9279636944774</v>
      </c>
      <c r="G320" s="4" t="n">
        <v>32.5563309580297</v>
      </c>
      <c r="H320" s="4" t="n">
        <v>10.0888197544996</v>
      </c>
      <c r="I320" s="4" t="n">
        <v>12.5356618687396</v>
      </c>
      <c r="J320" s="4" t="n">
        <v>5.17109347129114</v>
      </c>
      <c r="K320" s="0" t="n">
        <f aca="false">AVERAGE(H320:J320)/AVERAGE(E320:G320)</f>
        <v>0.305304071419201</v>
      </c>
    </row>
    <row r="321" customFormat="false" ht="13" hidden="false" customHeight="false" outlineLevel="0" collapsed="false">
      <c r="A321" s="4" t="s">
        <v>568</v>
      </c>
      <c r="B321" s="6" t="s">
        <v>498</v>
      </c>
      <c r="C321" s="6" t="s">
        <v>498</v>
      </c>
      <c r="D321" s="6" t="s">
        <v>498</v>
      </c>
      <c r="E321" s="4" t="n">
        <v>42.5767274573466</v>
      </c>
      <c r="F321" s="4" t="n">
        <v>52.3919455417161</v>
      </c>
      <c r="G321" s="4" t="n">
        <v>51.2945407377317</v>
      </c>
      <c r="H321" s="4" t="n">
        <v>22.3922584794992</v>
      </c>
      <c r="I321" s="4" t="n">
        <v>23.3441881022306</v>
      </c>
      <c r="J321" s="4" t="n">
        <v>14.9322586755261</v>
      </c>
      <c r="K321" s="0" t="n">
        <f aca="false">AVERAGE(H321:J321)/AVERAGE(E321:G321)</f>
        <v>0.414791277364049</v>
      </c>
    </row>
    <row r="322" customFormat="false" ht="13" hidden="false" customHeight="false" outlineLevel="0" collapsed="false">
      <c r="A322" s="4" t="s">
        <v>569</v>
      </c>
      <c r="B322" s="6" t="s">
        <v>498</v>
      </c>
      <c r="C322" s="6" t="s">
        <v>498</v>
      </c>
      <c r="D322" s="6" t="s">
        <v>498</v>
      </c>
      <c r="E322" s="4" t="n">
        <v>50.1037872372553</v>
      </c>
      <c r="F322" s="4" t="n">
        <v>34.8115371488292</v>
      </c>
      <c r="G322" s="4" t="n">
        <v>46.5838176087563</v>
      </c>
      <c r="H322" s="4" t="n">
        <v>17.1632970213744</v>
      </c>
      <c r="I322" s="4" t="n">
        <v>21.3384822032323</v>
      </c>
      <c r="J322" s="4" t="n">
        <v>17.6630608457585</v>
      </c>
      <c r="K322" s="0" t="n">
        <f aca="false">AVERAGE(H322:J322)/AVERAGE(E322:G322)</f>
        <v>0.427111836764446</v>
      </c>
    </row>
    <row r="323" customFormat="false" ht="13" hidden="false" customHeight="false" outlineLevel="0" collapsed="false">
      <c r="A323" s="4" t="s">
        <v>570</v>
      </c>
      <c r="B323" s="6" t="s">
        <v>498</v>
      </c>
      <c r="C323" s="6" t="s">
        <v>498</v>
      </c>
      <c r="D323" s="6" t="s">
        <v>498</v>
      </c>
      <c r="E323" s="4" t="n">
        <v>26.8331062383007</v>
      </c>
      <c r="F323" s="4" t="n">
        <v>32.6576460543364</v>
      </c>
      <c r="G323" s="4" t="n">
        <v>28.9971179272483</v>
      </c>
      <c r="H323" s="4" t="n">
        <v>6.76689129874976</v>
      </c>
      <c r="I323" s="4" t="n">
        <v>3.34284316499722</v>
      </c>
      <c r="J323" s="4" t="n">
        <v>3.36992608241445</v>
      </c>
      <c r="K323" s="0" t="n">
        <f aca="false">AVERAGE(H323:J323)/AVERAGE(E323:G323)</f>
        <v>0.152333427312303</v>
      </c>
    </row>
    <row r="324" customFormat="false" ht="13" hidden="false" customHeight="false" outlineLevel="0" collapsed="false">
      <c r="A324" s="4" t="s">
        <v>571</v>
      </c>
      <c r="B324" s="6" t="s">
        <v>498</v>
      </c>
      <c r="C324" s="6" t="s">
        <v>498</v>
      </c>
      <c r="D324" s="6" t="s">
        <v>498</v>
      </c>
      <c r="E324" s="4" t="n">
        <v>16.7778737078883</v>
      </c>
      <c r="F324" s="4" t="n">
        <v>14.7279580245046</v>
      </c>
      <c r="G324" s="4" t="n">
        <v>16.435189583314</v>
      </c>
      <c r="H324" s="4" t="n">
        <v>5.7826162007498</v>
      </c>
      <c r="I324" s="4" t="n">
        <v>5.73854743324523</v>
      </c>
      <c r="J324" s="4" t="n">
        <v>3.42802825624918</v>
      </c>
      <c r="K324" s="0" t="n">
        <f aca="false">AVERAGE(H324:J324)/AVERAGE(E324:G324)</f>
        <v>0.311824643697075</v>
      </c>
    </row>
    <row r="325" customFormat="false" ht="13" hidden="false" customHeight="false" outlineLevel="0" collapsed="false">
      <c r="A325" s="4" t="s">
        <v>572</v>
      </c>
      <c r="B325" s="6" t="s">
        <v>498</v>
      </c>
      <c r="C325" s="6" t="s">
        <v>498</v>
      </c>
      <c r="D325" s="6" t="s">
        <v>498</v>
      </c>
      <c r="E325" s="4" t="n">
        <v>8.84860462676299</v>
      </c>
      <c r="F325" s="4" t="n">
        <v>12.7487067484843</v>
      </c>
      <c r="G325" s="4" t="n">
        <v>8.89803257695346</v>
      </c>
      <c r="H325" s="4" t="n">
        <v>2.64523932587491</v>
      </c>
      <c r="I325" s="4" t="n">
        <v>2.72998858474773</v>
      </c>
      <c r="J325" s="4" t="n">
        <v>1.91737173654615</v>
      </c>
      <c r="K325" s="0" t="n">
        <f aca="false">AVERAGE(H325:J325)/AVERAGE(E325:G325)</f>
        <v>0.239138133959054</v>
      </c>
    </row>
    <row r="326" customFormat="false" ht="13" hidden="false" customHeight="false" outlineLevel="0" collapsed="false">
      <c r="A326" s="4" t="s">
        <v>573</v>
      </c>
      <c r="B326" s="6" t="s">
        <v>498</v>
      </c>
      <c r="C326" s="6" t="s">
        <v>498</v>
      </c>
      <c r="D326" s="6" t="s">
        <v>498</v>
      </c>
      <c r="E326" s="4" t="n">
        <v>19.0187541003802</v>
      </c>
      <c r="F326" s="4" t="n">
        <v>17.0564889374698</v>
      </c>
      <c r="G326" s="4" t="n">
        <v>15.7024104299179</v>
      </c>
      <c r="H326" s="4" t="n">
        <v>6.52082252424977</v>
      </c>
      <c r="I326" s="4" t="n">
        <v>7.4656830684938</v>
      </c>
      <c r="J326" s="4" t="n">
        <v>6.85605651249836</v>
      </c>
      <c r="K326" s="0" t="n">
        <f aca="false">AVERAGE(H326:J326)/AVERAGE(E326:G326)</f>
        <v>0.402539719537824</v>
      </c>
    </row>
    <row r="327" customFormat="false" ht="13" hidden="false" customHeight="false" outlineLevel="0" collapsed="false">
      <c r="A327" s="4" t="s">
        <v>574</v>
      </c>
      <c r="B327" s="6" t="s">
        <v>498</v>
      </c>
      <c r="C327" s="6" t="s">
        <v>498</v>
      </c>
      <c r="D327" s="6" t="s">
        <v>498</v>
      </c>
      <c r="E327" s="4" t="n">
        <v>9.07843851317241</v>
      </c>
      <c r="F327" s="4" t="n">
        <v>11.1769483822328</v>
      </c>
      <c r="G327" s="4" t="n">
        <v>8.37461889595619</v>
      </c>
      <c r="H327" s="4" t="n">
        <v>0.184551580874994</v>
      </c>
      <c r="I327" s="4" t="n">
        <v>0.44571242199963</v>
      </c>
      <c r="J327" s="4" t="n">
        <v>0.0581021738347319</v>
      </c>
      <c r="K327" s="0" t="n">
        <f aca="false">AVERAGE(H327:J327)/AVERAGE(E327:G327)</f>
        <v>0.0240435220909755</v>
      </c>
    </row>
    <row r="328" customFormat="false" ht="13" hidden="false" customHeight="false" outlineLevel="0" collapsed="false">
      <c r="A328" s="4" t="s">
        <v>575</v>
      </c>
      <c r="B328" s="6" t="s">
        <v>498</v>
      </c>
      <c r="C328" s="6" t="s">
        <v>498</v>
      </c>
      <c r="D328" s="6" t="s">
        <v>498</v>
      </c>
      <c r="E328" s="4" t="n">
        <v>23.9601826581829</v>
      </c>
      <c r="F328" s="4" t="n">
        <v>27.5930913186372</v>
      </c>
      <c r="G328" s="4" t="n">
        <v>24.7051257430708</v>
      </c>
      <c r="H328" s="4" t="n">
        <v>2.52220493862491</v>
      </c>
      <c r="I328" s="4" t="n">
        <v>1.22570916049898</v>
      </c>
      <c r="J328" s="4" t="n">
        <v>1.80116738887669</v>
      </c>
      <c r="K328" s="0" t="n">
        <f aca="false">AVERAGE(H328:J328)/AVERAGE(E328:G328)</f>
        <v>0.0727668231746698</v>
      </c>
    </row>
    <row r="329" customFormat="false" ht="13" hidden="false" customHeight="false" outlineLevel="0" collapsed="false">
      <c r="A329" s="4" t="s">
        <v>576</v>
      </c>
      <c r="B329" s="6" t="s">
        <v>498</v>
      </c>
      <c r="C329" s="6" t="s">
        <v>498</v>
      </c>
      <c r="D329" s="6" t="s">
        <v>498</v>
      </c>
      <c r="E329" s="4" t="n">
        <v>16.6629567646835</v>
      </c>
      <c r="F329" s="4" t="n">
        <v>15.3100907527459</v>
      </c>
      <c r="G329" s="4" t="n">
        <v>21.8786918656856</v>
      </c>
      <c r="H329" s="4" t="n">
        <v>6.82840849237476</v>
      </c>
      <c r="I329" s="4" t="n">
        <v>7.85568143774347</v>
      </c>
      <c r="J329" s="4" t="n">
        <v>6.27503477415104</v>
      </c>
      <c r="K329" s="0" t="n">
        <f aca="false">AVERAGE(H329:J329)/AVERAGE(E329:G329)</f>
        <v>0.389200515050418</v>
      </c>
    </row>
    <row r="330" customFormat="false" ht="13" hidden="false" customHeight="false" outlineLevel="0" collapsed="false">
      <c r="A330" s="4" t="s">
        <v>577</v>
      </c>
      <c r="B330" s="6" t="s">
        <v>498</v>
      </c>
      <c r="C330" s="6" t="s">
        <v>498</v>
      </c>
      <c r="D330" s="6" t="s">
        <v>498</v>
      </c>
      <c r="E330" s="4" t="n">
        <v>5.63093021703099</v>
      </c>
      <c r="F330" s="4" t="n">
        <v>9.66340328880542</v>
      </c>
      <c r="G330" s="4" t="n">
        <v>10.520614988045</v>
      </c>
      <c r="H330" s="4" t="n">
        <v>2.46068774499991</v>
      </c>
      <c r="I330" s="4" t="n">
        <v>2.89713074299759</v>
      </c>
      <c r="J330" s="4" t="n">
        <v>0</v>
      </c>
      <c r="K330" s="0" t="n">
        <f aca="false">AVERAGE(H330:J330)/AVERAGE(E330:G330)</f>
        <v>0.207547130658324</v>
      </c>
    </row>
    <row r="331" customFormat="false" ht="13" hidden="false" customHeight="false" outlineLevel="0" collapsed="false">
      <c r="A331" s="4" t="s">
        <v>578</v>
      </c>
      <c r="B331" s="6" t="s">
        <v>498</v>
      </c>
      <c r="C331" s="6" t="s">
        <v>498</v>
      </c>
      <c r="D331" s="6" t="s">
        <v>498</v>
      </c>
      <c r="E331" s="4" t="n">
        <v>13.5601992981563</v>
      </c>
      <c r="F331" s="4" t="n">
        <v>12.4576403843636</v>
      </c>
      <c r="G331" s="4" t="n">
        <v>11.7244664543387</v>
      </c>
      <c r="H331" s="4" t="n">
        <v>3.93710039199986</v>
      </c>
      <c r="I331" s="4" t="n">
        <v>4.67998043099611</v>
      </c>
      <c r="J331" s="4" t="n">
        <v>3.13751738707552</v>
      </c>
      <c r="K331" s="0" t="n">
        <f aca="false">AVERAGE(H331:J331)/AVERAGE(E331:G331)</f>
        <v>0.311443560641148</v>
      </c>
    </row>
    <row r="332" customFormat="false" ht="13" hidden="false" customHeight="false" outlineLevel="0" collapsed="false">
      <c r="A332" s="4" t="s">
        <v>579</v>
      </c>
      <c r="B332" s="6" t="s">
        <v>498</v>
      </c>
      <c r="C332" s="6" t="s">
        <v>498</v>
      </c>
      <c r="D332" s="6" t="s">
        <v>498</v>
      </c>
      <c r="E332" s="4" t="n">
        <v>9.25081392797948</v>
      </c>
      <c r="F332" s="4" t="n">
        <v>12.2247872930671</v>
      </c>
      <c r="G332" s="4" t="n">
        <v>8.53164300025537</v>
      </c>
      <c r="H332" s="4" t="n">
        <v>1.59944703424994</v>
      </c>
      <c r="I332" s="4" t="n">
        <v>3.84426963974681</v>
      </c>
      <c r="J332" s="4" t="n">
        <v>2.5564956487282</v>
      </c>
      <c r="K332" s="0" t="n">
        <f aca="false">AVERAGE(H332:J332)/AVERAGE(E332:G332)</f>
        <v>0.266609364849494</v>
      </c>
    </row>
    <row r="333" customFormat="false" ht="13" hidden="false" customHeight="false" outlineLevel="0" collapsed="false">
      <c r="A333" s="4" t="s">
        <v>580</v>
      </c>
      <c r="B333" s="6" t="s">
        <v>498</v>
      </c>
      <c r="C333" s="6" t="s">
        <v>498</v>
      </c>
      <c r="D333" s="6" t="s">
        <v>498</v>
      </c>
      <c r="E333" s="4" t="n">
        <v>43.8982723042008</v>
      </c>
      <c r="F333" s="4" t="n">
        <v>39.235745883463</v>
      </c>
      <c r="G333" s="4" t="n">
        <v>41.6113876392823</v>
      </c>
      <c r="H333" s="4" t="n">
        <v>16.1790219233744</v>
      </c>
      <c r="I333" s="4" t="n">
        <v>19.9456308844834</v>
      </c>
      <c r="J333" s="4" t="n">
        <v>12.3176608529632</v>
      </c>
      <c r="K333" s="0" t="n">
        <f aca="false">AVERAGE(H333:J333)/AVERAGE(E333:G333)</f>
        <v>0.388329440588962</v>
      </c>
    </row>
    <row r="334" customFormat="false" ht="13" hidden="false" customHeight="false" outlineLevel="0" collapsed="false">
      <c r="A334" s="4" t="s">
        <v>581</v>
      </c>
      <c r="B334" s="6" t="s">
        <v>498</v>
      </c>
      <c r="C334" s="6" t="s">
        <v>498</v>
      </c>
      <c r="D334" s="6" t="s">
        <v>498</v>
      </c>
      <c r="E334" s="4" t="n">
        <v>19.2485879867896</v>
      </c>
      <c r="F334" s="4" t="n">
        <v>22.3538967644655</v>
      </c>
      <c r="G334" s="4" t="n">
        <v>23.5012742767771</v>
      </c>
      <c r="H334" s="4" t="n">
        <v>4.79834110274983</v>
      </c>
      <c r="I334" s="4" t="n">
        <v>9.13710465099241</v>
      </c>
      <c r="J334" s="4" t="n">
        <v>7.37897607701095</v>
      </c>
      <c r="K334" s="0" t="n">
        <f aca="false">AVERAGE(H334:J334)/AVERAGE(E334:G334)</f>
        <v>0.327391569226835</v>
      </c>
    </row>
    <row r="335" customFormat="false" ht="13" hidden="false" customHeight="false" outlineLevel="0" collapsed="false">
      <c r="A335" s="4" t="s">
        <v>582</v>
      </c>
      <c r="B335" s="6" t="s">
        <v>498</v>
      </c>
      <c r="C335" s="6" t="s">
        <v>498</v>
      </c>
      <c r="D335" s="6" t="s">
        <v>498</v>
      </c>
      <c r="E335" s="4" t="n">
        <v>27.4076909543243</v>
      </c>
      <c r="F335" s="4" t="n">
        <v>29.5723425946575</v>
      </c>
      <c r="G335" s="4" t="n">
        <v>29.3635075039464</v>
      </c>
      <c r="H335" s="4" t="n">
        <v>12.9801278548745</v>
      </c>
      <c r="I335" s="4" t="n">
        <v>14.3742256094881</v>
      </c>
      <c r="J335" s="4" t="n">
        <v>12.3176608529632</v>
      </c>
      <c r="K335" s="0" t="n">
        <f aca="false">AVERAGE(H335:J335)/AVERAGE(E335:G335)</f>
        <v>0.459467075748109</v>
      </c>
    </row>
    <row r="336" customFormat="false" ht="13" hidden="false" customHeight="false" outlineLevel="0" collapsed="false">
      <c r="A336" s="4" t="s">
        <v>583</v>
      </c>
      <c r="B336" s="6" t="s">
        <v>498</v>
      </c>
      <c r="C336" s="6" t="s">
        <v>498</v>
      </c>
      <c r="D336" s="6" t="s">
        <v>498</v>
      </c>
      <c r="E336" s="4" t="n">
        <v>11.261860434062</v>
      </c>
      <c r="F336" s="4" t="n">
        <v>14.3786783875599</v>
      </c>
      <c r="G336" s="4" t="n">
        <v>9.52612899415017</v>
      </c>
      <c r="H336" s="4" t="n">
        <v>3.13737687487489</v>
      </c>
      <c r="I336" s="4" t="n">
        <v>3.23141505949732</v>
      </c>
      <c r="J336" s="4" t="n">
        <v>2.49839347489347</v>
      </c>
      <c r="K336" s="0" t="n">
        <f aca="false">AVERAGE(H336:J336)/AVERAGE(E336:G336)</f>
        <v>0.252147444157015</v>
      </c>
    </row>
    <row r="337" customFormat="false" ht="13" hidden="false" customHeight="false" outlineLevel="0" collapsed="false">
      <c r="A337" s="4" t="s">
        <v>584</v>
      </c>
      <c r="B337" s="6" t="s">
        <v>498</v>
      </c>
      <c r="C337" s="6" t="s">
        <v>498</v>
      </c>
      <c r="D337" s="6" t="s">
        <v>498</v>
      </c>
      <c r="E337" s="4" t="n">
        <v>35.3369600354496</v>
      </c>
      <c r="F337" s="4" t="n">
        <v>47.0363244418963</v>
      </c>
      <c r="G337" s="4" t="n">
        <v>42.448849528878</v>
      </c>
      <c r="H337" s="4" t="n">
        <v>16.1790219233744</v>
      </c>
      <c r="I337" s="4" t="n">
        <v>20.6699135702328</v>
      </c>
      <c r="J337" s="4" t="n">
        <v>17.6049586719238</v>
      </c>
      <c r="K337" s="0" t="n">
        <f aca="false">AVERAGE(H337:J337)/AVERAGE(E337:G337)</f>
        <v>0.436251908357983</v>
      </c>
    </row>
    <row r="338" customFormat="false" ht="13" hidden="false" customHeight="false" outlineLevel="0" collapsed="false">
      <c r="A338" s="4" t="s">
        <v>585</v>
      </c>
      <c r="B338" s="6" t="s">
        <v>498</v>
      </c>
      <c r="C338" s="6" t="s">
        <v>498</v>
      </c>
      <c r="D338" s="6" t="s">
        <v>498</v>
      </c>
      <c r="E338" s="4" t="n">
        <v>3.16021593812964</v>
      </c>
      <c r="F338" s="4" t="n">
        <v>7.04380601171961</v>
      </c>
      <c r="G338" s="4" t="n">
        <v>6.90906058916386</v>
      </c>
      <c r="H338" s="4" t="n">
        <v>0.0615171936249978</v>
      </c>
      <c r="I338" s="4" t="n">
        <v>0</v>
      </c>
      <c r="J338" s="4" t="n">
        <v>0.348613043008391</v>
      </c>
      <c r="K338" s="0" t="n">
        <f aca="false">AVERAGE(H338:J338)/AVERAGE(E338:G338)</f>
        <v>0.0239658890032468</v>
      </c>
    </row>
    <row r="339" customFormat="false" ht="13" hidden="false" customHeight="false" outlineLevel="0" collapsed="false">
      <c r="A339" s="4" t="s">
        <v>586</v>
      </c>
      <c r="B339" s="6" t="s">
        <v>498</v>
      </c>
      <c r="C339" s="6" t="s">
        <v>498</v>
      </c>
      <c r="D339" s="6" t="s">
        <v>498</v>
      </c>
      <c r="E339" s="4" t="n">
        <v>18.6165447991637</v>
      </c>
      <c r="F339" s="4" t="n">
        <v>15.0772376614494</v>
      </c>
      <c r="G339" s="4" t="n">
        <v>13.2423661292307</v>
      </c>
      <c r="H339" s="4" t="n">
        <v>5.16744426449982</v>
      </c>
      <c r="I339" s="4" t="n">
        <v>8.3013938597431</v>
      </c>
      <c r="J339" s="4" t="n">
        <v>6.85605651249836</v>
      </c>
      <c r="K339" s="0" t="n">
        <f aca="false">AVERAGE(H339:J339)/AVERAGE(E339:G339)</f>
        <v>0.433032859477934</v>
      </c>
    </row>
    <row r="340" customFormat="false" ht="13" hidden="false" customHeight="false" outlineLevel="0" collapsed="false">
      <c r="A340" s="4" t="s">
        <v>587</v>
      </c>
      <c r="B340" s="6" t="s">
        <v>498</v>
      </c>
      <c r="C340" s="6" t="s">
        <v>498</v>
      </c>
      <c r="D340" s="6" t="s">
        <v>498</v>
      </c>
      <c r="E340" s="4" t="n">
        <v>23.9601826581829</v>
      </c>
      <c r="F340" s="4" t="n">
        <v>24.6824276774307</v>
      </c>
      <c r="G340" s="4" t="n">
        <v>20.9888886079902</v>
      </c>
      <c r="H340" s="4" t="n">
        <v>0.86124071074997</v>
      </c>
      <c r="I340" s="4" t="n">
        <v>1.39285131874884</v>
      </c>
      <c r="J340" s="4" t="n">
        <v>1.39445217203356</v>
      </c>
      <c r="K340" s="0" t="n">
        <f aca="false">AVERAGE(H340:J340)/AVERAGE(E340:G340)</f>
        <v>0.0523978983202332</v>
      </c>
    </row>
    <row r="341" customFormat="false" ht="13" hidden="false" customHeight="false" outlineLevel="0" collapsed="false">
      <c r="A341" s="4" t="s">
        <v>588</v>
      </c>
      <c r="B341" s="6" t="s">
        <v>498</v>
      </c>
      <c r="C341" s="6" t="s">
        <v>498</v>
      </c>
      <c r="D341" s="6" t="s">
        <v>498</v>
      </c>
      <c r="E341" s="4" t="n">
        <v>6.89501659228285</v>
      </c>
      <c r="F341" s="4" t="n">
        <v>7.10201928454374</v>
      </c>
      <c r="G341" s="4" t="n">
        <v>6.28096417196715</v>
      </c>
      <c r="H341" s="4" t="n">
        <v>0.799723517124972</v>
      </c>
      <c r="I341" s="4" t="n">
        <v>0.501426474749584</v>
      </c>
      <c r="J341" s="4" t="n">
        <v>0.406715216843123</v>
      </c>
      <c r="K341" s="0" t="n">
        <f aca="false">AVERAGE(H341:J341)/AVERAGE(E341:G341)</f>
        <v>0.0842225665552887</v>
      </c>
    </row>
    <row r="342" customFormat="false" ht="13" hidden="false" customHeight="false" outlineLevel="0" collapsed="false">
      <c r="A342" s="4" t="s">
        <v>589</v>
      </c>
      <c r="B342" s="6" t="s">
        <v>498</v>
      </c>
      <c r="C342" s="6" t="s">
        <v>498</v>
      </c>
      <c r="D342" s="6" t="s">
        <v>498</v>
      </c>
      <c r="E342" s="4" t="n">
        <v>206.218454580859</v>
      </c>
      <c r="F342" s="4" t="n">
        <v>191.17238795444</v>
      </c>
      <c r="G342" s="4" t="n">
        <v>204.65474926993</v>
      </c>
      <c r="H342" s="4" t="n">
        <v>104.087091613496</v>
      </c>
      <c r="I342" s="4" t="n">
        <v>123.908053315897</v>
      </c>
      <c r="J342" s="4" t="n">
        <v>68.4443607773141</v>
      </c>
      <c r="K342" s="0" t="n">
        <f aca="false">AVERAGE(H342:J342)/AVERAGE(E342:G342)</f>
        <v>0.492387137688088</v>
      </c>
    </row>
    <row r="343" customFormat="false" ht="13" hidden="false" customHeight="false" outlineLevel="0" collapsed="false">
      <c r="A343" s="4" t="s">
        <v>590</v>
      </c>
      <c r="B343" s="6" t="s">
        <v>498</v>
      </c>
      <c r="C343" s="6" t="s">
        <v>498</v>
      </c>
      <c r="D343" s="6" t="s">
        <v>498</v>
      </c>
      <c r="E343" s="4" t="n">
        <v>7.18230895029463</v>
      </c>
      <c r="F343" s="4" t="n">
        <v>13.8547589321427</v>
      </c>
      <c r="G343" s="4" t="n">
        <v>9.26442215365154</v>
      </c>
      <c r="H343" s="4" t="n">
        <v>0.738206323499974</v>
      </c>
      <c r="I343" s="4" t="n">
        <v>2.84141669024764</v>
      </c>
      <c r="J343" s="4" t="n">
        <v>0.63912391218205</v>
      </c>
      <c r="K343" s="0" t="n">
        <f aca="false">AVERAGE(H343:J343)/AVERAGE(E343:G343)</f>
        <v>0.139225725233484</v>
      </c>
    </row>
    <row r="344" customFormat="false" ht="13" hidden="false" customHeight="false" outlineLevel="0" collapsed="false">
      <c r="A344" s="4" t="s">
        <v>591</v>
      </c>
      <c r="B344" s="6" t="s">
        <v>498</v>
      </c>
      <c r="C344" s="6" t="s">
        <v>498</v>
      </c>
      <c r="D344" s="6" t="s">
        <v>498</v>
      </c>
      <c r="E344" s="4" t="n">
        <v>22.6386378113287</v>
      </c>
      <c r="F344" s="4" t="n">
        <v>20.7821383982141</v>
      </c>
      <c r="G344" s="4" t="n">
        <v>19.7850371416965</v>
      </c>
      <c r="H344" s="4" t="n">
        <v>5.22896145812482</v>
      </c>
      <c r="I344" s="4" t="n">
        <v>6.90854254099426</v>
      </c>
      <c r="J344" s="4" t="n">
        <v>3.07941521324079</v>
      </c>
      <c r="K344" s="0" t="n">
        <f aca="false">AVERAGE(H344:J344)/AVERAGE(E344:G344)</f>
        <v>0.240751892991209</v>
      </c>
    </row>
    <row r="345" customFormat="false" ht="13" hidden="false" customHeight="false" outlineLevel="0" collapsed="false">
      <c r="A345" s="4" t="s">
        <v>592</v>
      </c>
      <c r="B345" s="6" t="s">
        <v>498</v>
      </c>
      <c r="C345" s="6" t="s">
        <v>498</v>
      </c>
      <c r="D345" s="6" t="s">
        <v>498</v>
      </c>
      <c r="E345" s="4" t="n">
        <v>10.6298172464361</v>
      </c>
      <c r="F345" s="4" t="n">
        <v>10.2455360170467</v>
      </c>
      <c r="G345" s="4" t="n">
        <v>7.32779153396167</v>
      </c>
      <c r="H345" s="4" t="n">
        <v>1.10730948524996</v>
      </c>
      <c r="I345" s="4" t="n">
        <v>2.00570589899833</v>
      </c>
      <c r="J345" s="4" t="n">
        <v>0.92963478135571</v>
      </c>
      <c r="K345" s="0" t="n">
        <f aca="false">AVERAGE(H345:J345)/AVERAGE(E345:G345)</f>
        <v>0.143340403867668</v>
      </c>
    </row>
    <row r="346" customFormat="false" ht="13" hidden="false" customHeight="false" outlineLevel="0" collapsed="false">
      <c r="A346" s="4" t="s">
        <v>593</v>
      </c>
      <c r="B346" s="6" t="s">
        <v>498</v>
      </c>
      <c r="C346" s="6" t="s">
        <v>498</v>
      </c>
      <c r="D346" s="6" t="s">
        <v>498</v>
      </c>
      <c r="E346" s="4" t="n">
        <v>12.6408637525185</v>
      </c>
      <c r="F346" s="4" t="n">
        <v>12.7487067484843</v>
      </c>
      <c r="G346" s="4" t="n">
        <v>13.2947074973305</v>
      </c>
      <c r="H346" s="4" t="n">
        <v>3.26041126212489</v>
      </c>
      <c r="I346" s="4" t="n">
        <v>5.06997880024579</v>
      </c>
      <c r="J346" s="4" t="n">
        <v>3.54423260391864</v>
      </c>
      <c r="K346" s="0" t="n">
        <f aca="false">AVERAGE(H346:J346)/AVERAGE(E346:G346)</f>
        <v>0.306962499514685</v>
      </c>
    </row>
    <row r="347" customFormat="false" ht="13" hidden="false" customHeight="false" outlineLevel="0" collapsed="false">
      <c r="A347" s="4" t="s">
        <v>594</v>
      </c>
      <c r="B347" s="6" t="s">
        <v>498</v>
      </c>
      <c r="C347" s="6" t="s">
        <v>498</v>
      </c>
      <c r="D347" s="6" t="s">
        <v>498</v>
      </c>
      <c r="E347" s="4" t="n">
        <v>34.9922092058354</v>
      </c>
      <c r="F347" s="4" t="n">
        <v>33.0069256912812</v>
      </c>
      <c r="G347" s="4" t="n">
        <v>40.6169016453875</v>
      </c>
      <c r="H347" s="4" t="n">
        <v>16.0559875361244</v>
      </c>
      <c r="I347" s="4" t="n">
        <v>19.4442044097338</v>
      </c>
      <c r="J347" s="4" t="n">
        <v>12.6081717221368</v>
      </c>
      <c r="K347" s="0" t="n">
        <f aca="false">AVERAGE(H347:J347)/AVERAGE(E347:G347)</f>
        <v>0.442921369619017</v>
      </c>
    </row>
    <row r="348" customFormat="false" ht="13" hidden="false" customHeight="false" outlineLevel="0" collapsed="false">
      <c r="A348" s="4" t="s">
        <v>595</v>
      </c>
      <c r="B348" s="6" t="s">
        <v>498</v>
      </c>
      <c r="C348" s="6" t="s">
        <v>498</v>
      </c>
      <c r="D348" s="6" t="s">
        <v>498</v>
      </c>
      <c r="E348" s="4" t="n">
        <v>6.89501659228285</v>
      </c>
      <c r="F348" s="4" t="n">
        <v>9.31412365186064</v>
      </c>
      <c r="G348" s="4" t="n">
        <v>6.54267101246578</v>
      </c>
      <c r="H348" s="4" t="n">
        <v>0.799723517124972</v>
      </c>
      <c r="I348" s="4" t="n">
        <v>1.72713563524857</v>
      </c>
      <c r="J348" s="4" t="n">
        <v>1.51065651970303</v>
      </c>
      <c r="K348" s="0" t="n">
        <f aca="false">AVERAGE(H348:J348)/AVERAGE(E348:G348)</f>
        <v>0.177459087829928</v>
      </c>
    </row>
    <row r="349" customFormat="false" ht="13" hidden="false" customHeight="false" outlineLevel="0" collapsed="false">
      <c r="A349" s="4" t="s">
        <v>596</v>
      </c>
      <c r="B349" s="6" t="s">
        <v>498</v>
      </c>
      <c r="C349" s="6" t="s">
        <v>498</v>
      </c>
      <c r="D349" s="6" t="s">
        <v>498</v>
      </c>
      <c r="E349" s="4" t="n">
        <v>38.784468331591</v>
      </c>
      <c r="F349" s="4" t="n">
        <v>28.9902098664163</v>
      </c>
      <c r="G349" s="4" t="n">
        <v>27.2175114118576</v>
      </c>
      <c r="H349" s="4" t="n">
        <v>15.3792984062495</v>
      </c>
      <c r="I349" s="4" t="n">
        <v>17.9956390382351</v>
      </c>
      <c r="J349" s="4" t="n">
        <v>10.9813108547643</v>
      </c>
      <c r="K349" s="0" t="n">
        <f aca="false">AVERAGE(H349:J349)/AVERAGE(E349:G349)</f>
        <v>0.466946266650142</v>
      </c>
    </row>
    <row r="350" customFormat="false" ht="13" hidden="false" customHeight="false" outlineLevel="0" collapsed="false">
      <c r="A350" s="4" t="s">
        <v>597</v>
      </c>
      <c r="B350" s="6" t="s">
        <v>498</v>
      </c>
      <c r="C350" s="6" t="s">
        <v>498</v>
      </c>
      <c r="D350" s="6" t="s">
        <v>498</v>
      </c>
      <c r="E350" s="4" t="n">
        <v>14.4220763721916</v>
      </c>
      <c r="F350" s="4" t="n">
        <v>11.5844412920017</v>
      </c>
      <c r="G350" s="4" t="n">
        <v>13.2423661292307</v>
      </c>
      <c r="H350" s="4" t="n">
        <v>2.8297909067499</v>
      </c>
      <c r="I350" s="4" t="n">
        <v>5.68283338049528</v>
      </c>
      <c r="J350" s="4" t="n">
        <v>3.19561956091025</v>
      </c>
      <c r="K350" s="0" t="n">
        <f aca="false">AVERAGE(H350:J350)/AVERAGE(E350:G350)</f>
        <v>0.298307689711092</v>
      </c>
    </row>
    <row r="351" customFormat="false" ht="13" hidden="false" customHeight="false" outlineLevel="0" collapsed="false">
      <c r="A351" s="4" t="s">
        <v>598</v>
      </c>
      <c r="B351" s="6" t="s">
        <v>498</v>
      </c>
      <c r="C351" s="6" t="s">
        <v>498</v>
      </c>
      <c r="D351" s="6" t="s">
        <v>498</v>
      </c>
      <c r="E351" s="4" t="n">
        <v>17.1226245375024</v>
      </c>
      <c r="F351" s="4" t="n">
        <v>23.1688825840034</v>
      </c>
      <c r="G351" s="4" t="n">
        <v>20.9888886079902</v>
      </c>
      <c r="H351" s="4" t="n">
        <v>6.39778813699977</v>
      </c>
      <c r="I351" s="4" t="n">
        <v>8.69139222899278</v>
      </c>
      <c r="J351" s="4" t="n">
        <v>2.61459782256293</v>
      </c>
      <c r="K351" s="0" t="n">
        <f aca="false">AVERAGE(H351:J351)/AVERAGE(E351:G351)</f>
        <v>0.288897908993661</v>
      </c>
    </row>
    <row r="352" customFormat="false" ht="13" hidden="false" customHeight="false" outlineLevel="0" collapsed="false">
      <c r="A352" s="4" t="s">
        <v>599</v>
      </c>
      <c r="B352" s="6" t="s">
        <v>498</v>
      </c>
      <c r="C352" s="6" t="s">
        <v>498</v>
      </c>
      <c r="D352" s="6" t="s">
        <v>498</v>
      </c>
      <c r="E352" s="4" t="n">
        <v>22.6386378113287</v>
      </c>
      <c r="F352" s="4" t="n">
        <v>22.4121100372897</v>
      </c>
      <c r="G352" s="4" t="n">
        <v>22.559129650982</v>
      </c>
      <c r="H352" s="4" t="n">
        <v>10.0888197544996</v>
      </c>
      <c r="I352" s="4" t="n">
        <v>9.80567328399186</v>
      </c>
      <c r="J352" s="4" t="n">
        <v>5.40350216663006</v>
      </c>
      <c r="K352" s="0" t="n">
        <f aca="false">AVERAGE(H352:J352)/AVERAGE(E352:G352)</f>
        <v>0.374176024875524</v>
      </c>
    </row>
    <row r="353" customFormat="false" ht="13" hidden="false" customHeight="false" outlineLevel="0" collapsed="false">
      <c r="A353" s="4" t="s">
        <v>600</v>
      </c>
      <c r="B353" s="6" t="s">
        <v>498</v>
      </c>
      <c r="C353" s="6" t="s">
        <v>498</v>
      </c>
      <c r="D353" s="6" t="s">
        <v>498</v>
      </c>
      <c r="E353" s="4" t="n">
        <v>18.9038371571755</v>
      </c>
      <c r="F353" s="4" t="n">
        <v>13.2726262039014</v>
      </c>
      <c r="G353" s="4" t="n">
        <v>24.7051257430708</v>
      </c>
      <c r="H353" s="4" t="n">
        <v>0.369103161749987</v>
      </c>
      <c r="I353" s="4" t="n">
        <v>0.111428105499907</v>
      </c>
      <c r="J353" s="4" t="n">
        <v>0.0581021738347319</v>
      </c>
      <c r="K353" s="0" t="n">
        <f aca="false">AVERAGE(H353:J353)/AVERAGE(E353:G353)</f>
        <v>0.00946938103466857</v>
      </c>
    </row>
    <row r="354" customFormat="false" ht="13" hidden="false" customHeight="false" outlineLevel="0" collapsed="false">
      <c r="A354" s="4" t="s">
        <v>601</v>
      </c>
      <c r="B354" s="6" t="s">
        <v>498</v>
      </c>
      <c r="C354" s="6" t="s">
        <v>498</v>
      </c>
      <c r="D354" s="6" t="s">
        <v>498</v>
      </c>
      <c r="E354" s="4" t="n">
        <v>4.82651161459799</v>
      </c>
      <c r="F354" s="4" t="n">
        <v>6.05418037370942</v>
      </c>
      <c r="G354" s="4" t="n">
        <v>4.97242996947399</v>
      </c>
      <c r="H354" s="4" t="n">
        <v>0.184551580874994</v>
      </c>
      <c r="I354" s="4" t="n">
        <v>0.222856210999815</v>
      </c>
      <c r="J354" s="4" t="n">
        <v>0.174306521504196</v>
      </c>
      <c r="K354" s="0" t="n">
        <f aca="false">AVERAGE(H354:J354)/AVERAGE(E354:G354)</f>
        <v>0.0366939909330271</v>
      </c>
    </row>
    <row r="355" customFormat="false" ht="13" hidden="false" customHeight="false" outlineLevel="0" collapsed="false">
      <c r="A355" s="4" t="s">
        <v>602</v>
      </c>
      <c r="B355" s="6" t="s">
        <v>498</v>
      </c>
      <c r="C355" s="6" t="s">
        <v>498</v>
      </c>
      <c r="D355" s="6" t="s">
        <v>498</v>
      </c>
      <c r="E355" s="4" t="n">
        <v>12.8132391673256</v>
      </c>
      <c r="F355" s="4" t="n">
        <v>17.580408392887</v>
      </c>
      <c r="G355" s="4" t="n">
        <v>13.8181211783277</v>
      </c>
      <c r="H355" s="4" t="n">
        <v>6.15171936249978</v>
      </c>
      <c r="I355" s="4" t="n">
        <v>7.13139875199408</v>
      </c>
      <c r="J355" s="4" t="n">
        <v>2.7308021702324</v>
      </c>
      <c r="K355" s="0" t="n">
        <f aca="false">AVERAGE(H355:J355)/AVERAGE(E355:G355)</f>
        <v>0.362209446526092</v>
      </c>
    </row>
    <row r="356" customFormat="false" ht="13" hidden="false" customHeight="false" outlineLevel="0" collapsed="false">
      <c r="A356" s="4" t="s">
        <v>603</v>
      </c>
      <c r="B356" s="6" t="s">
        <v>498</v>
      </c>
      <c r="C356" s="6" t="s">
        <v>498</v>
      </c>
      <c r="D356" s="6" t="s">
        <v>498</v>
      </c>
      <c r="E356" s="4" t="n">
        <v>22.3513454533169</v>
      </c>
      <c r="F356" s="4" t="n">
        <v>23.2853091296516</v>
      </c>
      <c r="G356" s="4" t="n">
        <v>23.9200052215749</v>
      </c>
      <c r="H356" s="4" t="n">
        <v>7.01296007324975</v>
      </c>
      <c r="I356" s="4" t="n">
        <v>9.47138896749213</v>
      </c>
      <c r="J356" s="4" t="n">
        <v>4.88058260211748</v>
      </c>
      <c r="K356" s="0" t="n">
        <f aca="false">AVERAGE(H356:J356)/AVERAGE(E356:G356)</f>
        <v>0.30715867758595</v>
      </c>
    </row>
    <row r="357" customFormat="false" ht="13" hidden="false" customHeight="false" outlineLevel="0" collapsed="false">
      <c r="A357" s="4" t="s">
        <v>604</v>
      </c>
      <c r="B357" s="6" t="s">
        <v>498</v>
      </c>
      <c r="C357" s="6" t="s">
        <v>498</v>
      </c>
      <c r="D357" s="6" t="s">
        <v>498</v>
      </c>
      <c r="E357" s="4" t="n">
        <v>32.6364118701388</v>
      </c>
      <c r="F357" s="4" t="n">
        <v>34.2294044205879</v>
      </c>
      <c r="G357" s="4" t="n">
        <v>30.5673589702401</v>
      </c>
      <c r="H357" s="4" t="n">
        <v>1.04579229162496</v>
      </c>
      <c r="I357" s="4" t="n">
        <v>2.06141995174829</v>
      </c>
      <c r="J357" s="4" t="n">
        <v>0.697226086016782</v>
      </c>
      <c r="K357" s="0" t="n">
        <f aca="false">AVERAGE(H357:J357)/AVERAGE(E357:G357)</f>
        <v>0.0390466421647468</v>
      </c>
    </row>
    <row r="358" customFormat="false" ht="13" hidden="false" customHeight="false" outlineLevel="0" collapsed="false">
      <c r="A358" s="4" t="s">
        <v>605</v>
      </c>
      <c r="B358" s="6" t="s">
        <v>498</v>
      </c>
      <c r="C358" s="6" t="s">
        <v>498</v>
      </c>
      <c r="D358" s="6" t="s">
        <v>498</v>
      </c>
      <c r="E358" s="4" t="n">
        <v>24.5922258458088</v>
      </c>
      <c r="F358" s="4" t="n">
        <v>27.1273851360441</v>
      </c>
      <c r="G358" s="4" t="n">
        <v>21.8263504975858</v>
      </c>
      <c r="H358" s="4" t="n">
        <v>6.27475374974978</v>
      </c>
      <c r="I358" s="4" t="n">
        <v>5.40426311674551</v>
      </c>
      <c r="J358" s="4" t="n">
        <v>3.8347434730923</v>
      </c>
      <c r="K358" s="0" t="n">
        <f aca="false">AVERAGE(H358:J358)/AVERAGE(E358:G358)</f>
        <v>0.210939663137381</v>
      </c>
    </row>
    <row r="359" customFormat="false" ht="13" hidden="false" customHeight="false" outlineLevel="0" collapsed="false">
      <c r="A359" s="4" t="s">
        <v>606</v>
      </c>
      <c r="B359" s="6" t="s">
        <v>498</v>
      </c>
      <c r="C359" s="6" t="s">
        <v>498</v>
      </c>
      <c r="D359" s="6" t="s">
        <v>498</v>
      </c>
      <c r="E359" s="4" t="n">
        <v>12.5834052809162</v>
      </c>
      <c r="F359" s="4" t="n">
        <v>11.0605218365845</v>
      </c>
      <c r="G359" s="4" t="n">
        <v>12.7189524482335</v>
      </c>
      <c r="H359" s="4" t="n">
        <v>3.38344564937488</v>
      </c>
      <c r="I359" s="4" t="n">
        <v>3.84426963974681</v>
      </c>
      <c r="J359" s="4" t="n">
        <v>2.78890434406713</v>
      </c>
      <c r="K359" s="0" t="n">
        <f aca="false">AVERAGE(H359:J359)/AVERAGE(E359:G359)</f>
        <v>0.275462772828029</v>
      </c>
    </row>
    <row r="360" customFormat="false" ht="13" hidden="false" customHeight="false" outlineLevel="0" collapsed="false">
      <c r="A360" s="4" t="s">
        <v>607</v>
      </c>
      <c r="B360" s="6" t="s">
        <v>498</v>
      </c>
      <c r="C360" s="6" t="s">
        <v>498</v>
      </c>
      <c r="D360" s="6" t="s">
        <v>498</v>
      </c>
      <c r="E360" s="4" t="n">
        <v>11.7789866784832</v>
      </c>
      <c r="F360" s="4" t="n">
        <v>18.3371809396006</v>
      </c>
      <c r="G360" s="4" t="n">
        <v>16.6968964238127</v>
      </c>
      <c r="H360" s="4" t="n">
        <v>0.184551580874994</v>
      </c>
      <c r="I360" s="4" t="n">
        <v>0.389998369249676</v>
      </c>
      <c r="J360" s="4" t="n">
        <v>0.406715216843123</v>
      </c>
      <c r="K360" s="0" t="n">
        <f aca="false">AVERAGE(H360:J360)/AVERAGE(E360:G360)</f>
        <v>0.0209613531404307</v>
      </c>
    </row>
    <row r="361" customFormat="false" ht="13" hidden="false" customHeight="false" outlineLevel="0" collapsed="false">
      <c r="A361" s="4" t="s">
        <v>608</v>
      </c>
      <c r="B361" s="6" t="s">
        <v>498</v>
      </c>
      <c r="C361" s="6" t="s">
        <v>498</v>
      </c>
      <c r="D361" s="6" t="s">
        <v>498</v>
      </c>
      <c r="E361" s="4" t="n">
        <v>29.9933221764304</v>
      </c>
      <c r="F361" s="4" t="n">
        <v>27.8259444099337</v>
      </c>
      <c r="G361" s="4" t="n">
        <v>23.4489329086773</v>
      </c>
      <c r="H361" s="4" t="n">
        <v>10.2733713353746</v>
      </c>
      <c r="I361" s="4" t="n">
        <v>14.9870801897375</v>
      </c>
      <c r="J361" s="4" t="n">
        <v>8.54101955370558</v>
      </c>
      <c r="K361" s="0" t="n">
        <f aca="false">AVERAGE(H361:J361)/AVERAGE(E361:G361)</f>
        <v>0.415924940983591</v>
      </c>
    </row>
    <row r="362" customFormat="false" ht="13" hidden="false" customHeight="false" outlineLevel="0" collapsed="false">
      <c r="A362" s="4" t="s">
        <v>609</v>
      </c>
      <c r="B362" s="6" t="s">
        <v>498</v>
      </c>
      <c r="C362" s="6" t="s">
        <v>498</v>
      </c>
      <c r="D362" s="6" t="s">
        <v>498</v>
      </c>
      <c r="E362" s="4" t="n">
        <v>10.9171096044478</v>
      </c>
      <c r="F362" s="4" t="n">
        <v>15.1354509342735</v>
      </c>
      <c r="G362" s="4" t="n">
        <v>13.3470488654302</v>
      </c>
      <c r="H362" s="4" t="n">
        <v>4.36772074737485</v>
      </c>
      <c r="I362" s="4" t="n">
        <v>1.16999510774903</v>
      </c>
      <c r="J362" s="4" t="n">
        <v>1.80116738887669</v>
      </c>
      <c r="K362" s="0" t="n">
        <f aca="false">AVERAGE(H362:J362)/AVERAGE(E362:G362)</f>
        <v>0.186267918768435</v>
      </c>
    </row>
    <row r="363" customFormat="false" ht="13" hidden="false" customHeight="false" outlineLevel="0" collapsed="false">
      <c r="A363" s="4" t="s">
        <v>610</v>
      </c>
      <c r="B363" s="6" t="s">
        <v>498</v>
      </c>
      <c r="C363" s="6" t="s">
        <v>498</v>
      </c>
      <c r="D363" s="6" t="s">
        <v>498</v>
      </c>
      <c r="E363" s="4" t="n">
        <v>13.1579899969398</v>
      </c>
      <c r="F363" s="4" t="n">
        <v>10.0126829257502</v>
      </c>
      <c r="G363" s="4" t="n">
        <v>8.84569120885373</v>
      </c>
      <c r="H363" s="4" t="n">
        <v>2.21461897049992</v>
      </c>
      <c r="I363" s="4" t="n">
        <v>2.56284642649787</v>
      </c>
      <c r="J363" s="4" t="n">
        <v>2.38218912722401</v>
      </c>
      <c r="K363" s="0" t="n">
        <f aca="false">AVERAGE(H363:J363)/AVERAGE(E363:G363)</f>
        <v>0.223624846806632</v>
      </c>
    </row>
    <row r="364" customFormat="false" ht="13" hidden="false" customHeight="false" outlineLevel="0" collapsed="false">
      <c r="A364" s="4" t="s">
        <v>611</v>
      </c>
      <c r="B364" s="6" t="s">
        <v>498</v>
      </c>
      <c r="C364" s="6" t="s">
        <v>498</v>
      </c>
      <c r="D364" s="6" t="s">
        <v>498</v>
      </c>
      <c r="E364" s="4" t="n">
        <v>45.5071095090668</v>
      </c>
      <c r="F364" s="4" t="n">
        <v>65.8392115640899</v>
      </c>
      <c r="G364" s="4" t="n">
        <v>54.8014124004134</v>
      </c>
      <c r="H364" s="4" t="n">
        <v>23.0689476093742</v>
      </c>
      <c r="I364" s="4" t="n">
        <v>24.4027551044797</v>
      </c>
      <c r="J364" s="4" t="n">
        <v>30.0388238725564</v>
      </c>
      <c r="K364" s="0" t="n">
        <f aca="false">AVERAGE(H364:J364)/AVERAGE(E364:G364)</f>
        <v>0.466515702416971</v>
      </c>
    </row>
    <row r="365" customFormat="false" ht="13" hidden="false" customHeight="false" outlineLevel="0" collapsed="false">
      <c r="A365" s="4" t="s">
        <v>612</v>
      </c>
      <c r="B365" s="6" t="s">
        <v>498</v>
      </c>
      <c r="C365" s="6" t="s">
        <v>498</v>
      </c>
      <c r="D365" s="6" t="s">
        <v>498</v>
      </c>
      <c r="E365" s="4" t="n">
        <v>59.699351994849</v>
      </c>
      <c r="F365" s="4" t="n">
        <v>54.8369030003295</v>
      </c>
      <c r="G365" s="4" t="n">
        <v>57.2091153330008</v>
      </c>
      <c r="H365" s="4" t="n">
        <v>23.4995679647492</v>
      </c>
      <c r="I365" s="4" t="n">
        <v>24.9041815792293</v>
      </c>
      <c r="J365" s="4" t="n">
        <v>19.5804325823046</v>
      </c>
      <c r="K365" s="0" t="n">
        <f aca="false">AVERAGE(H365:J365)/AVERAGE(E365:G365)</f>
        <v>0.395842880634137</v>
      </c>
    </row>
    <row r="366" customFormat="false" ht="13" hidden="false" customHeight="false" outlineLevel="0" collapsed="false">
      <c r="A366" s="4" t="s">
        <v>613</v>
      </c>
      <c r="B366" s="6" t="s">
        <v>498</v>
      </c>
      <c r="C366" s="6" t="s">
        <v>498</v>
      </c>
      <c r="D366" s="6" t="s">
        <v>498</v>
      </c>
      <c r="E366" s="4" t="n">
        <v>13.847491656168</v>
      </c>
      <c r="F366" s="4" t="n">
        <v>18.8611003950178</v>
      </c>
      <c r="G366" s="4" t="n">
        <v>15.493044957519</v>
      </c>
      <c r="H366" s="4" t="n">
        <v>2.8913081003749</v>
      </c>
      <c r="I366" s="4" t="n">
        <v>4.28998206174644</v>
      </c>
      <c r="J366" s="4" t="n">
        <v>3.13751738707552</v>
      </c>
      <c r="K366" s="0" t="n">
        <f aca="false">AVERAGE(H366:J366)/AVERAGE(E366:G366)</f>
        <v>0.214075873550381</v>
      </c>
    </row>
    <row r="367" customFormat="false" ht="13" hidden="false" customHeight="false" outlineLevel="0" collapsed="false">
      <c r="A367" s="4" t="s">
        <v>614</v>
      </c>
      <c r="B367" s="6" t="s">
        <v>498</v>
      </c>
      <c r="C367" s="6" t="s">
        <v>498</v>
      </c>
      <c r="D367" s="6" t="s">
        <v>498</v>
      </c>
      <c r="E367" s="4" t="n">
        <v>9.19335545637713</v>
      </c>
      <c r="F367" s="4" t="n">
        <v>4.77348837157858</v>
      </c>
      <c r="G367" s="4" t="n">
        <v>4.97242996947399</v>
      </c>
      <c r="H367" s="4" t="n">
        <v>0.676689129874976</v>
      </c>
      <c r="I367" s="4" t="n">
        <v>1.67142158249861</v>
      </c>
      <c r="J367" s="4" t="n">
        <v>0.581021738347319</v>
      </c>
      <c r="K367" s="0" t="n">
        <f aca="false">AVERAGE(H367:J367)/AVERAGE(E367:G367)</f>
        <v>0.154659174477874</v>
      </c>
    </row>
    <row r="368" customFormat="false" ht="13" hidden="false" customHeight="false" outlineLevel="0" collapsed="false">
      <c r="A368" s="4" t="s">
        <v>615</v>
      </c>
      <c r="B368" s="6" t="s">
        <v>498</v>
      </c>
      <c r="C368" s="6" t="s">
        <v>498</v>
      </c>
      <c r="D368" s="6" t="s">
        <v>498</v>
      </c>
      <c r="E368" s="4" t="n">
        <v>29.4761959320092</v>
      </c>
      <c r="F368" s="4" t="n">
        <v>26.9527453175717</v>
      </c>
      <c r="G368" s="4" t="n">
        <v>31.352479491736</v>
      </c>
      <c r="H368" s="4" t="n">
        <v>12.6725418867496</v>
      </c>
      <c r="I368" s="4" t="n">
        <v>10.7528121807411</v>
      </c>
      <c r="J368" s="4" t="n">
        <v>7.20466955550675</v>
      </c>
      <c r="K368" s="0" t="n">
        <f aca="false">AVERAGE(H368:J368)/AVERAGE(E368:G368)</f>
        <v>0.348935154664003</v>
      </c>
    </row>
    <row r="369" customFormat="false" ht="13" hidden="false" customHeight="false" outlineLevel="0" collapsed="false">
      <c r="A369" s="4" t="s">
        <v>616</v>
      </c>
      <c r="B369" s="6" t="s">
        <v>498</v>
      </c>
      <c r="C369" s="6" t="s">
        <v>498</v>
      </c>
      <c r="D369" s="6" t="s">
        <v>498</v>
      </c>
      <c r="E369" s="4" t="n">
        <v>21.2021760212697</v>
      </c>
      <c r="F369" s="4" t="n">
        <v>20.4328587612693</v>
      </c>
      <c r="G369" s="4" t="n">
        <v>19.1569407244998</v>
      </c>
      <c r="H369" s="4" t="n">
        <v>6.64385691149977</v>
      </c>
      <c r="I369" s="4" t="n">
        <v>7.07568469924412</v>
      </c>
      <c r="J369" s="4" t="n">
        <v>5.63591086196899</v>
      </c>
      <c r="K369" s="0" t="n">
        <f aca="false">AVERAGE(H369:J369)/AVERAGE(E369:G369)</f>
        <v>0.318388279230567</v>
      </c>
    </row>
    <row r="370" customFormat="false" ht="13" hidden="false" customHeight="false" outlineLevel="0" collapsed="false">
      <c r="A370" s="4" t="s">
        <v>617</v>
      </c>
      <c r="B370" s="6" t="s">
        <v>498</v>
      </c>
      <c r="C370" s="6" t="s">
        <v>498</v>
      </c>
      <c r="D370" s="6" t="s">
        <v>498</v>
      </c>
      <c r="E370" s="4" t="n">
        <v>24.2474750161947</v>
      </c>
      <c r="F370" s="4" t="n">
        <v>21.4806976721036</v>
      </c>
      <c r="G370" s="4" t="n">
        <v>21.983374601885</v>
      </c>
      <c r="H370" s="4" t="n">
        <v>12.6725418867496</v>
      </c>
      <c r="I370" s="4" t="n">
        <v>9.08139059824246</v>
      </c>
      <c r="J370" s="4" t="n">
        <v>9.81926737806968</v>
      </c>
      <c r="K370" s="0" t="n">
        <f aca="false">AVERAGE(H370:J370)/AVERAGE(E370:G370)</f>
        <v>0.466289741212857</v>
      </c>
    </row>
    <row r="371" customFormat="false" ht="13" hidden="false" customHeight="false" outlineLevel="0" collapsed="false">
      <c r="A371" s="4" t="s">
        <v>618</v>
      </c>
      <c r="B371" s="6" t="s">
        <v>498</v>
      </c>
      <c r="C371" s="6" t="s">
        <v>498</v>
      </c>
      <c r="D371" s="6" t="s">
        <v>498</v>
      </c>
      <c r="E371" s="4" t="n">
        <v>50.1037872372553</v>
      </c>
      <c r="F371" s="4" t="n">
        <v>52.1008791775955</v>
      </c>
      <c r="G371" s="4" t="n">
        <v>44.8042110933656</v>
      </c>
      <c r="H371" s="4" t="n">
        <v>2.46068774499991</v>
      </c>
      <c r="I371" s="4" t="n">
        <v>3.39855721774718</v>
      </c>
      <c r="J371" s="4" t="n">
        <v>4.82248042828274</v>
      </c>
      <c r="K371" s="0" t="n">
        <f aca="false">AVERAGE(H371:J371)/AVERAGE(E371:G371)</f>
        <v>0.0726604105281521</v>
      </c>
    </row>
    <row r="372" customFormat="false" ht="13" hidden="false" customHeight="false" outlineLevel="0" collapsed="false">
      <c r="A372" s="4" t="s">
        <v>619</v>
      </c>
      <c r="B372" s="6" t="s">
        <v>498</v>
      </c>
      <c r="C372" s="6" t="s">
        <v>498</v>
      </c>
      <c r="D372" s="6" t="s">
        <v>498</v>
      </c>
      <c r="E372" s="4" t="n">
        <v>21.2596344928721</v>
      </c>
      <c r="F372" s="4" t="n">
        <v>18.1043278483041</v>
      </c>
      <c r="G372" s="4" t="n">
        <v>9.94485993894798</v>
      </c>
      <c r="H372" s="4" t="n">
        <v>1.72248142149994</v>
      </c>
      <c r="I372" s="4" t="n">
        <v>4.12283990349658</v>
      </c>
      <c r="J372" s="4" t="n">
        <v>1.91737173654615</v>
      </c>
      <c r="K372" s="0" t="n">
        <f aca="false">AVERAGE(H372:J372)/AVERAGE(E372:G372)</f>
        <v>0.157430104849041</v>
      </c>
    </row>
    <row r="373" customFormat="false" ht="13" hidden="false" customHeight="false" outlineLevel="0" collapsed="false">
      <c r="A373" s="4" t="s">
        <v>620</v>
      </c>
      <c r="B373" s="6" t="s">
        <v>498</v>
      </c>
      <c r="C373" s="6" t="s">
        <v>498</v>
      </c>
      <c r="D373" s="6" t="s">
        <v>498</v>
      </c>
      <c r="E373" s="4" t="n">
        <v>5.7458471602357</v>
      </c>
      <c r="F373" s="4" t="n">
        <v>8.73199092361936</v>
      </c>
      <c r="G373" s="4" t="n">
        <v>6.96140195726359</v>
      </c>
      <c r="H373" s="4" t="n">
        <v>0.922757904374968</v>
      </c>
      <c r="I373" s="4" t="n">
        <v>2.84141669024764</v>
      </c>
      <c r="J373" s="4" t="n">
        <v>0.581021738347319</v>
      </c>
      <c r="K373" s="0" t="n">
        <f aca="false">AVERAGE(H373:J373)/AVERAGE(E373:G373)</f>
        <v>0.202674923394496</v>
      </c>
    </row>
    <row r="374" customFormat="false" ht="13" hidden="false" customHeight="false" outlineLevel="0" collapsed="false">
      <c r="A374" s="4" t="s">
        <v>621</v>
      </c>
      <c r="B374" s="6" t="s">
        <v>498</v>
      </c>
      <c r="C374" s="6" t="s">
        <v>498</v>
      </c>
      <c r="D374" s="6" t="s">
        <v>498</v>
      </c>
      <c r="E374" s="4" t="n">
        <v>26.7756477666984</v>
      </c>
      <c r="F374" s="4" t="n">
        <v>24.8570674959031</v>
      </c>
      <c r="G374" s="4" t="n">
        <v>26.1183426817634</v>
      </c>
      <c r="H374" s="4" t="n">
        <v>12.1188871441246</v>
      </c>
      <c r="I374" s="4" t="n">
        <v>11.0313824444908</v>
      </c>
      <c r="J374" s="4" t="n">
        <v>14.6998499801872</v>
      </c>
      <c r="K374" s="0" t="n">
        <f aca="false">AVERAGE(H374:J374)/AVERAGE(E374:G374)</f>
        <v>0.486811634073023</v>
      </c>
    </row>
    <row r="375" customFormat="false" ht="13" hidden="false" customHeight="false" outlineLevel="0" collapsed="false">
      <c r="A375" s="4" t="s">
        <v>622</v>
      </c>
      <c r="B375" s="6" t="s">
        <v>498</v>
      </c>
      <c r="C375" s="6" t="s">
        <v>498</v>
      </c>
      <c r="D375" s="6" t="s">
        <v>498</v>
      </c>
      <c r="E375" s="4" t="n">
        <v>102.046245565786</v>
      </c>
      <c r="F375" s="4" t="n">
        <v>97.3908054347679</v>
      </c>
      <c r="G375" s="4" t="n">
        <v>98.4017720274853</v>
      </c>
      <c r="H375" s="4" t="n">
        <v>39.6170726944986</v>
      </c>
      <c r="I375" s="4" t="n">
        <v>37.328415342469</v>
      </c>
      <c r="J375" s="4" t="n">
        <v>29.6321086557132</v>
      </c>
      <c r="K375" s="0" t="n">
        <f aca="false">AVERAGE(H375:J375)/AVERAGE(E375:G375)</f>
        <v>0.357836482192408</v>
      </c>
    </row>
    <row r="376" customFormat="false" ht="13" hidden="false" customHeight="false" outlineLevel="0" collapsed="false">
      <c r="A376" s="4" t="s">
        <v>623</v>
      </c>
      <c r="B376" s="6" t="s">
        <v>498</v>
      </c>
      <c r="C376" s="6" t="s">
        <v>498</v>
      </c>
      <c r="D376" s="6" t="s">
        <v>498</v>
      </c>
      <c r="E376" s="4" t="n">
        <v>90.2672588873029</v>
      </c>
      <c r="F376" s="4" t="n">
        <v>85.7481508699421</v>
      </c>
      <c r="G376" s="4" t="n">
        <v>91.5450528064212</v>
      </c>
      <c r="H376" s="4" t="n">
        <v>39.8631414689986</v>
      </c>
      <c r="I376" s="4" t="n">
        <v>51.5912128464571</v>
      </c>
      <c r="J376" s="4" t="n">
        <v>34.1059760409876</v>
      </c>
      <c r="K376" s="0" t="n">
        <f aca="false">AVERAGE(H376:J376)/AVERAGE(E376:G376)</f>
        <v>0.469278342373049</v>
      </c>
    </row>
    <row r="377" customFormat="false" ht="13" hidden="false" customHeight="false" outlineLevel="0" collapsed="false">
      <c r="A377" s="4" t="s">
        <v>624</v>
      </c>
      <c r="B377" s="6" t="s">
        <v>498</v>
      </c>
      <c r="C377" s="6" t="s">
        <v>498</v>
      </c>
      <c r="D377" s="6" t="s">
        <v>498</v>
      </c>
      <c r="E377" s="4" t="n">
        <v>16.4905813498765</v>
      </c>
      <c r="F377" s="4" t="n">
        <v>23.1106693111792</v>
      </c>
      <c r="G377" s="4" t="n">
        <v>16.5922136876132</v>
      </c>
      <c r="H377" s="4" t="n">
        <v>5.7210990071248</v>
      </c>
      <c r="I377" s="4" t="n">
        <v>5.01426474749584</v>
      </c>
      <c r="J377" s="4" t="n">
        <v>8.25050868453192</v>
      </c>
      <c r="K377" s="0" t="n">
        <f aca="false">AVERAGE(H377:J377)/AVERAGE(E377:G377)</f>
        <v>0.337866203111257</v>
      </c>
    </row>
    <row r="378" customFormat="false" ht="13" hidden="false" customHeight="false" outlineLevel="0" collapsed="false">
      <c r="A378" s="4" t="s">
        <v>625</v>
      </c>
      <c r="B378" s="6" t="s">
        <v>498</v>
      </c>
      <c r="C378" s="6" t="s">
        <v>498</v>
      </c>
      <c r="D378" s="6" t="s">
        <v>498</v>
      </c>
      <c r="E378" s="4" t="n">
        <v>17.697209253526</v>
      </c>
      <c r="F378" s="4" t="n">
        <v>17.7550482113594</v>
      </c>
      <c r="G378" s="4" t="n">
        <v>12.8759765525327</v>
      </c>
      <c r="H378" s="4" t="n">
        <v>2.8913081003749</v>
      </c>
      <c r="I378" s="4" t="n">
        <v>4.4571242199963</v>
      </c>
      <c r="J378" s="4" t="n">
        <v>2.84700651790186</v>
      </c>
      <c r="K378" s="0" t="n">
        <f aca="false">AVERAGE(H378:J378)/AVERAGE(E378:G378)</f>
        <v>0.210962371076885</v>
      </c>
    </row>
    <row r="379" customFormat="false" ht="13" hidden="false" customHeight="false" outlineLevel="0" collapsed="false">
      <c r="A379" s="4" t="s">
        <v>626</v>
      </c>
      <c r="B379" s="6" t="s">
        <v>498</v>
      </c>
      <c r="C379" s="6" t="s">
        <v>498</v>
      </c>
      <c r="D379" s="6" t="s">
        <v>498</v>
      </c>
      <c r="E379" s="4" t="n">
        <v>11.6066112636761</v>
      </c>
      <c r="F379" s="4" t="n">
        <v>17.9879013026559</v>
      </c>
      <c r="G379" s="4" t="n">
        <v>10.7299804604439</v>
      </c>
      <c r="H379" s="4" t="n">
        <v>1.66096422787494</v>
      </c>
      <c r="I379" s="4" t="n">
        <v>2.33999021549806</v>
      </c>
      <c r="J379" s="4" t="n">
        <v>1.22014565052937</v>
      </c>
      <c r="K379" s="0" t="n">
        <f aca="false">AVERAGE(H379:J379)/AVERAGE(E379:G379)</f>
        <v>0.129477141608092</v>
      </c>
    </row>
    <row r="380" customFormat="false" ht="13" hidden="false" customHeight="false" outlineLevel="0" collapsed="false">
      <c r="A380" s="4" t="s">
        <v>627</v>
      </c>
      <c r="B380" s="6" t="s">
        <v>498</v>
      </c>
      <c r="C380" s="6" t="s">
        <v>498</v>
      </c>
      <c r="D380" s="6" t="s">
        <v>498</v>
      </c>
      <c r="E380" s="4" t="n">
        <v>78.6606476236268</v>
      </c>
      <c r="F380" s="4" t="n">
        <v>75.1533352159506</v>
      </c>
      <c r="G380" s="4" t="n">
        <v>74.3247427016112</v>
      </c>
      <c r="H380" s="4" t="n">
        <v>22.5152928667492</v>
      </c>
      <c r="I380" s="4" t="n">
        <v>29.3613057992256</v>
      </c>
      <c r="J380" s="4" t="n">
        <v>17.6049586719238</v>
      </c>
      <c r="K380" s="0" t="n">
        <f aca="false">AVERAGE(H380:J380)/AVERAGE(E380:G380)</f>
        <v>0.30455836541155</v>
      </c>
    </row>
    <row r="381" customFormat="false" ht="13" hidden="false" customHeight="false" outlineLevel="0" collapsed="false">
      <c r="A381" s="4" t="s">
        <v>628</v>
      </c>
      <c r="B381" s="6" t="s">
        <v>498</v>
      </c>
      <c r="C381" s="6" t="s">
        <v>498</v>
      </c>
      <c r="D381" s="6" t="s">
        <v>498</v>
      </c>
      <c r="E381" s="4" t="n">
        <v>11.8364451500856</v>
      </c>
      <c r="F381" s="4" t="n">
        <v>12.7487067484843</v>
      </c>
      <c r="G381" s="4" t="n">
        <v>16.2258241109151</v>
      </c>
      <c r="H381" s="4" t="n">
        <v>2.46068774499991</v>
      </c>
      <c r="I381" s="4" t="n">
        <v>4.84712258924597</v>
      </c>
      <c r="J381" s="4" t="n">
        <v>2.44029130105874</v>
      </c>
      <c r="K381" s="0" t="n">
        <f aca="false">AVERAGE(H381:J381)/AVERAGE(E381:G381)</f>
        <v>0.238859801663137</v>
      </c>
    </row>
    <row r="382" customFormat="false" ht="13" hidden="false" customHeight="false" outlineLevel="0" collapsed="false">
      <c r="A382" s="4" t="s">
        <v>629</v>
      </c>
      <c r="B382" s="6" t="s">
        <v>498</v>
      </c>
      <c r="C382" s="6" t="s">
        <v>498</v>
      </c>
      <c r="D382" s="6" t="s">
        <v>498</v>
      </c>
      <c r="E382" s="4" t="n">
        <v>34.5325414330166</v>
      </c>
      <c r="F382" s="4" t="n">
        <v>34.753323876005</v>
      </c>
      <c r="G382" s="4" t="n">
        <v>28.8924351910489</v>
      </c>
      <c r="H382" s="4" t="n">
        <v>10.2118541417496</v>
      </c>
      <c r="I382" s="4" t="n">
        <v>17.1042141942358</v>
      </c>
      <c r="J382" s="4" t="n">
        <v>7.03036303400255</v>
      </c>
      <c r="K382" s="0" t="n">
        <f aca="false">AVERAGE(H382:J382)/AVERAGE(E382:G382)</f>
        <v>0.349837298008263</v>
      </c>
    </row>
    <row r="383" customFormat="false" ht="13" hidden="false" customHeight="false" outlineLevel="0" collapsed="false">
      <c r="A383" s="4" t="s">
        <v>630</v>
      </c>
      <c r="B383" s="6" t="s">
        <v>498</v>
      </c>
      <c r="C383" s="6" t="s">
        <v>498</v>
      </c>
      <c r="D383" s="6" t="s">
        <v>498</v>
      </c>
      <c r="E383" s="4" t="n">
        <v>30.1656975912374</v>
      </c>
      <c r="F383" s="4" t="n">
        <v>30.0962620500747</v>
      </c>
      <c r="G383" s="4" t="n">
        <v>31.4571622279355</v>
      </c>
      <c r="H383" s="4" t="n">
        <v>15.5638499871245</v>
      </c>
      <c r="I383" s="4" t="n">
        <v>11.5328089192404</v>
      </c>
      <c r="J383" s="4" t="n">
        <v>8.88963259671397</v>
      </c>
      <c r="K383" s="0" t="n">
        <f aca="false">AVERAGE(H383:J383)/AVERAGE(E383:G383)</f>
        <v>0.392353205849266</v>
      </c>
    </row>
    <row r="384" customFormat="false" ht="13" hidden="false" customHeight="false" outlineLevel="0" collapsed="false">
      <c r="A384" s="4" t="s">
        <v>631</v>
      </c>
      <c r="B384" s="6" t="s">
        <v>498</v>
      </c>
      <c r="C384" s="6" t="s">
        <v>498</v>
      </c>
      <c r="D384" s="6" t="s">
        <v>498</v>
      </c>
      <c r="E384" s="4" t="n">
        <v>28.0971926135526</v>
      </c>
      <c r="F384" s="4" t="n">
        <v>25.0899205871996</v>
      </c>
      <c r="G384" s="4" t="n">
        <v>24.6527843749711</v>
      </c>
      <c r="H384" s="4" t="n">
        <v>13.1646794357495</v>
      </c>
      <c r="I384" s="4" t="n">
        <v>10.1956716532415</v>
      </c>
      <c r="J384" s="4" t="n">
        <v>9.58685868273076</v>
      </c>
      <c r="K384" s="0" t="n">
        <f aca="false">AVERAGE(H384:J384)/AVERAGE(E384:G384)</f>
        <v>0.42326892503514</v>
      </c>
    </row>
    <row r="385" customFormat="false" ht="13" hidden="false" customHeight="false" outlineLevel="0" collapsed="false">
      <c r="A385" s="4" t="s">
        <v>632</v>
      </c>
      <c r="B385" s="6" t="s">
        <v>498</v>
      </c>
      <c r="C385" s="6" t="s">
        <v>498</v>
      </c>
      <c r="D385" s="6" t="s">
        <v>498</v>
      </c>
      <c r="E385" s="4" t="n">
        <v>41.3700995536971</v>
      </c>
      <c r="F385" s="4" t="n">
        <v>29.5723425946575</v>
      </c>
      <c r="G385" s="4" t="n">
        <v>38.052174608501</v>
      </c>
      <c r="H385" s="4" t="n">
        <v>12.9186106612495</v>
      </c>
      <c r="I385" s="4" t="n">
        <v>15.3213645062373</v>
      </c>
      <c r="J385" s="4" t="n">
        <v>11.5623325931116</v>
      </c>
      <c r="K385" s="0" t="n">
        <f aca="false">AVERAGE(H385:J385)/AVERAGE(E385:G385)</f>
        <v>0.365176821983687</v>
      </c>
    </row>
    <row r="386" customFormat="false" ht="13" hidden="false" customHeight="false" outlineLevel="0" collapsed="false">
      <c r="A386" s="4" t="s">
        <v>633</v>
      </c>
      <c r="B386" s="6" t="s">
        <v>498</v>
      </c>
      <c r="C386" s="6" t="s">
        <v>498</v>
      </c>
      <c r="D386" s="6" t="s">
        <v>498</v>
      </c>
      <c r="E386" s="4" t="n">
        <v>13.1579899969398</v>
      </c>
      <c r="F386" s="4" t="n">
        <v>13.3308394767255</v>
      </c>
      <c r="G386" s="4" t="n">
        <v>10.6776390923442</v>
      </c>
      <c r="H386" s="4" t="n">
        <v>4.85985829637483</v>
      </c>
      <c r="I386" s="4" t="n">
        <v>5.40426311674551</v>
      </c>
      <c r="J386" s="4" t="n">
        <v>2.38218912722401</v>
      </c>
      <c r="K386" s="0" t="n">
        <f aca="false">AVERAGE(H386:J386)/AVERAGE(E386:G386)</f>
        <v>0.340261290035772</v>
      </c>
    </row>
    <row r="387" customFormat="false" ht="13" hidden="false" customHeight="false" outlineLevel="0" collapsed="false">
      <c r="A387" s="4" t="s">
        <v>634</v>
      </c>
      <c r="B387" s="6" t="s">
        <v>498</v>
      </c>
      <c r="C387" s="6" t="s">
        <v>498</v>
      </c>
      <c r="D387" s="6" t="s">
        <v>498</v>
      </c>
      <c r="E387" s="4" t="n">
        <v>24.4198504310017</v>
      </c>
      <c r="F387" s="4" t="n">
        <v>27.9423709555819</v>
      </c>
      <c r="G387" s="4" t="n">
        <v>28.0549733014533</v>
      </c>
      <c r="H387" s="4" t="n">
        <v>11.1346120461246</v>
      </c>
      <c r="I387" s="4" t="n">
        <v>10.7528121807411</v>
      </c>
      <c r="J387" s="4" t="n">
        <v>12.3757630267979</v>
      </c>
      <c r="K387" s="0" t="n">
        <f aca="false">AVERAGE(H387:J387)/AVERAGE(E387:G387)</f>
        <v>0.42606792473402</v>
      </c>
    </row>
    <row r="388" customFormat="false" ht="13" hidden="false" customHeight="false" outlineLevel="0" collapsed="false">
      <c r="A388" s="4" t="s">
        <v>635</v>
      </c>
      <c r="B388" s="6" t="s">
        <v>498</v>
      </c>
      <c r="C388" s="6" t="s">
        <v>498</v>
      </c>
      <c r="D388" s="6" t="s">
        <v>498</v>
      </c>
      <c r="E388" s="4" t="n">
        <v>29.4761959320092</v>
      </c>
      <c r="F388" s="4" t="n">
        <v>33.9965513292914</v>
      </c>
      <c r="G388" s="4" t="n">
        <v>28.2119974057524</v>
      </c>
      <c r="H388" s="4" t="n">
        <v>2.15310177687492</v>
      </c>
      <c r="I388" s="4" t="n">
        <v>1.78284968799852</v>
      </c>
      <c r="J388" s="4" t="n">
        <v>2.7308021702324</v>
      </c>
      <c r="K388" s="0" t="n">
        <f aca="false">AVERAGE(H388:J388)/AVERAGE(E388:G388)</f>
        <v>0.0727138812385388</v>
      </c>
    </row>
    <row r="389" customFormat="false" ht="13" hidden="false" customHeight="false" outlineLevel="0" collapsed="false">
      <c r="A389" s="4" t="s">
        <v>636</v>
      </c>
      <c r="B389" s="6" t="s">
        <v>498</v>
      </c>
      <c r="C389" s="6" t="s">
        <v>498</v>
      </c>
      <c r="D389" s="6" t="s">
        <v>498</v>
      </c>
      <c r="E389" s="4" t="n">
        <v>98.1965279684282</v>
      </c>
      <c r="F389" s="4" t="n">
        <v>76.259387399609</v>
      </c>
      <c r="G389" s="4" t="n">
        <v>83.5368234871631</v>
      </c>
      <c r="H389" s="4" t="n">
        <v>49.1522377063733</v>
      </c>
      <c r="I389" s="4" t="n">
        <v>34.876997021471</v>
      </c>
      <c r="J389" s="4" t="n">
        <v>35.2680195176822</v>
      </c>
      <c r="K389" s="0" t="n">
        <f aca="false">AVERAGE(H389:J389)/AVERAGE(E389:G389)</f>
        <v>0.4624054722427</v>
      </c>
    </row>
    <row r="390" customFormat="false" ht="13" hidden="false" customHeight="false" outlineLevel="0" collapsed="false">
      <c r="A390" s="4" t="s">
        <v>637</v>
      </c>
      <c r="B390" s="6" t="s">
        <v>498</v>
      </c>
      <c r="C390" s="6" t="s">
        <v>498</v>
      </c>
      <c r="D390" s="6" t="s">
        <v>498</v>
      </c>
      <c r="E390" s="4" t="n">
        <v>35.6817108650637</v>
      </c>
      <c r="F390" s="4" t="n">
        <v>36.7907884248495</v>
      </c>
      <c r="G390" s="4" t="n">
        <v>37.5287609275037</v>
      </c>
      <c r="H390" s="4" t="n">
        <v>10.7039916907496</v>
      </c>
      <c r="I390" s="4" t="n">
        <v>15.0427942424875</v>
      </c>
      <c r="J390" s="4" t="n">
        <v>6.5655456433247</v>
      </c>
      <c r="K390" s="0" t="n">
        <f aca="false">AVERAGE(H390:J390)/AVERAGE(E390:G390)</f>
        <v>0.293745103580601</v>
      </c>
    </row>
    <row r="391" customFormat="false" ht="13" hidden="false" customHeight="false" outlineLevel="0" collapsed="false">
      <c r="A391" s="4" t="s">
        <v>638</v>
      </c>
      <c r="B391" s="6" t="s">
        <v>498</v>
      </c>
      <c r="C391" s="6" t="s">
        <v>498</v>
      </c>
      <c r="D391" s="6" t="s">
        <v>498</v>
      </c>
      <c r="E391" s="4" t="n">
        <v>77.6838536063867</v>
      </c>
      <c r="F391" s="4" t="n">
        <v>71.3112592095581</v>
      </c>
      <c r="G391" s="4" t="n">
        <v>75.319228695506</v>
      </c>
      <c r="H391" s="4" t="n">
        <v>27.436668356749</v>
      </c>
      <c r="I391" s="4" t="n">
        <v>37.7184137117187</v>
      </c>
      <c r="J391" s="4" t="n">
        <v>22.0788260571981</v>
      </c>
      <c r="K391" s="0" t="n">
        <f aca="false">AVERAGE(H391:J391)/AVERAGE(E391:G391)</f>
        <v>0.388891354595857</v>
      </c>
    </row>
    <row r="392" customFormat="false" ht="13" hidden="false" customHeight="false" outlineLevel="0" collapsed="false">
      <c r="A392" s="4" t="s">
        <v>639</v>
      </c>
      <c r="B392" s="6" t="s">
        <v>498</v>
      </c>
      <c r="C392" s="6" t="s">
        <v>498</v>
      </c>
      <c r="D392" s="6" t="s">
        <v>498</v>
      </c>
      <c r="E392" s="4" t="n">
        <v>15.5712458042388</v>
      </c>
      <c r="F392" s="4" t="n">
        <v>18.6282473037213</v>
      </c>
      <c r="G392" s="4" t="n">
        <v>15.0743140127212</v>
      </c>
      <c r="H392" s="4" t="n">
        <v>3.81406600474987</v>
      </c>
      <c r="I392" s="4" t="n">
        <v>5.90568959149509</v>
      </c>
      <c r="J392" s="4" t="n">
        <v>2.20788260571981</v>
      </c>
      <c r="K392" s="0" t="n">
        <f aca="false">AVERAGE(H392:J392)/AVERAGE(E392:G392)</f>
        <v>0.242068532937827</v>
      </c>
    </row>
    <row r="393" customFormat="false" ht="13" hidden="false" customHeight="false" outlineLevel="0" collapsed="false">
      <c r="A393" s="4" t="s">
        <v>640</v>
      </c>
      <c r="B393" s="6" t="s">
        <v>498</v>
      </c>
      <c r="C393" s="6" t="s">
        <v>498</v>
      </c>
      <c r="D393" s="6" t="s">
        <v>498</v>
      </c>
      <c r="E393" s="4" t="n">
        <v>29.4187374604068</v>
      </c>
      <c r="F393" s="4" t="n">
        <v>30.6201815054919</v>
      </c>
      <c r="G393" s="4" t="n">
        <v>31.8235518046335</v>
      </c>
      <c r="H393" s="4" t="n">
        <v>14.8871608572495</v>
      </c>
      <c r="I393" s="4" t="n">
        <v>13.0370883434892</v>
      </c>
      <c r="J393" s="4" t="n">
        <v>13.1891934604841</v>
      </c>
      <c r="K393" s="0" t="n">
        <f aca="false">AVERAGE(H393:J393)/AVERAGE(E393:G393)</f>
        <v>0.447554287581945</v>
      </c>
    </row>
    <row r="394" customFormat="false" ht="13" hidden="false" customHeight="false" outlineLevel="0" collapsed="false">
      <c r="A394" s="4" t="s">
        <v>641</v>
      </c>
      <c r="B394" s="6" t="s">
        <v>498</v>
      </c>
      <c r="C394" s="6" t="s">
        <v>498</v>
      </c>
      <c r="D394" s="6" t="s">
        <v>498</v>
      </c>
      <c r="E394" s="4" t="n">
        <v>7.58451825151113</v>
      </c>
      <c r="F394" s="4" t="n">
        <v>13.097986385429</v>
      </c>
      <c r="G394" s="4" t="n">
        <v>10.4682736199452</v>
      </c>
      <c r="H394" s="4" t="n">
        <v>2.9528252939999</v>
      </c>
      <c r="I394" s="4" t="n">
        <v>3.7328415342469</v>
      </c>
      <c r="J394" s="4" t="n">
        <v>2.14978043188508</v>
      </c>
      <c r="K394" s="0" t="n">
        <f aca="false">AVERAGE(H394:J394)/AVERAGE(E394:G394)</f>
        <v>0.283634880235422</v>
      </c>
    </row>
    <row r="395" customFormat="false" ht="13" hidden="false" customHeight="false" outlineLevel="0" collapsed="false">
      <c r="A395" s="4" t="s">
        <v>642</v>
      </c>
      <c r="B395" s="6" t="s">
        <v>498</v>
      </c>
      <c r="C395" s="6" t="s">
        <v>498</v>
      </c>
      <c r="D395" s="6" t="s">
        <v>498</v>
      </c>
      <c r="E395" s="4" t="n">
        <v>28.9016112159856</v>
      </c>
      <c r="F395" s="4" t="n">
        <v>32.483006235864</v>
      </c>
      <c r="G395" s="4" t="n">
        <v>23.5012742767771</v>
      </c>
      <c r="H395" s="4" t="n">
        <v>14.2719889209995</v>
      </c>
      <c r="I395" s="4" t="n">
        <v>14.3185115567381</v>
      </c>
      <c r="J395" s="4" t="n">
        <v>11.4461282454422</v>
      </c>
      <c r="K395" s="0" t="n">
        <f aca="false">AVERAGE(H395:J395)/AVERAGE(E395:G395)</f>
        <v>0.471652331239844</v>
      </c>
    </row>
    <row r="396" customFormat="false" ht="13" hidden="false" customHeight="false" outlineLevel="0" collapsed="false">
      <c r="A396" s="4" t="s">
        <v>643</v>
      </c>
      <c r="B396" s="6" t="s">
        <v>498</v>
      </c>
      <c r="C396" s="6" t="s">
        <v>498</v>
      </c>
      <c r="D396" s="6" t="s">
        <v>498</v>
      </c>
      <c r="E396" s="4" t="n">
        <v>10.9171096044478</v>
      </c>
      <c r="F396" s="4" t="n">
        <v>9.60519001598129</v>
      </c>
      <c r="G396" s="4" t="n">
        <v>11.9338319267376</v>
      </c>
      <c r="H396" s="4" t="n">
        <v>4.49075513462484</v>
      </c>
      <c r="I396" s="4" t="n">
        <v>2.89713074299759</v>
      </c>
      <c r="J396" s="4" t="n">
        <v>1.97547391038088</v>
      </c>
      <c r="K396" s="0" t="n">
        <f aca="false">AVERAGE(H396:J396)/AVERAGE(E396:G396)</f>
        <v>0.288492785235236</v>
      </c>
    </row>
    <row r="397" customFormat="false" ht="13" hidden="false" customHeight="false" outlineLevel="0" collapsed="false">
      <c r="A397" s="4" t="s">
        <v>644</v>
      </c>
      <c r="B397" s="6" t="s">
        <v>498</v>
      </c>
      <c r="C397" s="6" t="s">
        <v>498</v>
      </c>
      <c r="D397" s="6" t="s">
        <v>498</v>
      </c>
      <c r="E397" s="4" t="n">
        <v>17.0077075942977</v>
      </c>
      <c r="F397" s="4" t="n">
        <v>18.3371809396006</v>
      </c>
      <c r="G397" s="4" t="n">
        <v>20.256109454594</v>
      </c>
      <c r="H397" s="4" t="n">
        <v>3.26041126212489</v>
      </c>
      <c r="I397" s="4" t="n">
        <v>5.84997553874514</v>
      </c>
      <c r="J397" s="4" t="n">
        <v>3.42802825624918</v>
      </c>
      <c r="K397" s="0" t="n">
        <f aca="false">AVERAGE(H397:J397)/AVERAGE(E397:G397)</f>
        <v>0.225507014455285</v>
      </c>
    </row>
    <row r="398" customFormat="false" ht="13" hidden="false" customHeight="false" outlineLevel="0" collapsed="false">
      <c r="A398" s="4" t="s">
        <v>645</v>
      </c>
      <c r="B398" s="6" t="s">
        <v>498</v>
      </c>
      <c r="C398" s="6" t="s">
        <v>498</v>
      </c>
      <c r="D398" s="6" t="s">
        <v>498</v>
      </c>
      <c r="E398" s="4" t="n">
        <v>17.9270431399354</v>
      </c>
      <c r="F398" s="4" t="n">
        <v>16.5325694820526</v>
      </c>
      <c r="G398" s="4" t="n">
        <v>17.6913824177075</v>
      </c>
      <c r="H398" s="4" t="n">
        <v>6.70537410512476</v>
      </c>
      <c r="I398" s="4" t="n">
        <v>7.68853927949361</v>
      </c>
      <c r="J398" s="4" t="n">
        <v>6.3912391218205</v>
      </c>
      <c r="K398" s="0" t="n">
        <f aca="false">AVERAGE(H398:J398)/AVERAGE(E398:G398)</f>
        <v>0.398557160618277</v>
      </c>
    </row>
    <row r="399" customFormat="false" ht="13" hidden="false" customHeight="false" outlineLevel="0" collapsed="false">
      <c r="A399" s="4" t="s">
        <v>646</v>
      </c>
      <c r="B399" s="6" t="s">
        <v>498</v>
      </c>
      <c r="C399" s="6" t="s">
        <v>498</v>
      </c>
      <c r="D399" s="6" t="s">
        <v>498</v>
      </c>
      <c r="E399" s="4" t="n">
        <v>20.7425082484509</v>
      </c>
      <c r="F399" s="4" t="n">
        <v>22.4703233101138</v>
      </c>
      <c r="G399" s="4" t="n">
        <v>18.5288443073031</v>
      </c>
      <c r="H399" s="4" t="n">
        <v>7.87420078399972</v>
      </c>
      <c r="I399" s="4" t="n">
        <v>6.23997390799482</v>
      </c>
      <c r="J399" s="4" t="n">
        <v>4.93868477595221</v>
      </c>
      <c r="K399" s="0" t="n">
        <f aca="false">AVERAGE(H399:J399)/AVERAGE(E399:G399)</f>
        <v>0.308589930557418</v>
      </c>
    </row>
    <row r="400" customFormat="false" ht="13" hidden="false" customHeight="false" outlineLevel="0" collapsed="false">
      <c r="A400" s="4" t="s">
        <v>647</v>
      </c>
      <c r="B400" s="6" t="s">
        <v>498</v>
      </c>
      <c r="C400" s="6" t="s">
        <v>498</v>
      </c>
      <c r="D400" s="6" t="s">
        <v>498</v>
      </c>
      <c r="E400" s="4" t="n">
        <v>18.7314617423684</v>
      </c>
      <c r="F400" s="4" t="n">
        <v>19.7342994873797</v>
      </c>
      <c r="G400" s="4" t="n">
        <v>21.0935713441897</v>
      </c>
      <c r="H400" s="4" t="n">
        <v>6.39778813699977</v>
      </c>
      <c r="I400" s="4" t="n">
        <v>9.47138896749213</v>
      </c>
      <c r="J400" s="4" t="n">
        <v>8.13430433686246</v>
      </c>
      <c r="K400" s="0" t="n">
        <f aca="false">AVERAGE(H400:J400)/AVERAGE(E400:G400)</f>
        <v>0.403017972230567</v>
      </c>
    </row>
    <row r="401" customFormat="false" ht="13" hidden="false" customHeight="false" outlineLevel="0" collapsed="false">
      <c r="A401" s="4" t="s">
        <v>648</v>
      </c>
      <c r="B401" s="6" t="s">
        <v>498</v>
      </c>
      <c r="C401" s="6" t="s">
        <v>498</v>
      </c>
      <c r="D401" s="6" t="s">
        <v>498</v>
      </c>
      <c r="E401" s="4" t="n">
        <v>23.8452657149782</v>
      </c>
      <c r="F401" s="4" t="n">
        <v>26.603465680627</v>
      </c>
      <c r="G401" s="4" t="n">
        <v>16.6445550557129</v>
      </c>
      <c r="H401" s="4" t="n">
        <v>2.8913081003749</v>
      </c>
      <c r="I401" s="4" t="n">
        <v>3.56569937599704</v>
      </c>
      <c r="J401" s="4" t="n">
        <v>5.1129912974564</v>
      </c>
      <c r="K401" s="0" t="n">
        <f aca="false">AVERAGE(H401:J401)/AVERAGE(E401:G401)</f>
        <v>0.172446445624979</v>
      </c>
    </row>
    <row r="402" customFormat="false" ht="13" hidden="false" customHeight="false" outlineLevel="0" collapsed="false">
      <c r="A402" s="4" t="s">
        <v>649</v>
      </c>
      <c r="B402" s="6" t="s">
        <v>498</v>
      </c>
      <c r="C402" s="6" t="s">
        <v>498</v>
      </c>
      <c r="D402" s="6" t="s">
        <v>498</v>
      </c>
      <c r="E402" s="4" t="n">
        <v>26.4308969370842</v>
      </c>
      <c r="F402" s="4" t="n">
        <v>22.7031764014103</v>
      </c>
      <c r="G402" s="4" t="n">
        <v>12.3002215034357</v>
      </c>
      <c r="H402" s="4" t="n">
        <v>1.41489545337495</v>
      </c>
      <c r="I402" s="4" t="n">
        <v>9.30424680924227</v>
      </c>
      <c r="J402" s="4" t="n">
        <v>1.33634999819883</v>
      </c>
      <c r="K402" s="0" t="n">
        <f aca="false">AVERAGE(H402:J402)/AVERAGE(E402:G402)</f>
        <v>0.19623391611859</v>
      </c>
    </row>
    <row r="403" customFormat="false" ht="13" hidden="false" customHeight="false" outlineLevel="0" collapsed="false">
      <c r="A403" s="4" t="s">
        <v>650</v>
      </c>
      <c r="B403" s="6" t="s">
        <v>498</v>
      </c>
      <c r="C403" s="6" t="s">
        <v>498</v>
      </c>
      <c r="D403" s="6" t="s">
        <v>498</v>
      </c>
      <c r="E403" s="4" t="n">
        <v>18.7889202139708</v>
      </c>
      <c r="F403" s="4" t="n">
        <v>13.7965456593186</v>
      </c>
      <c r="G403" s="4" t="n">
        <v>21.7216677613864</v>
      </c>
      <c r="H403" s="4" t="n">
        <v>5.7826162007498</v>
      </c>
      <c r="I403" s="4" t="n">
        <v>5.51569122224542</v>
      </c>
      <c r="J403" s="4" t="n">
        <v>3.8347434730923</v>
      </c>
      <c r="K403" s="0" t="n">
        <f aca="false">AVERAGE(H403:J403)/AVERAGE(E403:G403)</f>
        <v>0.278656778276821</v>
      </c>
    </row>
    <row r="404" customFormat="false" ht="13" hidden="false" customHeight="false" outlineLevel="0" collapsed="false">
      <c r="A404" s="4" t="s">
        <v>651</v>
      </c>
      <c r="B404" s="6" t="s">
        <v>498</v>
      </c>
      <c r="C404" s="6" t="s">
        <v>498</v>
      </c>
      <c r="D404" s="6" t="s">
        <v>498</v>
      </c>
      <c r="E404" s="4" t="n">
        <v>8.84860462676299</v>
      </c>
      <c r="F404" s="4" t="n">
        <v>11.8755076561223</v>
      </c>
      <c r="G404" s="4" t="n">
        <v>14.2368521231255</v>
      </c>
      <c r="H404" s="4" t="n">
        <v>5.53654742624981</v>
      </c>
      <c r="I404" s="4" t="n">
        <v>1.94999184624838</v>
      </c>
      <c r="J404" s="4" t="n">
        <v>0.232408695338927</v>
      </c>
      <c r="K404" s="0" t="n">
        <f aca="false">AVERAGE(H404:J404)/AVERAGE(E404:G404)</f>
        <v>0.220787615530137</v>
      </c>
    </row>
    <row r="405" customFormat="false" ht="13" hidden="false" customHeight="false" outlineLevel="0" collapsed="false">
      <c r="A405" s="4" t="s">
        <v>652</v>
      </c>
      <c r="B405" s="6" t="s">
        <v>498</v>
      </c>
      <c r="C405" s="6" t="s">
        <v>498</v>
      </c>
      <c r="D405" s="6" t="s">
        <v>498</v>
      </c>
      <c r="E405" s="4" t="n">
        <v>171.168786903422</v>
      </c>
      <c r="F405" s="4" t="n">
        <v>155.3712251676</v>
      </c>
      <c r="G405" s="4" t="n">
        <v>160.58331732996</v>
      </c>
      <c r="H405" s="4" t="n">
        <v>52.7817521302481</v>
      </c>
      <c r="I405" s="4" t="n">
        <v>73.6539777354388</v>
      </c>
      <c r="J405" s="4" t="n">
        <v>51.8852412344155</v>
      </c>
      <c r="K405" s="0" t="n">
        <f aca="false">AVERAGE(H405:J405)/AVERAGE(E405:G405)</f>
        <v>0.36606945374467</v>
      </c>
    </row>
    <row r="406" customFormat="false" ht="13" hidden="false" customHeight="false" outlineLevel="0" collapsed="false">
      <c r="A406" s="4" t="s">
        <v>653</v>
      </c>
      <c r="B406" s="6" t="s">
        <v>498</v>
      </c>
      <c r="C406" s="6" t="s">
        <v>498</v>
      </c>
      <c r="D406" s="6" t="s">
        <v>498</v>
      </c>
      <c r="E406" s="4" t="n">
        <v>72.9722589349934</v>
      </c>
      <c r="F406" s="4" t="n">
        <v>70.379846844372</v>
      </c>
      <c r="G406" s="4" t="n">
        <v>73.9060117568134</v>
      </c>
      <c r="H406" s="4" t="n">
        <v>37.1563849494987</v>
      </c>
      <c r="I406" s="4" t="n">
        <v>35.8798499709702</v>
      </c>
      <c r="J406" s="4" t="n">
        <v>30.7360499585732</v>
      </c>
      <c r="K406" s="0" t="n">
        <f aca="false">AVERAGE(H406:J406)/AVERAGE(E406:G406)</f>
        <v>0.477645144199325</v>
      </c>
    </row>
    <row r="407" customFormat="false" ht="13" hidden="false" customHeight="false" outlineLevel="0" collapsed="false">
      <c r="A407" s="4" t="s">
        <v>654</v>
      </c>
      <c r="B407" s="6" t="s">
        <v>498</v>
      </c>
      <c r="C407" s="6" t="s">
        <v>498</v>
      </c>
      <c r="D407" s="6" t="s">
        <v>498</v>
      </c>
      <c r="E407" s="4" t="n">
        <v>30.7977407788634</v>
      </c>
      <c r="F407" s="4" t="n">
        <v>23.8674418578929</v>
      </c>
      <c r="G407" s="4" t="n">
        <v>29.5205316082456</v>
      </c>
      <c r="H407" s="4" t="n">
        <v>9.65819939912466</v>
      </c>
      <c r="I407" s="4" t="n">
        <v>14.7642239787377</v>
      </c>
      <c r="J407" s="4" t="n">
        <v>9.1220412920529</v>
      </c>
      <c r="K407" s="0" t="n">
        <f aca="false">AVERAGE(H407:J407)/AVERAGE(E407:G407)</f>
        <v>0.398457920928156</v>
      </c>
    </row>
    <row r="408" customFormat="false" ht="13" hidden="false" customHeight="false" outlineLevel="0" collapsed="false">
      <c r="A408" s="4" t="s">
        <v>655</v>
      </c>
      <c r="B408" s="6" t="s">
        <v>498</v>
      </c>
      <c r="C408" s="6" t="s">
        <v>498</v>
      </c>
      <c r="D408" s="6" t="s">
        <v>498</v>
      </c>
      <c r="E408" s="4" t="n">
        <v>11.0894850192549</v>
      </c>
      <c r="F408" s="4" t="n">
        <v>10.1291094713985</v>
      </c>
      <c r="G408" s="4" t="n">
        <v>8.47930163215565</v>
      </c>
      <c r="H408" s="4" t="n">
        <v>2.7067565194999</v>
      </c>
      <c r="I408" s="4" t="n">
        <v>5.01426474749584</v>
      </c>
      <c r="J408" s="4" t="n">
        <v>0.755328259851514</v>
      </c>
      <c r="K408" s="0" t="n">
        <f aca="false">AVERAGE(H408:J408)/AVERAGE(E408:G408)</f>
        <v>0.28541919238303</v>
      </c>
    </row>
    <row r="409" customFormat="false" ht="13" hidden="false" customHeight="false" outlineLevel="0" collapsed="false">
      <c r="A409" s="4" t="s">
        <v>656</v>
      </c>
      <c r="B409" s="6" t="s">
        <v>498</v>
      </c>
      <c r="C409" s="6" t="s">
        <v>498</v>
      </c>
      <c r="D409" s="6" t="s">
        <v>498</v>
      </c>
      <c r="E409" s="4" t="n">
        <v>14.5944517869987</v>
      </c>
      <c r="F409" s="4" t="n">
        <v>14.6115314788564</v>
      </c>
      <c r="G409" s="4" t="n">
        <v>13.5040729697294</v>
      </c>
      <c r="H409" s="4" t="n">
        <v>3.56799723024987</v>
      </c>
      <c r="I409" s="4" t="n">
        <v>6.07283174974496</v>
      </c>
      <c r="J409" s="4" t="n">
        <v>2.44029130105874</v>
      </c>
      <c r="K409" s="0" t="n">
        <f aca="false">AVERAGE(H409:J409)/AVERAGE(E409:G409)</f>
        <v>0.282863600422704</v>
      </c>
    </row>
    <row r="410" customFormat="false" ht="13" hidden="false" customHeight="false" outlineLevel="0" collapsed="false">
      <c r="A410" s="4" t="s">
        <v>657</v>
      </c>
      <c r="B410" s="6" t="s">
        <v>498</v>
      </c>
      <c r="C410" s="6" t="s">
        <v>498</v>
      </c>
      <c r="D410" s="6" t="s">
        <v>498</v>
      </c>
      <c r="E410" s="4" t="n">
        <v>26.2585215222772</v>
      </c>
      <c r="F410" s="4" t="n">
        <v>28.873783320768</v>
      </c>
      <c r="G410" s="4" t="n">
        <v>25.8566358412648</v>
      </c>
      <c r="H410" s="4" t="n">
        <v>14.1489545337495</v>
      </c>
      <c r="I410" s="4" t="n">
        <v>10.6970981279911</v>
      </c>
      <c r="J410" s="4" t="n">
        <v>12.0271499837895</v>
      </c>
      <c r="K410" s="0" t="n">
        <f aca="false">AVERAGE(H410:J410)/AVERAGE(E410:G410)</f>
        <v>0.455286886505402</v>
      </c>
    </row>
    <row r="411" customFormat="false" ht="13" hidden="false" customHeight="false" outlineLevel="0" collapsed="false">
      <c r="A411" s="4" t="s">
        <v>658</v>
      </c>
      <c r="B411" s="6" t="s">
        <v>498</v>
      </c>
      <c r="C411" s="6" t="s">
        <v>498</v>
      </c>
      <c r="D411" s="6" t="s">
        <v>498</v>
      </c>
      <c r="E411" s="4" t="n">
        <v>5.91822257504278</v>
      </c>
      <c r="F411" s="4" t="n">
        <v>6.05418037370942</v>
      </c>
      <c r="G411" s="4" t="n">
        <v>7.17076742966249</v>
      </c>
      <c r="H411" s="4" t="n">
        <v>0.86124071074997</v>
      </c>
      <c r="I411" s="4" t="n">
        <v>1.83856374074847</v>
      </c>
      <c r="J411" s="4" t="n">
        <v>0.755328259851514</v>
      </c>
      <c r="K411" s="0" t="n">
        <f aca="false">AVERAGE(H411:J411)/AVERAGE(E411:G411)</f>
        <v>0.180489053957639</v>
      </c>
    </row>
    <row r="412" customFormat="false" ht="13" hidden="false" customHeight="false" outlineLevel="0" collapsed="false">
      <c r="A412" s="4" t="s">
        <v>659</v>
      </c>
      <c r="B412" s="6" t="s">
        <v>498</v>
      </c>
      <c r="C412" s="6" t="s">
        <v>498</v>
      </c>
      <c r="D412" s="6" t="s">
        <v>498</v>
      </c>
      <c r="E412" s="4" t="n">
        <v>13.2154484685421</v>
      </c>
      <c r="F412" s="4" t="n">
        <v>10.361962562695</v>
      </c>
      <c r="G412" s="4" t="n">
        <v>10.3112495156461</v>
      </c>
      <c r="H412" s="4" t="n">
        <v>3.07585968124989</v>
      </c>
      <c r="I412" s="4" t="n">
        <v>4.17855395624653</v>
      </c>
      <c r="J412" s="4" t="n">
        <v>2.67269999639767</v>
      </c>
      <c r="K412" s="0" t="n">
        <f aca="false">AVERAGE(H412:J412)/AVERAGE(E412:G412)</f>
        <v>0.292933195756157</v>
      </c>
    </row>
    <row r="413" customFormat="false" ht="13" hidden="false" customHeight="false" outlineLevel="0" collapsed="false">
      <c r="A413" s="4" t="s">
        <v>660</v>
      </c>
      <c r="B413" s="6" t="s">
        <v>498</v>
      </c>
      <c r="C413" s="6" t="s">
        <v>498</v>
      </c>
      <c r="D413" s="6" t="s">
        <v>498</v>
      </c>
      <c r="E413" s="4" t="n">
        <v>9.13589698477477</v>
      </c>
      <c r="F413" s="4" t="n">
        <v>12.6904934756601</v>
      </c>
      <c r="G413" s="4" t="n">
        <v>8.37461889595619</v>
      </c>
      <c r="H413" s="4" t="n">
        <v>2.39917055137492</v>
      </c>
      <c r="I413" s="4" t="n">
        <v>1.94999184624838</v>
      </c>
      <c r="J413" s="4" t="n">
        <v>1.62686086737249</v>
      </c>
      <c r="K413" s="0" t="n">
        <f aca="false">AVERAGE(H413:J413)/AVERAGE(E413:G413)</f>
        <v>0.197874951610885</v>
      </c>
    </row>
    <row r="414" customFormat="false" ht="13" hidden="false" customHeight="false" outlineLevel="0" collapsed="false">
      <c r="A414" s="4" t="s">
        <v>661</v>
      </c>
      <c r="B414" s="6" t="s">
        <v>498</v>
      </c>
      <c r="C414" s="6" t="s">
        <v>498</v>
      </c>
      <c r="D414" s="6" t="s">
        <v>498</v>
      </c>
      <c r="E414" s="4" t="n">
        <v>5.17126244421213</v>
      </c>
      <c r="F414" s="4" t="n">
        <v>8.49913783232284</v>
      </c>
      <c r="G414" s="4" t="n">
        <v>5.3911609142718</v>
      </c>
      <c r="H414" s="4" t="n">
        <v>0.676689129874976</v>
      </c>
      <c r="I414" s="4" t="n">
        <v>1.61570752974866</v>
      </c>
      <c r="J414" s="4" t="n">
        <v>0.63912391218205</v>
      </c>
      <c r="K414" s="0" t="n">
        <f aca="false">AVERAGE(H414:J414)/AVERAGE(E414:G414)</f>
        <v>0.153792259850129</v>
      </c>
    </row>
    <row r="415" customFormat="false" ht="13" hidden="false" customHeight="false" outlineLevel="0" collapsed="false">
      <c r="A415" s="4" t="s">
        <v>662</v>
      </c>
      <c r="B415" s="6" t="s">
        <v>498</v>
      </c>
      <c r="C415" s="6" t="s">
        <v>498</v>
      </c>
      <c r="D415" s="6" t="s">
        <v>498</v>
      </c>
      <c r="E415" s="4" t="n">
        <v>36.1413786378826</v>
      </c>
      <c r="F415" s="4" t="n">
        <v>27.1855984088683</v>
      </c>
      <c r="G415" s="4" t="n">
        <v>28.2643387738522</v>
      </c>
      <c r="H415" s="4" t="n">
        <v>12.5495074994996</v>
      </c>
      <c r="I415" s="4" t="n">
        <v>14.2070834512382</v>
      </c>
      <c r="J415" s="4" t="n">
        <v>10.7489021594254</v>
      </c>
      <c r="K415" s="0" t="n">
        <f aca="false">AVERAGE(H415:J415)/AVERAGE(E415:G415)</f>
        <v>0.409487436381239</v>
      </c>
    </row>
    <row r="416" customFormat="false" ht="13" hidden="false" customHeight="false" outlineLevel="0" collapsed="false">
      <c r="A416" s="4" t="s">
        <v>663</v>
      </c>
      <c r="B416" s="6" t="s">
        <v>498</v>
      </c>
      <c r="C416" s="6" t="s">
        <v>498</v>
      </c>
      <c r="D416" s="6" t="s">
        <v>498</v>
      </c>
      <c r="E416" s="4" t="n">
        <v>7.46960130830642</v>
      </c>
      <c r="F416" s="4" t="n">
        <v>8.38271128667458</v>
      </c>
      <c r="G416" s="4" t="n">
        <v>8.11291205545756</v>
      </c>
      <c r="H416" s="4" t="n">
        <v>0.430620355374985</v>
      </c>
      <c r="I416" s="4" t="n">
        <v>1.5599934769987</v>
      </c>
      <c r="J416" s="4" t="n">
        <v>0.406715216843123</v>
      </c>
      <c r="K416" s="0" t="n">
        <f aca="false">AVERAGE(H416:J416)/AVERAGE(E416:G416)</f>
        <v>0.100033656441144</v>
      </c>
    </row>
    <row r="417" customFormat="false" ht="13" hidden="false" customHeight="false" outlineLevel="0" collapsed="false">
      <c r="A417" s="4" t="s">
        <v>664</v>
      </c>
      <c r="B417" s="6" t="s">
        <v>498</v>
      </c>
      <c r="C417" s="6" t="s">
        <v>498</v>
      </c>
      <c r="D417" s="6" t="s">
        <v>498</v>
      </c>
      <c r="E417" s="4" t="n">
        <v>39.0717606896028</v>
      </c>
      <c r="F417" s="4" t="n">
        <v>42.2046227974936</v>
      </c>
      <c r="G417" s="4" t="n">
        <v>36.5342749336089</v>
      </c>
      <c r="H417" s="4" t="n">
        <v>14.2104717273745</v>
      </c>
      <c r="I417" s="4" t="n">
        <v>16.1013612447366</v>
      </c>
      <c r="J417" s="4" t="n">
        <v>13.654010851162</v>
      </c>
      <c r="K417" s="0" t="n">
        <f aca="false">AVERAGE(H417:J417)/AVERAGE(E417:G417)</f>
        <v>0.373190714767673</v>
      </c>
    </row>
    <row r="418" customFormat="false" ht="13" hidden="false" customHeight="false" outlineLevel="0" collapsed="false">
      <c r="A418" s="4" t="s">
        <v>665</v>
      </c>
      <c r="B418" s="6" t="s">
        <v>498</v>
      </c>
      <c r="C418" s="6" t="s">
        <v>498</v>
      </c>
      <c r="D418" s="6" t="s">
        <v>498</v>
      </c>
      <c r="E418" s="4" t="n">
        <v>17.697209253526</v>
      </c>
      <c r="F418" s="4" t="n">
        <v>15.6011571168666</v>
      </c>
      <c r="G418" s="4" t="n">
        <v>18.7905511478017</v>
      </c>
      <c r="H418" s="4" t="n">
        <v>6.64385691149977</v>
      </c>
      <c r="I418" s="4" t="n">
        <v>5.84997553874514</v>
      </c>
      <c r="J418" s="4" t="n">
        <v>4.76437825444801</v>
      </c>
      <c r="K418" s="0" t="n">
        <f aca="false">AVERAGE(H418:J418)/AVERAGE(E418:G418)</f>
        <v>0.33132212238169</v>
      </c>
    </row>
    <row r="419" customFormat="false" ht="13" hidden="false" customHeight="false" outlineLevel="0" collapsed="false">
      <c r="A419" s="4" t="s">
        <v>666</v>
      </c>
      <c r="B419" s="6" t="s">
        <v>498</v>
      </c>
      <c r="C419" s="6" t="s">
        <v>498</v>
      </c>
      <c r="D419" s="6" t="s">
        <v>498</v>
      </c>
      <c r="E419" s="4" t="n">
        <v>8.84860462676299</v>
      </c>
      <c r="F419" s="4" t="n">
        <v>6.05418037370942</v>
      </c>
      <c r="G419" s="4" t="n">
        <v>8.84569120885373</v>
      </c>
      <c r="H419" s="4" t="n">
        <v>1.16882667887496</v>
      </c>
      <c r="I419" s="4" t="n">
        <v>2.00570589899833</v>
      </c>
      <c r="J419" s="4" t="n">
        <v>1.2782478243641</v>
      </c>
      <c r="K419" s="0" t="n">
        <f aca="false">AVERAGE(H419:J419)/AVERAGE(E419:G419)</f>
        <v>0.187497520387803</v>
      </c>
    </row>
    <row r="420" customFormat="false" ht="13" hidden="false" customHeight="false" outlineLevel="0" collapsed="false">
      <c r="A420" s="4" t="s">
        <v>667</v>
      </c>
      <c r="B420" s="6" t="s">
        <v>498</v>
      </c>
      <c r="C420" s="6" t="s">
        <v>498</v>
      </c>
      <c r="D420" s="6" t="s">
        <v>498</v>
      </c>
      <c r="E420" s="4" t="n">
        <v>91.0142190181336</v>
      </c>
      <c r="F420" s="4" t="n">
        <v>79.1700510408155</v>
      </c>
      <c r="G420" s="4" t="n">
        <v>77.4128834194951</v>
      </c>
      <c r="H420" s="4" t="n">
        <v>17.9630205384994</v>
      </c>
      <c r="I420" s="4" t="n">
        <v>21.4499103087322</v>
      </c>
      <c r="J420" s="4" t="n">
        <v>14.6417478063524</v>
      </c>
      <c r="K420" s="0" t="n">
        <f aca="false">AVERAGE(H420:J420)/AVERAGE(E420:G420)</f>
        <v>0.218317044013553</v>
      </c>
    </row>
    <row r="421" customFormat="false" ht="13" hidden="false" customHeight="false" outlineLevel="0" collapsed="false">
      <c r="A421" s="4" t="s">
        <v>668</v>
      </c>
      <c r="B421" s="6" t="s">
        <v>498</v>
      </c>
      <c r="C421" s="6" t="s">
        <v>498</v>
      </c>
      <c r="D421" s="6" t="s">
        <v>498</v>
      </c>
      <c r="E421" s="4" t="n">
        <v>30.9126577220681</v>
      </c>
      <c r="F421" s="4" t="n">
        <v>39.0028927921665</v>
      </c>
      <c r="G421" s="4" t="n">
        <v>33.3937928476253</v>
      </c>
      <c r="H421" s="4" t="n">
        <v>14.4565405018745</v>
      </c>
      <c r="I421" s="4" t="n">
        <v>20.6141995174829</v>
      </c>
      <c r="J421" s="4" t="n">
        <v>11.3299238977727</v>
      </c>
      <c r="K421" s="0" t="n">
        <f aca="false">AVERAGE(H421:J421)/AVERAGE(E421:G421)</f>
        <v>0.449142956553342</v>
      </c>
    </row>
    <row r="422" customFormat="false" ht="13" hidden="false" customHeight="false" outlineLevel="0" collapsed="false">
      <c r="A422" s="4" t="s">
        <v>669</v>
      </c>
      <c r="B422" s="6" t="s">
        <v>498</v>
      </c>
      <c r="C422" s="6" t="s">
        <v>498</v>
      </c>
      <c r="D422" s="6" t="s">
        <v>498</v>
      </c>
      <c r="E422" s="4" t="n">
        <v>73.3744682362099</v>
      </c>
      <c r="F422" s="4" t="n">
        <v>63.2196142870041</v>
      </c>
      <c r="G422" s="4" t="n">
        <v>70.7131883027301</v>
      </c>
      <c r="H422" s="4" t="n">
        <v>34.6956972044988</v>
      </c>
      <c r="I422" s="4" t="n">
        <v>33.3727175972223</v>
      </c>
      <c r="J422" s="4" t="n">
        <v>28.2957586575144</v>
      </c>
      <c r="K422" s="0" t="n">
        <f aca="false">AVERAGE(H422:J422)/AVERAGE(E422:G422)</f>
        <v>0.464837403315888</v>
      </c>
    </row>
    <row r="423" customFormat="false" ht="13" hidden="false" customHeight="false" outlineLevel="0" collapsed="false">
      <c r="A423" s="4" t="s">
        <v>670</v>
      </c>
      <c r="B423" s="6" t="s">
        <v>498</v>
      </c>
      <c r="C423" s="6" t="s">
        <v>498</v>
      </c>
      <c r="D423" s="6" t="s">
        <v>498</v>
      </c>
      <c r="E423" s="4" t="n">
        <v>40.0485547068429</v>
      </c>
      <c r="F423" s="4" t="n">
        <v>35.2772433314222</v>
      </c>
      <c r="G423" s="4" t="n">
        <v>40.9832912220856</v>
      </c>
      <c r="H423" s="4" t="n">
        <v>18.0245377321244</v>
      </c>
      <c r="I423" s="4" t="n">
        <v>17.7170687744853</v>
      </c>
      <c r="J423" s="4" t="n">
        <v>15.5132804138734</v>
      </c>
      <c r="K423" s="0" t="n">
        <f aca="false">AVERAGE(H423:J423)/AVERAGE(E423:G423)</f>
        <v>0.440678258650553</v>
      </c>
    </row>
    <row r="424" customFormat="false" ht="13" hidden="false" customHeight="false" outlineLevel="0" collapsed="false">
      <c r="A424" s="4" t="s">
        <v>671</v>
      </c>
      <c r="B424" s="6" t="s">
        <v>498</v>
      </c>
      <c r="C424" s="6" t="s">
        <v>498</v>
      </c>
      <c r="D424" s="6" t="s">
        <v>498</v>
      </c>
      <c r="E424" s="4" t="n">
        <v>24.0176411297852</v>
      </c>
      <c r="F424" s="4" t="n">
        <v>24.2749347676618</v>
      </c>
      <c r="G424" s="4" t="n">
        <v>21.1982540803891</v>
      </c>
      <c r="H424" s="4" t="n">
        <v>10.7655088843746</v>
      </c>
      <c r="I424" s="4" t="n">
        <v>12.8142321324894</v>
      </c>
      <c r="J424" s="4" t="n">
        <v>11.2137195501032</v>
      </c>
      <c r="K424" s="0" t="n">
        <f aca="false">AVERAGE(H424:J424)/AVERAGE(E424:G424)</f>
        <v>0.500691394505785</v>
      </c>
    </row>
    <row r="425" customFormat="false" ht="13" hidden="false" customHeight="false" outlineLevel="0" collapsed="false">
      <c r="A425" s="4" t="s">
        <v>672</v>
      </c>
      <c r="B425" s="6" t="s">
        <v>498</v>
      </c>
      <c r="C425" s="6" t="s">
        <v>498</v>
      </c>
      <c r="D425" s="6" t="s">
        <v>498</v>
      </c>
      <c r="E425" s="4" t="n">
        <v>21.891677680498</v>
      </c>
      <c r="F425" s="4" t="n">
        <v>26.8945320447476</v>
      </c>
      <c r="G425" s="4" t="n">
        <v>22.7161537552812</v>
      </c>
      <c r="H425" s="4" t="n">
        <v>11.3806808206246</v>
      </c>
      <c r="I425" s="4" t="n">
        <v>14.3742256094881</v>
      </c>
      <c r="J425" s="4" t="n">
        <v>7.55328259851514</v>
      </c>
      <c r="K425" s="0" t="n">
        <f aca="false">AVERAGE(H425:J425)/AVERAGE(E425:G425)</f>
        <v>0.465833399167274</v>
      </c>
    </row>
    <row r="426" customFormat="false" ht="13" hidden="false" customHeight="false" outlineLevel="0" collapsed="false">
      <c r="A426" s="4" t="s">
        <v>673</v>
      </c>
      <c r="B426" s="6" t="s">
        <v>498</v>
      </c>
      <c r="C426" s="6" t="s">
        <v>498</v>
      </c>
      <c r="D426" s="6" t="s">
        <v>498</v>
      </c>
      <c r="E426" s="4" t="n">
        <v>10.2850664168219</v>
      </c>
      <c r="F426" s="4" t="n">
        <v>11.8172943832982</v>
      </c>
      <c r="G426" s="4" t="n">
        <v>14.6555830679233</v>
      </c>
      <c r="H426" s="4" t="n">
        <v>6.02868497524979</v>
      </c>
      <c r="I426" s="4" t="n">
        <v>4.12283990349658</v>
      </c>
      <c r="J426" s="4" t="n">
        <v>3.31182390857972</v>
      </c>
      <c r="K426" s="0" t="n">
        <f aca="false">AVERAGE(H426:J426)/AVERAGE(E426:G426)</f>
        <v>0.366270453963852</v>
      </c>
    </row>
    <row r="427" customFormat="false" ht="13" hidden="false" customHeight="false" outlineLevel="0" collapsed="false">
      <c r="A427" s="4" t="s">
        <v>674</v>
      </c>
      <c r="B427" s="6" t="s">
        <v>498</v>
      </c>
      <c r="C427" s="6" t="s">
        <v>498</v>
      </c>
      <c r="D427" s="6" t="s">
        <v>498</v>
      </c>
      <c r="E427" s="4" t="n">
        <v>35.7391693366661</v>
      </c>
      <c r="F427" s="4" t="n">
        <v>32.0755133260951</v>
      </c>
      <c r="G427" s="4" t="n">
        <v>33.3414514795256</v>
      </c>
      <c r="H427" s="4" t="n">
        <v>9.96578536724965</v>
      </c>
      <c r="I427" s="4" t="n">
        <v>13.9842272402384</v>
      </c>
      <c r="J427" s="4" t="n">
        <v>14.3512369371788</v>
      </c>
      <c r="K427" s="0" t="n">
        <f aca="false">AVERAGE(H427:J427)/AVERAGE(E427:G427)</f>
        <v>0.378634967314904</v>
      </c>
    </row>
    <row r="428" customFormat="false" ht="13" hidden="false" customHeight="false" outlineLevel="0" collapsed="false">
      <c r="A428" s="4" t="s">
        <v>675</v>
      </c>
      <c r="B428" s="6" t="s">
        <v>498</v>
      </c>
      <c r="C428" s="6" t="s">
        <v>498</v>
      </c>
      <c r="D428" s="6" t="s">
        <v>498</v>
      </c>
      <c r="E428" s="4" t="n">
        <v>24.2474750161947</v>
      </c>
      <c r="F428" s="4" t="n">
        <v>22.994242765531</v>
      </c>
      <c r="G428" s="4" t="n">
        <v>26.380049522262</v>
      </c>
      <c r="H428" s="4" t="n">
        <v>11.1961292397496</v>
      </c>
      <c r="I428" s="4" t="n">
        <v>8.63567817624283</v>
      </c>
      <c r="J428" s="4" t="n">
        <v>7.03036303400255</v>
      </c>
      <c r="K428" s="0" t="n">
        <f aca="false">AVERAGE(H428:J428)/AVERAGE(E428:G428)</f>
        <v>0.364867231984256</v>
      </c>
    </row>
    <row r="429" customFormat="false" ht="13" hidden="false" customHeight="false" outlineLevel="0" collapsed="false">
      <c r="A429" s="4" t="s">
        <v>676</v>
      </c>
      <c r="B429" s="6" t="s">
        <v>498</v>
      </c>
      <c r="C429" s="6" t="s">
        <v>498</v>
      </c>
      <c r="D429" s="6" t="s">
        <v>498</v>
      </c>
      <c r="E429" s="4" t="n">
        <v>28.4994019147691</v>
      </c>
      <c r="F429" s="4" t="n">
        <v>23.8092285850688</v>
      </c>
      <c r="G429" s="4" t="n">
        <v>28.0026319333535</v>
      </c>
      <c r="H429" s="4" t="n">
        <v>11.3191636269996</v>
      </c>
      <c r="I429" s="4" t="n">
        <v>11.0870964972408</v>
      </c>
      <c r="J429" s="4" t="n">
        <v>11.8528434622853</v>
      </c>
      <c r="K429" s="0" t="n">
        <f aca="false">AVERAGE(H429:J429)/AVERAGE(E429:G429)</f>
        <v>0.426579069343168</v>
      </c>
    </row>
    <row r="430" customFormat="false" ht="13" hidden="false" customHeight="false" outlineLevel="0" collapsed="false">
      <c r="A430" s="4" t="s">
        <v>677</v>
      </c>
      <c r="B430" s="6" t="s">
        <v>498</v>
      </c>
      <c r="C430" s="6" t="s">
        <v>498</v>
      </c>
      <c r="D430" s="6" t="s">
        <v>498</v>
      </c>
      <c r="E430" s="4" t="n">
        <v>16.7204152362859</v>
      </c>
      <c r="F430" s="4" t="n">
        <v>19.4432331232591</v>
      </c>
      <c r="G430" s="4" t="n">
        <v>17.7960651539069</v>
      </c>
      <c r="H430" s="4" t="n">
        <v>8.36633833299971</v>
      </c>
      <c r="I430" s="4" t="n">
        <v>9.0256765454925</v>
      </c>
      <c r="J430" s="4" t="n">
        <v>4.0090499945965</v>
      </c>
      <c r="K430" s="0" t="n">
        <f aca="false">AVERAGE(H430:J430)/AVERAGE(E430:G430)</f>
        <v>0.39661190691373</v>
      </c>
    </row>
    <row r="431" customFormat="false" ht="13" hidden="false" customHeight="false" outlineLevel="0" collapsed="false">
      <c r="A431" s="4" t="s">
        <v>678</v>
      </c>
      <c r="B431" s="6" t="s">
        <v>498</v>
      </c>
      <c r="C431" s="6" t="s">
        <v>498</v>
      </c>
      <c r="D431" s="6" t="s">
        <v>498</v>
      </c>
      <c r="E431" s="4" t="n">
        <v>16.6054982930812</v>
      </c>
      <c r="F431" s="4" t="n">
        <v>17.580408392887</v>
      </c>
      <c r="G431" s="4" t="n">
        <v>19.1045993564001</v>
      </c>
      <c r="H431" s="4" t="n">
        <v>9.16606185012468</v>
      </c>
      <c r="I431" s="4" t="n">
        <v>6.40711606624468</v>
      </c>
      <c r="J431" s="4" t="n">
        <v>6.79795433866363</v>
      </c>
      <c r="K431" s="0" t="n">
        <f aca="false">AVERAGE(H431:J431)/AVERAGE(E431:G431)</f>
        <v>0.419795830747919</v>
      </c>
    </row>
    <row r="432" customFormat="false" ht="13" hidden="false" customHeight="false" outlineLevel="0" collapsed="false">
      <c r="A432" s="4" t="s">
        <v>679</v>
      </c>
      <c r="B432" s="6" t="s">
        <v>498</v>
      </c>
      <c r="C432" s="6" t="s">
        <v>498</v>
      </c>
      <c r="D432" s="6" t="s">
        <v>498</v>
      </c>
      <c r="E432" s="4" t="n">
        <v>10.3425248884243</v>
      </c>
      <c r="F432" s="4" t="n">
        <v>13.7383323864945</v>
      </c>
      <c r="G432" s="4" t="n">
        <v>10.520614988045</v>
      </c>
      <c r="H432" s="4" t="n">
        <v>0.246068774499991</v>
      </c>
      <c r="I432" s="4" t="n">
        <v>0.557140527499537</v>
      </c>
      <c r="J432" s="4" t="n">
        <v>0.697226086016782</v>
      </c>
      <c r="K432" s="0" t="n">
        <f aca="false">AVERAGE(H432:J432)/AVERAGE(E432:G432)</f>
        <v>0.0433633394733417</v>
      </c>
    </row>
    <row r="433" customFormat="false" ht="13" hidden="false" customHeight="false" outlineLevel="0" collapsed="false">
      <c r="A433" s="4" t="s">
        <v>680</v>
      </c>
      <c r="B433" s="6" t="s">
        <v>498</v>
      </c>
      <c r="C433" s="6" t="s">
        <v>498</v>
      </c>
      <c r="D433" s="6" t="s">
        <v>498</v>
      </c>
      <c r="E433" s="4" t="n">
        <v>12.3535713945068</v>
      </c>
      <c r="F433" s="4" t="n">
        <v>17.1147022102939</v>
      </c>
      <c r="G433" s="4" t="n">
        <v>15.7024104299179</v>
      </c>
      <c r="H433" s="4" t="n">
        <v>4.36772074737485</v>
      </c>
      <c r="I433" s="4" t="n">
        <v>4.79140853649602</v>
      </c>
      <c r="J433" s="4" t="n">
        <v>1.10394130285991</v>
      </c>
      <c r="K433" s="0" t="n">
        <f aca="false">AVERAGE(H433:J433)/AVERAGE(E433:G433)</f>
        <v>0.227206446084423</v>
      </c>
    </row>
    <row r="434" customFormat="false" ht="13" hidden="false" customHeight="false" outlineLevel="0" collapsed="false">
      <c r="A434" s="4" t="s">
        <v>681</v>
      </c>
      <c r="B434" s="6" t="s">
        <v>498</v>
      </c>
      <c r="C434" s="6" t="s">
        <v>498</v>
      </c>
      <c r="D434" s="6" t="s">
        <v>498</v>
      </c>
      <c r="E434" s="4" t="n">
        <v>53.9535048346133</v>
      </c>
      <c r="F434" s="4" t="n">
        <v>52.3919455417161</v>
      </c>
      <c r="G434" s="4" t="n">
        <v>49.9860065352385</v>
      </c>
      <c r="H434" s="4" t="n">
        <v>28.851563810124</v>
      </c>
      <c r="I434" s="4" t="n">
        <v>23.1213318912308</v>
      </c>
      <c r="J434" s="4" t="n">
        <v>23.4732782292317</v>
      </c>
      <c r="K434" s="0" t="n">
        <f aca="false">AVERAGE(H434:J434)/AVERAGE(E434:G434)</f>
        <v>0.482603920036798</v>
      </c>
    </row>
    <row r="435" customFormat="false" ht="13" hidden="false" customHeight="false" outlineLevel="0" collapsed="false">
      <c r="A435" s="4" t="s">
        <v>682</v>
      </c>
      <c r="B435" s="6" t="s">
        <v>498</v>
      </c>
      <c r="C435" s="6" t="s">
        <v>498</v>
      </c>
      <c r="D435" s="6" t="s">
        <v>498</v>
      </c>
      <c r="E435" s="4" t="n">
        <v>46.7137374127163</v>
      </c>
      <c r="F435" s="4" t="n">
        <v>49.7723482646303</v>
      </c>
      <c r="G435" s="4" t="n">
        <v>50.666444320535</v>
      </c>
      <c r="H435" s="4" t="n">
        <v>22.3307412858742</v>
      </c>
      <c r="I435" s="4" t="n">
        <v>20.6699135702328</v>
      </c>
      <c r="J435" s="4" t="n">
        <v>18.0697760626016</v>
      </c>
      <c r="K435" s="0" t="n">
        <f aca="false">AVERAGE(H435:J435)/AVERAGE(E435:G435)</f>
        <v>0.415014481365613</v>
      </c>
    </row>
    <row r="436" customFormat="false" ht="13" hidden="false" customHeight="false" outlineLevel="0" collapsed="false">
      <c r="A436" s="4" t="s">
        <v>683</v>
      </c>
      <c r="B436" s="6" t="s">
        <v>498</v>
      </c>
      <c r="C436" s="6" t="s">
        <v>498</v>
      </c>
      <c r="D436" s="6" t="s">
        <v>498</v>
      </c>
      <c r="E436" s="4" t="n">
        <v>14.2497009573845</v>
      </c>
      <c r="F436" s="4" t="n">
        <v>14.6115314788564</v>
      </c>
      <c r="G436" s="4" t="n">
        <v>9.89251857084826</v>
      </c>
      <c r="H436" s="4" t="n">
        <v>1.78399861512494</v>
      </c>
      <c r="I436" s="4" t="n">
        <v>2.39570426824801</v>
      </c>
      <c r="J436" s="4" t="n">
        <v>2.96321086557132</v>
      </c>
      <c r="K436" s="0" t="n">
        <f aca="false">AVERAGE(H436:J436)/AVERAGE(E436:G436)</f>
        <v>0.184315416271257</v>
      </c>
    </row>
    <row r="437" customFormat="false" ht="13" hidden="false" customHeight="false" outlineLevel="0" collapsed="false">
      <c r="A437" s="4" t="s">
        <v>684</v>
      </c>
      <c r="B437" s="6" t="s">
        <v>498</v>
      </c>
      <c r="C437" s="6" t="s">
        <v>498</v>
      </c>
      <c r="D437" s="6" t="s">
        <v>498</v>
      </c>
      <c r="E437" s="4" t="n">
        <v>77.9711459643985</v>
      </c>
      <c r="F437" s="4" t="n">
        <v>79.3446908592879</v>
      </c>
      <c r="G437" s="4" t="n">
        <v>75.2668873274063</v>
      </c>
      <c r="H437" s="4" t="n">
        <v>31.6198375232489</v>
      </c>
      <c r="I437" s="4" t="n">
        <v>37.8298418172186</v>
      </c>
      <c r="J437" s="4" t="n">
        <v>34.2221803886571</v>
      </c>
      <c r="K437" s="0" t="n">
        <f aca="false">AVERAGE(H437:J437)/AVERAGE(E437:G437)</f>
        <v>0.445741875745579</v>
      </c>
    </row>
    <row r="438" customFormat="false" ht="13" hidden="false" customHeight="false" outlineLevel="0" collapsed="false">
      <c r="A438" s="4" t="s">
        <v>685</v>
      </c>
      <c r="B438" s="6" t="s">
        <v>498</v>
      </c>
      <c r="C438" s="6" t="s">
        <v>498</v>
      </c>
      <c r="D438" s="6" t="s">
        <v>498</v>
      </c>
      <c r="E438" s="4" t="n">
        <v>11.7789866784832</v>
      </c>
      <c r="F438" s="4" t="n">
        <v>17.4639818472387</v>
      </c>
      <c r="G438" s="4" t="n">
        <v>9.94485993894798</v>
      </c>
      <c r="H438" s="4" t="n">
        <v>3.07585968124989</v>
      </c>
      <c r="I438" s="4" t="n">
        <v>5.45997716949546</v>
      </c>
      <c r="J438" s="4" t="n">
        <v>0.348613043008391</v>
      </c>
      <c r="K438" s="0" t="n">
        <f aca="false">AVERAGE(H438:J438)/AVERAGE(E438:G438)</f>
        <v>0.226714524428512</v>
      </c>
    </row>
    <row r="439" customFormat="false" ht="13" hidden="false" customHeight="false" outlineLevel="0" collapsed="false">
      <c r="A439" s="4" t="s">
        <v>686</v>
      </c>
      <c r="B439" s="6" t="s">
        <v>498</v>
      </c>
      <c r="C439" s="6" t="s">
        <v>498</v>
      </c>
      <c r="D439" s="6" t="s">
        <v>498</v>
      </c>
      <c r="E439" s="4" t="n">
        <v>16.2032889918647</v>
      </c>
      <c r="F439" s="4" t="n">
        <v>22.7031764014103</v>
      </c>
      <c r="G439" s="4" t="n">
        <v>14.1321693869261</v>
      </c>
      <c r="H439" s="4" t="n">
        <v>3.38344564937488</v>
      </c>
      <c r="I439" s="4" t="n">
        <v>5.34854906399556</v>
      </c>
      <c r="J439" s="4" t="n">
        <v>2.26598477955454</v>
      </c>
      <c r="K439" s="0" t="n">
        <f aca="false">AVERAGE(H439:J439)/AVERAGE(E439:G439)</f>
        <v>0.207357891817955</v>
      </c>
    </row>
    <row r="440" customFormat="false" ht="13" hidden="false" customHeight="false" outlineLevel="0" collapsed="false">
      <c r="A440" s="4" t="s">
        <v>687</v>
      </c>
      <c r="B440" s="6" t="s">
        <v>498</v>
      </c>
      <c r="C440" s="6" t="s">
        <v>498</v>
      </c>
      <c r="D440" s="6" t="s">
        <v>498</v>
      </c>
      <c r="E440" s="4" t="n">
        <v>37.5203819563391</v>
      </c>
      <c r="F440" s="4" t="n">
        <v>24.3913613133101</v>
      </c>
      <c r="G440" s="4" t="n">
        <v>37.476419559404</v>
      </c>
      <c r="H440" s="4" t="n">
        <v>16.9787454404994</v>
      </c>
      <c r="I440" s="4" t="n">
        <v>14.8756520842376</v>
      </c>
      <c r="J440" s="4" t="n">
        <v>10.5745956379212</v>
      </c>
      <c r="K440" s="0" t="n">
        <f aca="false">AVERAGE(H440:J440)/AVERAGE(E440:G440)</f>
        <v>0.426901875987342</v>
      </c>
    </row>
    <row r="441" customFormat="false" ht="13" hidden="false" customHeight="false" outlineLevel="0" collapsed="false">
      <c r="A441" s="4" t="s">
        <v>688</v>
      </c>
      <c r="B441" s="6" t="s">
        <v>498</v>
      </c>
      <c r="C441" s="6" t="s">
        <v>498</v>
      </c>
      <c r="D441" s="6" t="s">
        <v>498</v>
      </c>
      <c r="E441" s="4" t="n">
        <v>35.6817108650637</v>
      </c>
      <c r="F441" s="4" t="n">
        <v>32.3665796902157</v>
      </c>
      <c r="G441" s="4" t="n">
        <v>37.5811022956034</v>
      </c>
      <c r="H441" s="4" t="n">
        <v>9.28909623737467</v>
      </c>
      <c r="I441" s="4" t="n">
        <v>14.8199380314877</v>
      </c>
      <c r="J441" s="4" t="n">
        <v>13.5378065034925</v>
      </c>
      <c r="K441" s="0" t="n">
        <f aca="false">AVERAGE(H441:J441)/AVERAGE(E441:G441)</f>
        <v>0.356404971725067</v>
      </c>
    </row>
    <row r="442" customFormat="false" ht="13" hidden="false" customHeight="false" outlineLevel="0" collapsed="false">
      <c r="A442" s="4" t="s">
        <v>689</v>
      </c>
      <c r="B442" s="6" t="s">
        <v>498</v>
      </c>
      <c r="C442" s="6" t="s">
        <v>498</v>
      </c>
      <c r="D442" s="6" t="s">
        <v>498</v>
      </c>
      <c r="E442" s="4" t="n">
        <v>42.8640198153584</v>
      </c>
      <c r="F442" s="4" t="n">
        <v>49.4230686276855</v>
      </c>
      <c r="G442" s="4" t="n">
        <v>52.5507335721251</v>
      </c>
      <c r="H442" s="4" t="n">
        <v>23.1304648029992</v>
      </c>
      <c r="I442" s="4" t="n">
        <v>31.4227257509739</v>
      </c>
      <c r="J442" s="4" t="n">
        <v>17.3144478027501</v>
      </c>
      <c r="K442" s="0" t="n">
        <f aca="false">AVERAGE(H442:J442)/AVERAGE(E442:G442)</f>
        <v>0.496193862603073</v>
      </c>
    </row>
    <row r="443" customFormat="false" ht="13" hidden="false" customHeight="false" outlineLevel="0" collapsed="false">
      <c r="A443" s="4" t="s">
        <v>690</v>
      </c>
      <c r="B443" s="6" t="s">
        <v>498</v>
      </c>
      <c r="C443" s="6" t="s">
        <v>498</v>
      </c>
      <c r="D443" s="6" t="s">
        <v>498</v>
      </c>
      <c r="E443" s="4" t="n">
        <v>38.6695513883863</v>
      </c>
      <c r="F443" s="4" t="n">
        <v>39.7596653388801</v>
      </c>
      <c r="G443" s="4" t="n">
        <v>35.2780820992155</v>
      </c>
      <c r="H443" s="4" t="n">
        <v>18.5166752811243</v>
      </c>
      <c r="I443" s="4" t="n">
        <v>21.0599119394825</v>
      </c>
      <c r="J443" s="4" t="n">
        <v>16.3848130213944</v>
      </c>
      <c r="K443" s="0" t="n">
        <f aca="false">AVERAGE(H443:J443)/AVERAGE(E443:G443)</f>
        <v>0.492153105557443</v>
      </c>
    </row>
    <row r="444" customFormat="false" ht="13" hidden="false" customHeight="false" outlineLevel="0" collapsed="false">
      <c r="A444" s="4" t="s">
        <v>691</v>
      </c>
      <c r="B444" s="6" t="s">
        <v>498</v>
      </c>
      <c r="C444" s="6" t="s">
        <v>498</v>
      </c>
      <c r="D444" s="6" t="s">
        <v>498</v>
      </c>
      <c r="E444" s="4" t="n">
        <v>23.3855979421593</v>
      </c>
      <c r="F444" s="4" t="n">
        <v>18.7446738493695</v>
      </c>
      <c r="G444" s="4" t="n">
        <v>18.9475752521009</v>
      </c>
      <c r="H444" s="4" t="n">
        <v>6.88992568599976</v>
      </c>
      <c r="I444" s="4" t="n">
        <v>9.80567328399186</v>
      </c>
      <c r="J444" s="4" t="n">
        <v>8.83153042287924</v>
      </c>
      <c r="K444" s="0" t="n">
        <f aca="false">AVERAGE(H444:J444)/AVERAGE(E444:G444)</f>
        <v>0.417944158618362</v>
      </c>
    </row>
    <row r="445" customFormat="false" ht="13" hidden="false" customHeight="false" outlineLevel="0" collapsed="false">
      <c r="A445" s="4" t="s">
        <v>692</v>
      </c>
      <c r="B445" s="6" t="s">
        <v>498</v>
      </c>
      <c r="C445" s="6" t="s">
        <v>498</v>
      </c>
      <c r="D445" s="6" t="s">
        <v>498</v>
      </c>
      <c r="E445" s="4" t="n">
        <v>31.6021593812964</v>
      </c>
      <c r="F445" s="4" t="n">
        <v>32.8904991456329</v>
      </c>
      <c r="G445" s="4" t="n">
        <v>32.0852586451322</v>
      </c>
      <c r="H445" s="4" t="n">
        <v>6.09020216887479</v>
      </c>
      <c r="I445" s="4" t="n">
        <v>13.5942288709887</v>
      </c>
      <c r="J445" s="4" t="n">
        <v>5.46160434046479</v>
      </c>
      <c r="K445" s="0" t="n">
        <f aca="false">AVERAGE(H445:J445)/AVERAGE(E445:G445)</f>
        <v>0.260370446129301</v>
      </c>
    </row>
    <row r="446" customFormat="false" ht="13" hidden="false" customHeight="false" outlineLevel="0" collapsed="false">
      <c r="A446" s="4" t="s">
        <v>693</v>
      </c>
      <c r="B446" s="6" t="s">
        <v>498</v>
      </c>
      <c r="C446" s="6" t="s">
        <v>498</v>
      </c>
      <c r="D446" s="6" t="s">
        <v>498</v>
      </c>
      <c r="E446" s="4" t="n">
        <v>27.350232482722</v>
      </c>
      <c r="F446" s="4" t="n">
        <v>26.9527453175717</v>
      </c>
      <c r="G446" s="4" t="n">
        <v>28.5783869824505</v>
      </c>
      <c r="H446" s="4" t="n">
        <v>11.9958527568746</v>
      </c>
      <c r="I446" s="4" t="n">
        <v>8.69139222899278</v>
      </c>
      <c r="J446" s="4" t="n">
        <v>5.69401303580372</v>
      </c>
      <c r="K446" s="0" t="n">
        <f aca="false">AVERAGE(H446:J446)/AVERAGE(E446:G446)</f>
        <v>0.318301443163055</v>
      </c>
    </row>
    <row r="447" customFormat="false" ht="13" hidden="false" customHeight="false" outlineLevel="0" collapsed="false">
      <c r="A447" s="4" t="s">
        <v>694</v>
      </c>
      <c r="B447" s="6" t="s">
        <v>498</v>
      </c>
      <c r="C447" s="6" t="s">
        <v>498</v>
      </c>
      <c r="D447" s="6" t="s">
        <v>498</v>
      </c>
      <c r="E447" s="4" t="n">
        <v>6.20551493305456</v>
      </c>
      <c r="F447" s="4" t="n">
        <v>9.60519001598129</v>
      </c>
      <c r="G447" s="4" t="n">
        <v>7.95588795115839</v>
      </c>
      <c r="H447" s="4" t="n">
        <v>0.738206323499974</v>
      </c>
      <c r="I447" s="4" t="n">
        <v>0.668568632999445</v>
      </c>
      <c r="J447" s="4" t="n">
        <v>1.2782478243641</v>
      </c>
      <c r="K447" s="0" t="n">
        <f aca="false">AVERAGE(H447:J447)/AVERAGE(E447:G447)</f>
        <v>0.112974661203608</v>
      </c>
    </row>
    <row r="448" customFormat="false" ht="13" hidden="false" customHeight="false" outlineLevel="0" collapsed="false">
      <c r="A448" s="4" t="s">
        <v>695</v>
      </c>
      <c r="B448" s="6" t="s">
        <v>498</v>
      </c>
      <c r="C448" s="6" t="s">
        <v>498</v>
      </c>
      <c r="D448" s="6" t="s">
        <v>498</v>
      </c>
      <c r="E448" s="4" t="n">
        <v>68.4330396784072</v>
      </c>
      <c r="F448" s="4" t="n">
        <v>71.3694724823822</v>
      </c>
      <c r="G448" s="4" t="n">
        <v>75.9473251127027</v>
      </c>
      <c r="H448" s="4" t="n">
        <v>29.405218552749</v>
      </c>
      <c r="I448" s="4" t="n">
        <v>30.8098711707244</v>
      </c>
      <c r="J448" s="4" t="n">
        <v>22.1950304048676</v>
      </c>
      <c r="K448" s="0" t="n">
        <f aca="false">AVERAGE(H448:J448)/AVERAGE(E448:G448)</f>
        <v>0.38197071742805</v>
      </c>
    </row>
    <row r="449" customFormat="false" ht="13" hidden="false" customHeight="false" outlineLevel="0" collapsed="false">
      <c r="A449" s="4" t="s">
        <v>696</v>
      </c>
      <c r="B449" s="6" t="s">
        <v>498</v>
      </c>
      <c r="C449" s="6" t="s">
        <v>498</v>
      </c>
      <c r="D449" s="6" t="s">
        <v>498</v>
      </c>
      <c r="E449" s="4" t="n">
        <v>11.7789866784832</v>
      </c>
      <c r="F449" s="4" t="n">
        <v>11.4680147463534</v>
      </c>
      <c r="G449" s="4" t="n">
        <v>13.7134384421283</v>
      </c>
      <c r="H449" s="4" t="n">
        <v>4.18316916649985</v>
      </c>
      <c r="I449" s="4" t="n">
        <v>3.84426963974681</v>
      </c>
      <c r="J449" s="4" t="n">
        <v>0.92963478135571</v>
      </c>
      <c r="K449" s="0" t="n">
        <f aca="false">AVERAGE(H449:J449)/AVERAGE(E449:G449)</f>
        <v>0.242342180445968</v>
      </c>
    </row>
    <row r="450" customFormat="false" ht="13" hidden="false" customHeight="false" outlineLevel="0" collapsed="false">
      <c r="A450" s="4" t="s">
        <v>697</v>
      </c>
      <c r="B450" s="6" t="s">
        <v>498</v>
      </c>
      <c r="C450" s="6" t="s">
        <v>498</v>
      </c>
      <c r="D450" s="6" t="s">
        <v>498</v>
      </c>
      <c r="E450" s="4" t="n">
        <v>12.238654451302</v>
      </c>
      <c r="F450" s="4" t="n">
        <v>12.8651332941325</v>
      </c>
      <c r="G450" s="4" t="n">
        <v>13.6087557059288</v>
      </c>
      <c r="H450" s="4" t="n">
        <v>1.66096422787494</v>
      </c>
      <c r="I450" s="4" t="n">
        <v>2.89713074299759</v>
      </c>
      <c r="J450" s="4" t="n">
        <v>1.91737173654615</v>
      </c>
      <c r="K450" s="0" t="n">
        <f aca="false">AVERAGE(H450:J450)/AVERAGE(E450:G450)</f>
        <v>0.167270505373902</v>
      </c>
    </row>
    <row r="451" customFormat="false" ht="13" hidden="false" customHeight="false" outlineLevel="0" collapsed="false">
      <c r="A451" s="4" t="s">
        <v>698</v>
      </c>
      <c r="B451" s="6" t="s">
        <v>498</v>
      </c>
      <c r="C451" s="6" t="s">
        <v>498</v>
      </c>
      <c r="D451" s="6" t="s">
        <v>498</v>
      </c>
      <c r="E451" s="4" t="n">
        <v>16.7778737078883</v>
      </c>
      <c r="F451" s="4" t="n">
        <v>18.8028871221937</v>
      </c>
      <c r="G451" s="4" t="n">
        <v>18.0577719944055</v>
      </c>
      <c r="H451" s="4" t="n">
        <v>6.95144287962476</v>
      </c>
      <c r="I451" s="4" t="n">
        <v>8.13425170149324</v>
      </c>
      <c r="J451" s="4" t="n">
        <v>5.63591086196899</v>
      </c>
      <c r="K451" s="0" t="n">
        <f aca="false">AVERAGE(H451:J451)/AVERAGE(E451:G451)</f>
        <v>0.386319393017159</v>
      </c>
    </row>
    <row r="452" customFormat="false" ht="13" hidden="false" customHeight="false" outlineLevel="0" collapsed="false">
      <c r="A452" s="4" t="s">
        <v>699</v>
      </c>
      <c r="B452" s="6" t="s">
        <v>498</v>
      </c>
      <c r="C452" s="6" t="s">
        <v>498</v>
      </c>
      <c r="D452" s="6" t="s">
        <v>498</v>
      </c>
      <c r="E452" s="4" t="n">
        <v>20.9723421348603</v>
      </c>
      <c r="F452" s="4" t="n">
        <v>15.3683040255701</v>
      </c>
      <c r="G452" s="4" t="n">
        <v>16.3305068471146</v>
      </c>
      <c r="H452" s="4" t="n">
        <v>8.4893727202497</v>
      </c>
      <c r="I452" s="4" t="n">
        <v>4.23426800899648</v>
      </c>
      <c r="J452" s="4" t="n">
        <v>3.13751738707552</v>
      </c>
      <c r="K452" s="0" t="n">
        <f aca="false">AVERAGE(H452:J452)/AVERAGE(E452:G452)</f>
        <v>0.301135578217732</v>
      </c>
    </row>
    <row r="453" customFormat="false" ht="13" hidden="false" customHeight="false" outlineLevel="0" collapsed="false">
      <c r="A453" s="4" t="s">
        <v>700</v>
      </c>
      <c r="B453" s="6" t="s">
        <v>498</v>
      </c>
      <c r="C453" s="6" t="s">
        <v>498</v>
      </c>
      <c r="D453" s="6" t="s">
        <v>498</v>
      </c>
      <c r="E453" s="4" t="n">
        <v>9.82539864400305</v>
      </c>
      <c r="F453" s="4" t="n">
        <v>7.50951219431265</v>
      </c>
      <c r="G453" s="4" t="n">
        <v>11.2010527733414</v>
      </c>
      <c r="H453" s="4" t="n">
        <v>3.19889406849989</v>
      </c>
      <c r="I453" s="4" t="n">
        <v>2.50713237374792</v>
      </c>
      <c r="J453" s="4" t="n">
        <v>0.813430433686246</v>
      </c>
      <c r="K453" s="0" t="n">
        <f aca="false">AVERAGE(H453:J453)/AVERAGE(E453:G453)</f>
        <v>0.228464577704704</v>
      </c>
    </row>
    <row r="454" customFormat="false" ht="13" hidden="false" customHeight="false" outlineLevel="0" collapsed="false">
      <c r="A454" s="4" t="s">
        <v>701</v>
      </c>
      <c r="B454" s="6" t="s">
        <v>498</v>
      </c>
      <c r="C454" s="6" t="s">
        <v>498</v>
      </c>
      <c r="D454" s="6" t="s">
        <v>498</v>
      </c>
      <c r="E454" s="4" t="n">
        <v>53.4938370617944</v>
      </c>
      <c r="F454" s="4" t="n">
        <v>53.2069313612539</v>
      </c>
      <c r="G454" s="4" t="n">
        <v>54.487364191815</v>
      </c>
      <c r="H454" s="4" t="n">
        <v>23.4380507711242</v>
      </c>
      <c r="I454" s="4" t="n">
        <v>18.9984919877342</v>
      </c>
      <c r="J454" s="4" t="n">
        <v>19.9871477991478</v>
      </c>
      <c r="K454" s="0" t="n">
        <f aca="false">AVERAGE(H454:J454)/AVERAGE(E454:G454)</f>
        <v>0.387272248554172</v>
      </c>
    </row>
    <row r="455" customFormat="false" ht="13" hidden="false" customHeight="false" outlineLevel="0" collapsed="false">
      <c r="A455" s="4" t="s">
        <v>702</v>
      </c>
      <c r="B455" s="6" t="s">
        <v>498</v>
      </c>
      <c r="C455" s="6" t="s">
        <v>498</v>
      </c>
      <c r="D455" s="6" t="s">
        <v>498</v>
      </c>
      <c r="E455" s="4" t="n">
        <v>9.53810628599127</v>
      </c>
      <c r="F455" s="4" t="n">
        <v>12.166574020243</v>
      </c>
      <c r="G455" s="4" t="n">
        <v>15.5977276937184</v>
      </c>
      <c r="H455" s="4" t="n">
        <v>6.02868497524979</v>
      </c>
      <c r="I455" s="4" t="n">
        <v>4.56855232549621</v>
      </c>
      <c r="J455" s="4" t="n">
        <v>3.42802825624918</v>
      </c>
      <c r="K455" s="0" t="n">
        <f aca="false">AVERAGE(H455:J455)/AVERAGE(E455:G455)</f>
        <v>0.375988208509568</v>
      </c>
    </row>
    <row r="456" customFormat="false" ht="13" hidden="false" customHeight="false" outlineLevel="0" collapsed="false">
      <c r="A456" s="4" t="s">
        <v>703</v>
      </c>
      <c r="B456" s="6" t="s">
        <v>498</v>
      </c>
      <c r="C456" s="6" t="s">
        <v>498</v>
      </c>
      <c r="D456" s="6" t="s">
        <v>498</v>
      </c>
      <c r="E456" s="4" t="n">
        <v>22.9259301693405</v>
      </c>
      <c r="F456" s="4" t="n">
        <v>29.9216222316023</v>
      </c>
      <c r="G456" s="4" t="n">
        <v>24.6527843749711</v>
      </c>
      <c r="H456" s="4" t="n">
        <v>7.56661481587473</v>
      </c>
      <c r="I456" s="4" t="n">
        <v>7.79996738499352</v>
      </c>
      <c r="J456" s="4" t="n">
        <v>9.2963478135571</v>
      </c>
      <c r="K456" s="0" t="n">
        <f aca="false">AVERAGE(H456:J456)/AVERAGE(E456:G456)</f>
        <v>0.31822997215788</v>
      </c>
    </row>
    <row r="457" customFormat="false" ht="13" hidden="false" customHeight="false" outlineLevel="0" collapsed="false">
      <c r="A457" s="4" t="s">
        <v>704</v>
      </c>
      <c r="B457" s="6" t="s">
        <v>498</v>
      </c>
      <c r="C457" s="6" t="s">
        <v>498</v>
      </c>
      <c r="D457" s="6" t="s">
        <v>498</v>
      </c>
      <c r="E457" s="4" t="n">
        <v>6.78009964907813</v>
      </c>
      <c r="F457" s="4" t="n">
        <v>5.35562109981987</v>
      </c>
      <c r="G457" s="4" t="n">
        <v>11.5674423500395</v>
      </c>
      <c r="H457" s="4" t="n">
        <v>0.0615171936249978</v>
      </c>
      <c r="I457" s="4" t="n">
        <v>0.0557140527499537</v>
      </c>
      <c r="J457" s="4" t="n">
        <v>0.0581021738347319</v>
      </c>
      <c r="K457" s="0" t="n">
        <f aca="false">AVERAGE(H457:J457)/AVERAGE(E457:G457)</f>
        <v>0.00739704736780649</v>
      </c>
    </row>
    <row r="458" customFormat="false" ht="13" hidden="false" customHeight="false" outlineLevel="0" collapsed="false">
      <c r="A458" s="4" t="s">
        <v>705</v>
      </c>
      <c r="B458" s="6" t="s">
        <v>498</v>
      </c>
      <c r="C458" s="6" t="s">
        <v>498</v>
      </c>
      <c r="D458" s="6" t="s">
        <v>498</v>
      </c>
      <c r="E458" s="4" t="n">
        <v>38.6695513883863</v>
      </c>
      <c r="F458" s="4" t="n">
        <v>31.4351673250297</v>
      </c>
      <c r="G458" s="4" t="n">
        <v>28.4737042462511</v>
      </c>
      <c r="H458" s="4" t="n">
        <v>13.7798513719995</v>
      </c>
      <c r="I458" s="4" t="n">
        <v>13.8170850819885</v>
      </c>
      <c r="J458" s="4" t="n">
        <v>11.9690478099548</v>
      </c>
      <c r="K458" s="0" t="n">
        <f aca="false">AVERAGE(H458:J458)/AVERAGE(E458:G458)</f>
        <v>0.40136556333561</v>
      </c>
    </row>
    <row r="459" customFormat="false" ht="13" hidden="false" customHeight="false" outlineLevel="0" collapsed="false">
      <c r="A459" s="4" t="s">
        <v>706</v>
      </c>
      <c r="B459" s="6" t="s">
        <v>498</v>
      </c>
      <c r="C459" s="6" t="s">
        <v>498</v>
      </c>
      <c r="D459" s="6" t="s">
        <v>498</v>
      </c>
      <c r="E459" s="4" t="n">
        <v>37.2905480699297</v>
      </c>
      <c r="F459" s="4" t="n">
        <v>36.4997220607289</v>
      </c>
      <c r="G459" s="4" t="n">
        <v>41.1926566944845</v>
      </c>
      <c r="H459" s="4" t="n">
        <v>19.9315707344993</v>
      </c>
      <c r="I459" s="4" t="n">
        <v>20.2242011482332</v>
      </c>
      <c r="J459" s="4" t="n">
        <v>13.0729891128147</v>
      </c>
      <c r="K459" s="0" t="n">
        <f aca="false">AVERAGE(H459:J459)/AVERAGE(E459:G459)</f>
        <v>0.462927518591462</v>
      </c>
    </row>
    <row r="460" customFormat="false" ht="13" hidden="false" customHeight="false" outlineLevel="0" collapsed="false">
      <c r="A460" s="4" t="s">
        <v>707</v>
      </c>
      <c r="B460" s="6" t="s">
        <v>498</v>
      </c>
      <c r="C460" s="6" t="s">
        <v>498</v>
      </c>
      <c r="D460" s="6" t="s">
        <v>498</v>
      </c>
      <c r="E460" s="4" t="n">
        <v>80.6142356581069</v>
      </c>
      <c r="F460" s="4" t="n">
        <v>81.7314350450772</v>
      </c>
      <c r="G460" s="4" t="n">
        <v>79.2448313029855</v>
      </c>
      <c r="H460" s="4" t="n">
        <v>37.0333505622487</v>
      </c>
      <c r="I460" s="4" t="n">
        <v>50.2540755804583</v>
      </c>
      <c r="J460" s="4" t="n">
        <v>27.1337151808198</v>
      </c>
      <c r="K460" s="0" t="n">
        <f aca="false">AVERAGE(H460:J460)/AVERAGE(E460:G460)</f>
        <v>0.473616058468245</v>
      </c>
    </row>
    <row r="461" customFormat="false" ht="13" hidden="false" customHeight="false" outlineLevel="0" collapsed="false">
      <c r="A461" s="4" t="s">
        <v>708</v>
      </c>
      <c r="B461" s="6" t="s">
        <v>498</v>
      </c>
      <c r="C461" s="6" t="s">
        <v>498</v>
      </c>
      <c r="D461" s="6" t="s">
        <v>498</v>
      </c>
      <c r="E461" s="4" t="n">
        <v>98.5987372696447</v>
      </c>
      <c r="F461" s="4" t="n">
        <v>93.1412365186065</v>
      </c>
      <c r="G461" s="4" t="n">
        <v>94.633193524305</v>
      </c>
      <c r="H461" s="4" t="n">
        <v>39.3710039199986</v>
      </c>
      <c r="I461" s="4" t="n">
        <v>52.3154955322065</v>
      </c>
      <c r="J461" s="4" t="n">
        <v>39.3932738599482</v>
      </c>
      <c r="K461" s="0" t="n">
        <f aca="false">AVERAGE(H461:J461)/AVERAGE(E461:G461)</f>
        <v>0.4577236566619</v>
      </c>
    </row>
    <row r="462" customFormat="false" ht="13" hidden="false" customHeight="false" outlineLevel="0" collapsed="false">
      <c r="A462" s="4" t="s">
        <v>709</v>
      </c>
      <c r="B462" s="6" t="s">
        <v>498</v>
      </c>
      <c r="C462" s="6" t="s">
        <v>498</v>
      </c>
      <c r="D462" s="6" t="s">
        <v>498</v>
      </c>
      <c r="E462" s="4" t="n">
        <v>84.6363286702719</v>
      </c>
      <c r="F462" s="4" t="n">
        <v>82.8374872287356</v>
      </c>
      <c r="G462" s="4" t="n">
        <v>86.8866710455455</v>
      </c>
      <c r="H462" s="4" t="n">
        <v>24.7299118372491</v>
      </c>
      <c r="I462" s="4" t="n">
        <v>29.1384495882258</v>
      </c>
      <c r="J462" s="4" t="n">
        <v>18.6507978009489</v>
      </c>
      <c r="K462" s="0" t="n">
        <f aca="false">AVERAGE(H462:J462)/AVERAGE(E462:G462)</f>
        <v>0.285103870092181</v>
      </c>
    </row>
    <row r="463" customFormat="false" ht="13" hidden="false" customHeight="false" outlineLevel="0" collapsed="false">
      <c r="A463" s="4" t="s">
        <v>710</v>
      </c>
      <c r="B463" s="6" t="s">
        <v>498</v>
      </c>
      <c r="C463" s="6" t="s">
        <v>498</v>
      </c>
      <c r="D463" s="6" t="s">
        <v>498</v>
      </c>
      <c r="E463" s="4" t="n">
        <v>5.80330563183806</v>
      </c>
      <c r="F463" s="4" t="n">
        <v>16.9400623918216</v>
      </c>
      <c r="G463" s="4" t="n">
        <v>13.6610970740285</v>
      </c>
      <c r="H463" s="4" t="n">
        <v>1.72248142149994</v>
      </c>
      <c r="I463" s="4" t="n">
        <v>0.0557140527499537</v>
      </c>
      <c r="J463" s="4" t="n">
        <v>0.522919564512587</v>
      </c>
      <c r="K463" s="0" t="n">
        <f aca="false">AVERAGE(H463:J463)/AVERAGE(E463:G463)</f>
        <v>0.0632096923437178</v>
      </c>
    </row>
    <row r="464" customFormat="false" ht="13" hidden="false" customHeight="false" outlineLevel="0" collapsed="false">
      <c r="A464" s="4" t="s">
        <v>711</v>
      </c>
      <c r="B464" s="6" t="s">
        <v>498</v>
      </c>
      <c r="C464" s="6" t="s">
        <v>498</v>
      </c>
      <c r="D464" s="6" t="s">
        <v>498</v>
      </c>
      <c r="E464" s="4" t="n">
        <v>10.8021926612431</v>
      </c>
      <c r="F464" s="4" t="n">
        <v>11.1187351094086</v>
      </c>
      <c r="G464" s="4" t="n">
        <v>12.0908560310368</v>
      </c>
      <c r="H464" s="4" t="n">
        <v>3.81406600474987</v>
      </c>
      <c r="I464" s="4" t="n">
        <v>4.28998206174644</v>
      </c>
      <c r="J464" s="4" t="n">
        <v>2.90510869173659</v>
      </c>
      <c r="K464" s="0" t="n">
        <f aca="false">AVERAGE(H464:J464)/AVERAGE(E464:G464)</f>
        <v>0.323686544123168</v>
      </c>
    </row>
    <row r="465" customFormat="false" ht="13" hidden="false" customHeight="false" outlineLevel="0" collapsed="false">
      <c r="A465" s="4" t="s">
        <v>712</v>
      </c>
      <c r="B465" s="6" t="s">
        <v>498</v>
      </c>
      <c r="C465" s="6" t="s">
        <v>498</v>
      </c>
      <c r="D465" s="6" t="s">
        <v>498</v>
      </c>
      <c r="E465" s="4" t="n">
        <v>80.3269433000951</v>
      </c>
      <c r="F465" s="4" t="n">
        <v>69.6812875704825</v>
      </c>
      <c r="G465" s="4" t="n">
        <v>90.9692977573242</v>
      </c>
      <c r="H465" s="4" t="n">
        <v>37.0948677558737</v>
      </c>
      <c r="I465" s="4" t="n">
        <v>35.6012797072204</v>
      </c>
      <c r="J465" s="4" t="n">
        <v>34.3383847363265</v>
      </c>
      <c r="K465" s="0" t="n">
        <f aca="false">AVERAGE(H465:J465)/AVERAGE(E465:G465)</f>
        <v>0.444168104838916</v>
      </c>
    </row>
    <row r="466" customFormat="false" ht="13" hidden="false" customHeight="false" outlineLevel="0" collapsed="false">
      <c r="A466" s="4" t="s">
        <v>713</v>
      </c>
      <c r="B466" s="6" t="s">
        <v>498</v>
      </c>
      <c r="C466" s="6" t="s">
        <v>498</v>
      </c>
      <c r="D466" s="6" t="s">
        <v>498</v>
      </c>
      <c r="E466" s="4" t="n">
        <v>55.9070928690934</v>
      </c>
      <c r="F466" s="4" t="n">
        <v>54.4876233633848</v>
      </c>
      <c r="G466" s="4" t="n">
        <v>50.2477133757372</v>
      </c>
      <c r="H466" s="4" t="n">
        <v>13.1646794357495</v>
      </c>
      <c r="I466" s="4" t="n">
        <v>24.6256113154795</v>
      </c>
      <c r="J466" s="4" t="n">
        <v>11.4461282454422</v>
      </c>
      <c r="K466" s="0" t="n">
        <f aca="false">AVERAGE(H466:J466)/AVERAGE(E466:G466)</f>
        <v>0.306496976650267</v>
      </c>
    </row>
    <row r="467" customFormat="false" ht="13" hidden="false" customHeight="false" outlineLevel="0" collapsed="false">
      <c r="A467" s="4" t="s">
        <v>714</v>
      </c>
      <c r="B467" s="6" t="s">
        <v>498</v>
      </c>
      <c r="C467" s="6" t="s">
        <v>498</v>
      </c>
      <c r="D467" s="6" t="s">
        <v>498</v>
      </c>
      <c r="E467" s="4" t="n">
        <v>22.4662623965216</v>
      </c>
      <c r="F467" s="4" t="n">
        <v>28.1752240468785</v>
      </c>
      <c r="G467" s="4" t="n">
        <v>18.0054306263058</v>
      </c>
      <c r="H467" s="4" t="n">
        <v>10.6424744971246</v>
      </c>
      <c r="I467" s="4" t="n">
        <v>11.5885229719904</v>
      </c>
      <c r="J467" s="4" t="n">
        <v>10.7489021594254</v>
      </c>
      <c r="K467" s="0" t="n">
        <f aca="false">AVERAGE(H467:J467)/AVERAGE(E467:G467)</f>
        <v>0.480427978944076</v>
      </c>
    </row>
    <row r="468" customFormat="false" ht="13" hidden="false" customHeight="false" outlineLevel="0" collapsed="false">
      <c r="A468" s="4" t="s">
        <v>715</v>
      </c>
      <c r="B468" s="6" t="s">
        <v>498</v>
      </c>
      <c r="C468" s="6" t="s">
        <v>498</v>
      </c>
      <c r="D468" s="6" t="s">
        <v>498</v>
      </c>
      <c r="E468" s="4" t="n">
        <v>14.8242856734081</v>
      </c>
      <c r="F468" s="4" t="n">
        <v>22.7613896742345</v>
      </c>
      <c r="G468" s="4" t="n">
        <v>17.0632860005107</v>
      </c>
      <c r="H468" s="4" t="n">
        <v>0.922757904374968</v>
      </c>
      <c r="I468" s="4" t="n">
        <v>0.947138896749213</v>
      </c>
      <c r="J468" s="4" t="n">
        <v>0.987736955190442</v>
      </c>
      <c r="K468" s="0" t="n">
        <f aca="false">AVERAGE(H468:J468)/AVERAGE(E468:G468)</f>
        <v>0.0522907240287594</v>
      </c>
    </row>
    <row r="469" customFormat="false" ht="13" hidden="false" customHeight="false" outlineLevel="0" collapsed="false">
      <c r="A469" s="4" t="s">
        <v>716</v>
      </c>
      <c r="B469" s="6" t="s">
        <v>498</v>
      </c>
      <c r="C469" s="6" t="s">
        <v>498</v>
      </c>
      <c r="D469" s="6" t="s">
        <v>498</v>
      </c>
      <c r="E469" s="4" t="n">
        <v>5.11380397260978</v>
      </c>
      <c r="F469" s="4" t="n">
        <v>8.03343164972981</v>
      </c>
      <c r="G469" s="4" t="n">
        <v>8.16525342355729</v>
      </c>
      <c r="H469" s="4" t="n">
        <v>1.90703300237493</v>
      </c>
      <c r="I469" s="4" t="n">
        <v>2.33999021549806</v>
      </c>
      <c r="J469" s="4" t="n">
        <v>0.290510869173659</v>
      </c>
      <c r="K469" s="0" t="n">
        <f aca="false">AVERAGE(H469:J469)/AVERAGE(E469:G469)</f>
        <v>0.212904934626593</v>
      </c>
    </row>
    <row r="470" customFormat="false" ht="13" hidden="false" customHeight="false" outlineLevel="0" collapsed="false">
      <c r="A470" s="4" t="s">
        <v>717</v>
      </c>
      <c r="B470" s="6" t="s">
        <v>498</v>
      </c>
      <c r="C470" s="6" t="s">
        <v>498</v>
      </c>
      <c r="D470" s="6" t="s">
        <v>498</v>
      </c>
      <c r="E470" s="4" t="n">
        <v>12.4110298661091</v>
      </c>
      <c r="F470" s="4" t="n">
        <v>16.707209300525</v>
      </c>
      <c r="G470" s="4" t="n">
        <v>10.6776390923442</v>
      </c>
      <c r="H470" s="4" t="n">
        <v>2.27613616412492</v>
      </c>
      <c r="I470" s="4" t="n">
        <v>6.51854417174459</v>
      </c>
      <c r="J470" s="4" t="n">
        <v>1.33634999819883</v>
      </c>
      <c r="K470" s="0" t="n">
        <f aca="false">AVERAGE(H470:J470)/AVERAGE(E470:G470)</f>
        <v>0.25457486496815</v>
      </c>
    </row>
    <row r="471" customFormat="false" ht="13" hidden="false" customHeight="false" outlineLevel="0" collapsed="false">
      <c r="A471" s="4" t="s">
        <v>718</v>
      </c>
      <c r="B471" s="6" t="s">
        <v>498</v>
      </c>
      <c r="C471" s="6" t="s">
        <v>498</v>
      </c>
      <c r="D471" s="6" t="s">
        <v>498</v>
      </c>
      <c r="E471" s="4" t="n">
        <v>16.7778737078883</v>
      </c>
      <c r="F471" s="4" t="n">
        <v>18.6864605765454</v>
      </c>
      <c r="G471" s="4" t="n">
        <v>19.5233303011979</v>
      </c>
      <c r="H471" s="4" t="n">
        <v>6.64385691149977</v>
      </c>
      <c r="I471" s="4" t="n">
        <v>7.29854091024394</v>
      </c>
      <c r="J471" s="4" t="n">
        <v>5.22919564512587</v>
      </c>
      <c r="K471" s="0" t="n">
        <f aca="false">AVERAGE(H471:J471)/AVERAGE(E471:G471)</f>
        <v>0.34865262257163</v>
      </c>
    </row>
    <row r="472" customFormat="false" ht="13" hidden="false" customHeight="false" outlineLevel="0" collapsed="false">
      <c r="A472" s="4" t="s">
        <v>719</v>
      </c>
      <c r="B472" s="6" t="s">
        <v>498</v>
      </c>
      <c r="C472" s="6" t="s">
        <v>498</v>
      </c>
      <c r="D472" s="6" t="s">
        <v>498</v>
      </c>
      <c r="E472" s="4" t="n">
        <v>6.60772423427106</v>
      </c>
      <c r="F472" s="4" t="n">
        <v>7.85879183125742</v>
      </c>
      <c r="G472" s="4" t="n">
        <v>8.00822931925811</v>
      </c>
      <c r="H472" s="4" t="n">
        <v>0.738206323499974</v>
      </c>
      <c r="I472" s="4" t="n">
        <v>2.39570426824801</v>
      </c>
      <c r="J472" s="4" t="n">
        <v>1.10394130285991</v>
      </c>
      <c r="K472" s="0" t="n">
        <f aca="false">AVERAGE(H472:J472)/AVERAGE(E472:G472)</f>
        <v>0.188560618687878</v>
      </c>
    </row>
    <row r="473" customFormat="false" ht="13" hidden="false" customHeight="false" outlineLevel="0" collapsed="false">
      <c r="A473" s="4" t="s">
        <v>720</v>
      </c>
      <c r="B473" s="6" t="s">
        <v>498</v>
      </c>
      <c r="C473" s="6" t="s">
        <v>498</v>
      </c>
      <c r="D473" s="6" t="s">
        <v>498</v>
      </c>
      <c r="E473" s="4" t="n">
        <v>12.5259468093138</v>
      </c>
      <c r="F473" s="4" t="n">
        <v>12.9233465669566</v>
      </c>
      <c r="G473" s="4" t="n">
        <v>7.90354658305866</v>
      </c>
      <c r="H473" s="4" t="n">
        <v>5.16744426449982</v>
      </c>
      <c r="I473" s="4" t="n">
        <v>3.78855558699685</v>
      </c>
      <c r="J473" s="4" t="n">
        <v>1.91737173654615</v>
      </c>
      <c r="K473" s="0" t="n">
        <f aca="false">AVERAGE(H473:J473)/AVERAGE(E473:G473)</f>
        <v>0.326010366772423</v>
      </c>
    </row>
    <row r="474" customFormat="false" ht="13" hidden="false" customHeight="false" outlineLevel="0" collapsed="false">
      <c r="A474" s="4" t="s">
        <v>721</v>
      </c>
      <c r="B474" s="6" t="s">
        <v>498</v>
      </c>
      <c r="C474" s="6" t="s">
        <v>498</v>
      </c>
      <c r="D474" s="6" t="s">
        <v>498</v>
      </c>
      <c r="E474" s="4" t="n">
        <v>60.9634383701008</v>
      </c>
      <c r="F474" s="4" t="n">
        <v>57.747566641536</v>
      </c>
      <c r="G474" s="4" t="n">
        <v>56.6333602839038</v>
      </c>
      <c r="H474" s="4" t="n">
        <v>26.0217729033741</v>
      </c>
      <c r="I474" s="4" t="n">
        <v>30.141302537725</v>
      </c>
      <c r="J474" s="4" t="n">
        <v>22.9503586647191</v>
      </c>
      <c r="K474" s="0" t="n">
        <f aca="false">AVERAGE(H474:J474)/AVERAGE(E474:G474)</f>
        <v>0.451188916008071</v>
      </c>
    </row>
    <row r="475" customFormat="false" ht="13" hidden="false" customHeight="false" outlineLevel="0" collapsed="false">
      <c r="A475" s="4" t="s">
        <v>722</v>
      </c>
      <c r="B475" s="6" t="s">
        <v>498</v>
      </c>
      <c r="C475" s="6" t="s">
        <v>498</v>
      </c>
      <c r="D475" s="6" t="s">
        <v>498</v>
      </c>
      <c r="E475" s="4" t="n">
        <v>55.4474250962745</v>
      </c>
      <c r="F475" s="4" t="n">
        <v>54.7786897275054</v>
      </c>
      <c r="G475" s="4" t="n">
        <v>55.3248260814106</v>
      </c>
      <c r="H475" s="4" t="n">
        <v>27.559702743999</v>
      </c>
      <c r="I475" s="4" t="n">
        <v>35.4341375489706</v>
      </c>
      <c r="J475" s="4" t="n">
        <v>18.1859804102711</v>
      </c>
      <c r="K475" s="0" t="n">
        <f aca="false">AVERAGE(H475:J475)/AVERAGE(E475:G475)</f>
        <v>0.490361578492819</v>
      </c>
    </row>
    <row r="476" customFormat="false" ht="13" hidden="false" customHeight="false" outlineLevel="0" collapsed="false">
      <c r="A476" s="4" t="s">
        <v>723</v>
      </c>
      <c r="B476" s="6" t="s">
        <v>498</v>
      </c>
      <c r="C476" s="6" t="s">
        <v>498</v>
      </c>
      <c r="D476" s="6" t="s">
        <v>498</v>
      </c>
      <c r="E476" s="4" t="n">
        <v>58.894933392416</v>
      </c>
      <c r="F476" s="4" t="n">
        <v>60.3671639186218</v>
      </c>
      <c r="G476" s="4" t="n">
        <v>56.8427257563027</v>
      </c>
      <c r="H476" s="4" t="n">
        <v>25.3450837734991</v>
      </c>
      <c r="I476" s="4" t="n">
        <v>36.6598467094696</v>
      </c>
      <c r="J476" s="4" t="n">
        <v>22.0207238833634</v>
      </c>
      <c r="K476" s="0" t="n">
        <f aca="false">AVERAGE(H476:J476)/AVERAGE(E476:G476)</f>
        <v>0.477134316384973</v>
      </c>
    </row>
    <row r="477" customFormat="false" ht="13" hidden="false" customHeight="false" outlineLevel="0" collapsed="false">
      <c r="A477" s="4" t="s">
        <v>724</v>
      </c>
      <c r="B477" s="6" t="s">
        <v>498</v>
      </c>
      <c r="C477" s="6" t="s">
        <v>498</v>
      </c>
      <c r="D477" s="6" t="s">
        <v>498</v>
      </c>
      <c r="E477" s="4" t="n">
        <v>15.1690365030223</v>
      </c>
      <c r="F477" s="4" t="n">
        <v>20.8403516710382</v>
      </c>
      <c r="G477" s="4" t="n">
        <v>17.8484065220066</v>
      </c>
      <c r="H477" s="4" t="n">
        <v>6.33627094337478</v>
      </c>
      <c r="I477" s="4" t="n">
        <v>3.7328415342469</v>
      </c>
      <c r="J477" s="4" t="n">
        <v>4.59007173294382</v>
      </c>
      <c r="K477" s="0" t="n">
        <f aca="false">AVERAGE(H477:J477)/AVERAGE(E477:G477)</f>
        <v>0.272183149965403</v>
      </c>
    </row>
    <row r="478" customFormat="false" ht="13" hidden="false" customHeight="false" outlineLevel="0" collapsed="false">
      <c r="A478" s="4" t="s">
        <v>725</v>
      </c>
      <c r="B478" s="6" t="s">
        <v>498</v>
      </c>
      <c r="C478" s="6" t="s">
        <v>498</v>
      </c>
      <c r="D478" s="6" t="s">
        <v>498</v>
      </c>
      <c r="E478" s="4" t="n">
        <v>14.5944517869987</v>
      </c>
      <c r="F478" s="4" t="n">
        <v>11.5262280191775</v>
      </c>
      <c r="G478" s="4" t="n">
        <v>16.2258241109151</v>
      </c>
      <c r="H478" s="4" t="n">
        <v>3.32192845574988</v>
      </c>
      <c r="I478" s="4" t="n">
        <v>7.63282522674366</v>
      </c>
      <c r="J478" s="4" t="n">
        <v>1.39445217203356</v>
      </c>
      <c r="K478" s="0" t="n">
        <f aca="false">AVERAGE(H478:J478)/AVERAGE(E478:G478)</f>
        <v>0.291622795560766</v>
      </c>
    </row>
    <row r="479" customFormat="false" ht="13" hidden="false" customHeight="false" outlineLevel="0" collapsed="false">
      <c r="A479" s="4" t="s">
        <v>726</v>
      </c>
      <c r="B479" s="6" t="s">
        <v>498</v>
      </c>
      <c r="C479" s="6" t="s">
        <v>498</v>
      </c>
      <c r="D479" s="6" t="s">
        <v>498</v>
      </c>
      <c r="E479" s="4" t="n">
        <v>33.7855813021859</v>
      </c>
      <c r="F479" s="4" t="n">
        <v>32.483006235864</v>
      </c>
      <c r="G479" s="4" t="n">
        <v>32.6610136942292</v>
      </c>
      <c r="H479" s="4" t="n">
        <v>11.2576464333746</v>
      </c>
      <c r="I479" s="4" t="n">
        <v>12.6470899742395</v>
      </c>
      <c r="J479" s="4" t="n">
        <v>7.90189564152353</v>
      </c>
      <c r="K479" s="0" t="n">
        <f aca="false">AVERAGE(H479:J479)/AVERAGE(E479:G479)</f>
        <v>0.32150773532846</v>
      </c>
    </row>
    <row r="480" customFormat="false" ht="13" hidden="false" customHeight="false" outlineLevel="0" collapsed="false">
      <c r="A480" s="4" t="s">
        <v>727</v>
      </c>
      <c r="B480" s="6" t="s">
        <v>498</v>
      </c>
      <c r="C480" s="6" t="s">
        <v>498</v>
      </c>
      <c r="D480" s="6" t="s">
        <v>498</v>
      </c>
      <c r="E480" s="4" t="n">
        <v>84.2341193690554</v>
      </c>
      <c r="F480" s="4" t="n">
        <v>91.6859046980032</v>
      </c>
      <c r="G480" s="4" t="n">
        <v>78.0409798366918</v>
      </c>
      <c r="H480" s="4" t="n">
        <v>41.0934853414986</v>
      </c>
      <c r="I480" s="4" t="n">
        <v>44.2926719362132</v>
      </c>
      <c r="J480" s="4" t="n">
        <v>37.1272890803937</v>
      </c>
      <c r="K480" s="0" t="n">
        <f aca="false">AVERAGE(H480:J480)/AVERAGE(E480:G480)</f>
        <v>0.482410466468849</v>
      </c>
    </row>
    <row r="481" customFormat="false" ht="13" hidden="false" customHeight="false" outlineLevel="0" collapsed="false">
      <c r="A481" s="4" t="s">
        <v>728</v>
      </c>
      <c r="B481" s="6" t="s">
        <v>498</v>
      </c>
      <c r="C481" s="6" t="s">
        <v>498</v>
      </c>
      <c r="D481" s="6" t="s">
        <v>498</v>
      </c>
      <c r="E481" s="4" t="n">
        <v>25.1668105618324</v>
      </c>
      <c r="F481" s="4" t="n">
        <v>21.9464038546966</v>
      </c>
      <c r="G481" s="4" t="n">
        <v>22.6638123871815</v>
      </c>
      <c r="H481" s="4" t="n">
        <v>4.61378952187484</v>
      </c>
      <c r="I481" s="4" t="n">
        <v>8.57996412349287</v>
      </c>
      <c r="J481" s="4" t="n">
        <v>3.89284564692703</v>
      </c>
      <c r="K481" s="0" t="n">
        <f aca="false">AVERAGE(H481:J481)/AVERAGE(E481:G481)</f>
        <v>0.244874281335618</v>
      </c>
    </row>
    <row r="482" customFormat="false" ht="13" hidden="false" customHeight="false" outlineLevel="0" collapsed="false">
      <c r="A482" s="4" t="s">
        <v>729</v>
      </c>
      <c r="B482" s="6" t="s">
        <v>498</v>
      </c>
      <c r="C482" s="6" t="s">
        <v>498</v>
      </c>
      <c r="D482" s="6" t="s">
        <v>498</v>
      </c>
      <c r="E482" s="4" t="n">
        <v>19.8806311744155</v>
      </c>
      <c r="F482" s="4" t="n">
        <v>23.1106693111792</v>
      </c>
      <c r="G482" s="4" t="n">
        <v>21.3029368165886</v>
      </c>
      <c r="H482" s="4" t="n">
        <v>6.52082252424977</v>
      </c>
      <c r="I482" s="4" t="n">
        <v>8.13425170149324</v>
      </c>
      <c r="J482" s="4" t="n">
        <v>5.46160434046479</v>
      </c>
      <c r="K482" s="0" t="n">
        <f aca="false">AVERAGE(H482:J482)/AVERAGE(E482:G482)</f>
        <v>0.312884628705669</v>
      </c>
    </row>
    <row r="483" customFormat="false" ht="13" hidden="false" customHeight="false" outlineLevel="0" collapsed="false">
      <c r="A483" s="4" t="s">
        <v>730</v>
      </c>
      <c r="B483" s="6" t="s">
        <v>498</v>
      </c>
      <c r="C483" s="6" t="s">
        <v>498</v>
      </c>
      <c r="D483" s="6" t="s">
        <v>498</v>
      </c>
      <c r="E483" s="4" t="n">
        <v>51.4827905557119</v>
      </c>
      <c r="F483" s="4" t="n">
        <v>48.3752297168512</v>
      </c>
      <c r="G483" s="4" t="n">
        <v>51.0328338972331</v>
      </c>
      <c r="H483" s="4" t="n">
        <v>17.5939173767494</v>
      </c>
      <c r="I483" s="4" t="n">
        <v>19.6670606207337</v>
      </c>
      <c r="J483" s="4" t="n">
        <v>15.2227695446997</v>
      </c>
      <c r="K483" s="0" t="n">
        <f aca="false">AVERAGE(H483:J483)/AVERAGE(E483:G483)</f>
        <v>0.347825902576728</v>
      </c>
    </row>
    <row r="484" customFormat="false" ht="13" hidden="false" customHeight="false" outlineLevel="0" collapsed="false">
      <c r="A484" s="4" t="s">
        <v>731</v>
      </c>
      <c r="B484" s="6" t="s">
        <v>498</v>
      </c>
      <c r="C484" s="6" t="s">
        <v>498</v>
      </c>
      <c r="D484" s="6" t="s">
        <v>498</v>
      </c>
      <c r="E484" s="4" t="n">
        <v>19.1336710435849</v>
      </c>
      <c r="F484" s="4" t="n">
        <v>19.2103800319626</v>
      </c>
      <c r="G484" s="4" t="n">
        <v>25.3855635283672</v>
      </c>
      <c r="H484" s="4" t="n">
        <v>9.65819939912466</v>
      </c>
      <c r="I484" s="4" t="n">
        <v>8.74710628174273</v>
      </c>
      <c r="J484" s="4" t="n">
        <v>4.88058260211748</v>
      </c>
      <c r="K484" s="0" t="n">
        <f aca="false">AVERAGE(H484:J484)/AVERAGE(E484:G484)</f>
        <v>0.365385675524774</v>
      </c>
    </row>
    <row r="485" customFormat="false" ht="13" hidden="false" customHeight="false" outlineLevel="0" collapsed="false">
      <c r="A485" s="4" t="s">
        <v>732</v>
      </c>
      <c r="B485" s="6" t="s">
        <v>498</v>
      </c>
      <c r="C485" s="6" t="s">
        <v>498</v>
      </c>
      <c r="D485" s="6" t="s">
        <v>498</v>
      </c>
      <c r="E485" s="4" t="n">
        <v>20.7425082484509</v>
      </c>
      <c r="F485" s="4" t="n">
        <v>15.8340102081631</v>
      </c>
      <c r="G485" s="4" t="n">
        <v>17.4296755772088</v>
      </c>
      <c r="H485" s="4" t="n">
        <v>6.95144287962476</v>
      </c>
      <c r="I485" s="4" t="n">
        <v>9.58281707299204</v>
      </c>
      <c r="J485" s="4" t="n">
        <v>7.72758912001934</v>
      </c>
      <c r="K485" s="0" t="n">
        <f aca="false">AVERAGE(H485:J485)/AVERAGE(E485:G485)</f>
        <v>0.449241971345759</v>
      </c>
    </row>
    <row r="486" customFormat="false" ht="13" hidden="false" customHeight="false" outlineLevel="0" collapsed="false">
      <c r="A486" s="4" t="s">
        <v>733</v>
      </c>
      <c r="B486" s="6" t="s">
        <v>498</v>
      </c>
      <c r="C486" s="6" t="s">
        <v>498</v>
      </c>
      <c r="D486" s="6" t="s">
        <v>498</v>
      </c>
      <c r="E486" s="4" t="n">
        <v>26.7756477666984</v>
      </c>
      <c r="F486" s="4" t="n">
        <v>28.7573567751197</v>
      </c>
      <c r="G486" s="4" t="n">
        <v>26.2230254179628</v>
      </c>
      <c r="H486" s="4" t="n">
        <v>9.71971659274966</v>
      </c>
      <c r="I486" s="4" t="n">
        <v>14.8756520842376</v>
      </c>
      <c r="J486" s="4" t="n">
        <v>7.20466955550675</v>
      </c>
      <c r="K486" s="0" t="n">
        <f aca="false">AVERAGE(H486:J486)/AVERAGE(E486:G486)</f>
        <v>0.388962603102643</v>
      </c>
    </row>
    <row r="487" customFormat="false" ht="13" hidden="false" customHeight="false" outlineLevel="0" collapsed="false">
      <c r="A487" s="4" t="s">
        <v>734</v>
      </c>
      <c r="B487" s="6" t="s">
        <v>498</v>
      </c>
      <c r="C487" s="6" t="s">
        <v>498</v>
      </c>
      <c r="D487" s="6" t="s">
        <v>498</v>
      </c>
      <c r="E487" s="4" t="n">
        <v>6.5502657626687</v>
      </c>
      <c r="F487" s="4" t="n">
        <v>11.293374927881</v>
      </c>
      <c r="G487" s="4" t="n">
        <v>9.05505668125264</v>
      </c>
      <c r="H487" s="4" t="n">
        <v>3.01434248762489</v>
      </c>
      <c r="I487" s="4" t="n">
        <v>2.17284805724819</v>
      </c>
      <c r="J487" s="4" t="n">
        <v>1.22014565052937</v>
      </c>
      <c r="K487" s="0" t="n">
        <f aca="false">AVERAGE(H487:J487)/AVERAGE(E487:G487)</f>
        <v>0.238202471548648</v>
      </c>
    </row>
    <row r="488" customFormat="false" ht="13" hidden="false" customHeight="false" outlineLevel="0" collapsed="false">
      <c r="A488" s="4" t="s">
        <v>735</v>
      </c>
      <c r="B488" s="6" t="s">
        <v>498</v>
      </c>
      <c r="C488" s="6" t="s">
        <v>498</v>
      </c>
      <c r="D488" s="6" t="s">
        <v>498</v>
      </c>
      <c r="E488" s="4" t="n">
        <v>72.6849665769817</v>
      </c>
      <c r="F488" s="4" t="n">
        <v>111.594844003855</v>
      </c>
      <c r="G488" s="4" t="n">
        <v>79.4018554072847</v>
      </c>
      <c r="H488" s="4" t="n">
        <v>9.59668220549966</v>
      </c>
      <c r="I488" s="4" t="n">
        <v>16.6585017722362</v>
      </c>
      <c r="J488" s="4" t="n">
        <v>19.4061260608004</v>
      </c>
      <c r="K488" s="0" t="n">
        <f aca="false">AVERAGE(H488:J488)/AVERAGE(E488:G488)</f>
        <v>0.173168315921492</v>
      </c>
    </row>
    <row r="489" customFormat="false" ht="13" hidden="false" customHeight="false" outlineLevel="0" collapsed="false">
      <c r="A489" s="4" t="s">
        <v>736</v>
      </c>
      <c r="B489" s="6" t="s">
        <v>498</v>
      </c>
      <c r="C489" s="6" t="s">
        <v>498</v>
      </c>
      <c r="D489" s="6" t="s">
        <v>498</v>
      </c>
      <c r="E489" s="4" t="n">
        <v>22.2364285101122</v>
      </c>
      <c r="F489" s="4" t="n">
        <v>21.189631307983</v>
      </c>
      <c r="G489" s="4" t="n">
        <v>23.1872260681787</v>
      </c>
      <c r="H489" s="4" t="n">
        <v>9.65819939912466</v>
      </c>
      <c r="I489" s="4" t="n">
        <v>9.52710302024209</v>
      </c>
      <c r="J489" s="4" t="n">
        <v>9.81926737806968</v>
      </c>
      <c r="K489" s="0" t="n">
        <f aca="false">AVERAGE(H489:J489)/AVERAGE(E489:G489)</f>
        <v>0.435417190603009</v>
      </c>
    </row>
    <row r="490" customFormat="false" ht="13" hidden="false" customHeight="false" outlineLevel="0" collapsed="false">
      <c r="A490" s="4" t="s">
        <v>737</v>
      </c>
      <c r="B490" s="6" t="s">
        <v>498</v>
      </c>
      <c r="C490" s="6" t="s">
        <v>498</v>
      </c>
      <c r="D490" s="6" t="s">
        <v>498</v>
      </c>
      <c r="E490" s="4" t="n">
        <v>9.07843851317241</v>
      </c>
      <c r="F490" s="4" t="n">
        <v>14.0293987506151</v>
      </c>
      <c r="G490" s="4" t="n">
        <v>11.2010527733414</v>
      </c>
      <c r="H490" s="4" t="n">
        <v>1.90703300237493</v>
      </c>
      <c r="I490" s="4" t="n">
        <v>1.72713563524857</v>
      </c>
      <c r="J490" s="4" t="n">
        <v>2.26598477955454</v>
      </c>
      <c r="K490" s="0" t="n">
        <f aca="false">AVERAGE(H490:J490)/AVERAGE(E490:G490)</f>
        <v>0.171971562204225</v>
      </c>
    </row>
    <row r="491" customFormat="false" ht="13" hidden="false" customHeight="false" outlineLevel="0" collapsed="false">
      <c r="A491" s="4" t="s">
        <v>738</v>
      </c>
      <c r="B491" s="6" t="s">
        <v>498</v>
      </c>
      <c r="C491" s="6" t="s">
        <v>498</v>
      </c>
      <c r="D491" s="6" t="s">
        <v>498</v>
      </c>
      <c r="E491" s="4" t="n">
        <v>8.90606309836534</v>
      </c>
      <c r="F491" s="4" t="n">
        <v>8.09164492255393</v>
      </c>
      <c r="G491" s="4" t="n">
        <v>9.05505668125264</v>
      </c>
      <c r="H491" s="4" t="n">
        <v>1.59944703424994</v>
      </c>
      <c r="I491" s="4" t="n">
        <v>4.23426800899648</v>
      </c>
      <c r="J491" s="4" t="n">
        <v>0.697226086016782</v>
      </c>
      <c r="K491" s="0" t="n">
        <f aca="false">AVERAGE(H491:J491)/AVERAGE(E491:G491)</f>
        <v>0.250681307873584</v>
      </c>
    </row>
    <row r="492" customFormat="false" ht="13" hidden="false" customHeight="false" outlineLevel="0" collapsed="false">
      <c r="A492" s="4" t="s">
        <v>739</v>
      </c>
      <c r="B492" s="6" t="s">
        <v>498</v>
      </c>
      <c r="C492" s="6" t="s">
        <v>498</v>
      </c>
      <c r="D492" s="6" t="s">
        <v>498</v>
      </c>
      <c r="E492" s="4" t="n">
        <v>12.0088205648926</v>
      </c>
      <c r="F492" s="4" t="n">
        <v>16.241503117932</v>
      </c>
      <c r="G492" s="4" t="n">
        <v>15.7547517980176</v>
      </c>
      <c r="H492" s="4" t="n">
        <v>1.72248142149994</v>
      </c>
      <c r="I492" s="4" t="n">
        <v>0.779996738499352</v>
      </c>
      <c r="J492" s="4" t="n">
        <v>1.51065651970303</v>
      </c>
      <c r="K492" s="0" t="n">
        <f aca="false">AVERAGE(H492:J492)/AVERAGE(E492:G492)</f>
        <v>0.0911970866053725</v>
      </c>
    </row>
    <row r="493" customFormat="false" ht="13" hidden="false" customHeight="false" outlineLevel="0" collapsed="false">
      <c r="A493" s="4" t="s">
        <v>740</v>
      </c>
      <c r="B493" s="6" t="s">
        <v>498</v>
      </c>
      <c r="C493" s="6" t="s">
        <v>498</v>
      </c>
      <c r="D493" s="6" t="s">
        <v>498</v>
      </c>
      <c r="E493" s="4" t="n">
        <v>8.1591029675347</v>
      </c>
      <c r="F493" s="4" t="n">
        <v>9.95446965292607</v>
      </c>
      <c r="G493" s="4" t="n">
        <v>8.37461889595619</v>
      </c>
      <c r="H493" s="4" t="n">
        <v>2.21461897049992</v>
      </c>
      <c r="I493" s="4" t="n">
        <v>2.45141832099796</v>
      </c>
      <c r="J493" s="4" t="n">
        <v>0.697226086016782</v>
      </c>
      <c r="K493" s="0" t="n">
        <f aca="false">AVERAGE(H493:J493)/AVERAGE(E493:G493)</f>
        <v>0.202477521887087</v>
      </c>
    </row>
    <row r="494" customFormat="false" ht="13" hidden="false" customHeight="false" outlineLevel="0" collapsed="false">
      <c r="A494" s="4" t="s">
        <v>741</v>
      </c>
      <c r="B494" s="6" t="s">
        <v>498</v>
      </c>
      <c r="C494" s="6" t="s">
        <v>498</v>
      </c>
      <c r="D494" s="6" t="s">
        <v>498</v>
      </c>
      <c r="E494" s="4" t="n">
        <v>11.3767773772667</v>
      </c>
      <c r="F494" s="4" t="n">
        <v>9.72161656162955</v>
      </c>
      <c r="G494" s="4" t="n">
        <v>12.4049042396351</v>
      </c>
      <c r="H494" s="4" t="n">
        <v>2.58372213224991</v>
      </c>
      <c r="I494" s="4" t="n">
        <v>1.50427942424875</v>
      </c>
      <c r="J494" s="4" t="n">
        <v>5.05488912362167</v>
      </c>
      <c r="K494" s="0" t="n">
        <f aca="false">AVERAGE(H494:J494)/AVERAGE(E494:G494)</f>
        <v>0.272895242474337</v>
      </c>
    </row>
    <row r="495" customFormat="false" ht="13" hidden="false" customHeight="false" outlineLevel="0" collapsed="false">
      <c r="A495" s="4" t="s">
        <v>742</v>
      </c>
      <c r="B495" s="6" t="s">
        <v>498</v>
      </c>
      <c r="C495" s="6" t="s">
        <v>498</v>
      </c>
      <c r="D495" s="6" t="s">
        <v>498</v>
      </c>
      <c r="E495" s="4" t="n">
        <v>13.3878238833492</v>
      </c>
      <c r="F495" s="4" t="n">
        <v>17.8132614841835</v>
      </c>
      <c r="G495" s="4" t="n">
        <v>16.1734827428154</v>
      </c>
      <c r="H495" s="4" t="n">
        <v>3.56799723024987</v>
      </c>
      <c r="I495" s="4" t="n">
        <v>3.06427290124745</v>
      </c>
      <c r="J495" s="4" t="n">
        <v>4.18335651610069</v>
      </c>
      <c r="K495" s="0" t="n">
        <f aca="false">AVERAGE(H495:J495)/AVERAGE(E495:G495)</f>
        <v>0.228300269089642</v>
      </c>
    </row>
    <row r="496" customFormat="false" ht="13" hidden="false" customHeight="false" outlineLevel="0" collapsed="false">
      <c r="A496" s="4" t="s">
        <v>743</v>
      </c>
      <c r="B496" s="6" t="s">
        <v>498</v>
      </c>
      <c r="C496" s="6" t="s">
        <v>498</v>
      </c>
      <c r="D496" s="6" t="s">
        <v>498</v>
      </c>
      <c r="E496" s="4" t="n">
        <v>19.2485879867896</v>
      </c>
      <c r="F496" s="4" t="n">
        <v>22.2956834916414</v>
      </c>
      <c r="G496" s="4" t="n">
        <v>23.0825433319793</v>
      </c>
      <c r="H496" s="4" t="n">
        <v>7.56661481587473</v>
      </c>
      <c r="I496" s="4" t="n">
        <v>9.97281544224172</v>
      </c>
      <c r="J496" s="4" t="n">
        <v>9.1220412920529</v>
      </c>
      <c r="K496" s="0" t="n">
        <f aca="false">AVERAGE(H496:J496)/AVERAGE(E496:G496)</f>
        <v>0.412545034570923</v>
      </c>
    </row>
    <row r="497" customFormat="false" ht="13" hidden="false" customHeight="false" outlineLevel="0" collapsed="false">
      <c r="A497" s="4" t="s">
        <v>744</v>
      </c>
      <c r="B497" s="6" t="s">
        <v>498</v>
      </c>
      <c r="C497" s="6" t="s">
        <v>498</v>
      </c>
      <c r="D497" s="6" t="s">
        <v>498</v>
      </c>
      <c r="E497" s="4" t="n">
        <v>36.6585048823038</v>
      </c>
      <c r="F497" s="4" t="n">
        <v>41.0985706138351</v>
      </c>
      <c r="G497" s="4" t="n">
        <v>40.14582933249</v>
      </c>
      <c r="H497" s="4" t="n">
        <v>18.8242612492493</v>
      </c>
      <c r="I497" s="4" t="n">
        <v>22.1184789417316</v>
      </c>
      <c r="J497" s="4" t="n">
        <v>13.9445217203356</v>
      </c>
      <c r="K497" s="0" t="n">
        <f aca="false">AVERAGE(H497:J497)/AVERAGE(E497:G497)</f>
        <v>0.465529343751919</v>
      </c>
    </row>
    <row r="498" customFormat="false" ht="13" hidden="false" customHeight="false" outlineLevel="0" collapsed="false">
      <c r="A498" s="4" t="s">
        <v>745</v>
      </c>
      <c r="B498" s="6" t="s">
        <v>498</v>
      </c>
      <c r="C498" s="6" t="s">
        <v>498</v>
      </c>
      <c r="D498" s="6" t="s">
        <v>498</v>
      </c>
      <c r="E498" s="4" t="n">
        <v>23.9601826581829</v>
      </c>
      <c r="F498" s="4" t="n">
        <v>25.4392002241444</v>
      </c>
      <c r="G498" s="4" t="n">
        <v>20.7795231355913</v>
      </c>
      <c r="H498" s="4" t="n">
        <v>10.3964057226246</v>
      </c>
      <c r="I498" s="4" t="n">
        <v>13.7056569764886</v>
      </c>
      <c r="J498" s="4" t="n">
        <v>10.1097782472433</v>
      </c>
      <c r="K498" s="0" t="n">
        <f aca="false">AVERAGE(H498:J498)/AVERAGE(E498:G498)</f>
        <v>0.487494646006898</v>
      </c>
    </row>
    <row r="499" customFormat="false" ht="13" hidden="false" customHeight="false" outlineLevel="0" collapsed="false">
      <c r="A499" s="4" t="s">
        <v>746</v>
      </c>
      <c r="B499" s="6" t="s">
        <v>498</v>
      </c>
      <c r="C499" s="6" t="s">
        <v>498</v>
      </c>
      <c r="D499" s="6" t="s">
        <v>498</v>
      </c>
      <c r="E499" s="4" t="n">
        <v>28.327026499962</v>
      </c>
      <c r="F499" s="4" t="n">
        <v>31.0858876880849</v>
      </c>
      <c r="G499" s="4" t="n">
        <v>26.8511218351596</v>
      </c>
      <c r="H499" s="4" t="n">
        <v>8.6124071074997</v>
      </c>
      <c r="I499" s="4" t="n">
        <v>11.9228072884901</v>
      </c>
      <c r="J499" s="4" t="n">
        <v>5.57780868813426</v>
      </c>
      <c r="K499" s="0" t="n">
        <f aca="false">AVERAGE(H499:J499)/AVERAGE(E499:G499)</f>
        <v>0.302710425896363</v>
      </c>
    </row>
    <row r="500" customFormat="false" ht="13" hidden="false" customHeight="false" outlineLevel="0" collapsed="false">
      <c r="A500" s="4" t="s">
        <v>747</v>
      </c>
      <c r="B500" s="6" t="s">
        <v>498</v>
      </c>
      <c r="C500" s="6" t="s">
        <v>498</v>
      </c>
      <c r="D500" s="6" t="s">
        <v>498</v>
      </c>
      <c r="E500" s="4" t="n">
        <v>7.06739200708992</v>
      </c>
      <c r="F500" s="4" t="n">
        <v>16.7654225733492</v>
      </c>
      <c r="G500" s="4" t="n">
        <v>10.6776390923442</v>
      </c>
      <c r="H500" s="4" t="n">
        <v>0.799723517124972</v>
      </c>
      <c r="I500" s="4" t="n">
        <v>1.16999510774903</v>
      </c>
      <c r="J500" s="4" t="n">
        <v>0.63912391218205</v>
      </c>
      <c r="K500" s="0" t="n">
        <f aca="false">AVERAGE(H500:J500)/AVERAGE(E500:G500)</f>
        <v>0.0755957183812255</v>
      </c>
    </row>
    <row r="501" customFormat="false" ht="13" hidden="false" customHeight="false" outlineLevel="0" collapsed="false">
      <c r="A501" s="4" t="s">
        <v>748</v>
      </c>
      <c r="B501" s="6" t="s">
        <v>498</v>
      </c>
      <c r="C501" s="6" t="s">
        <v>498</v>
      </c>
      <c r="D501" s="6" t="s">
        <v>498</v>
      </c>
      <c r="E501" s="4" t="n">
        <v>39.588886934024</v>
      </c>
      <c r="F501" s="4" t="n">
        <v>35.7429495140152</v>
      </c>
      <c r="G501" s="4" t="n">
        <v>33.8125237924231</v>
      </c>
      <c r="H501" s="4" t="n">
        <v>15.3792984062495</v>
      </c>
      <c r="I501" s="4" t="n">
        <v>19.7784887262336</v>
      </c>
      <c r="J501" s="4" t="n">
        <v>15.8618934568818</v>
      </c>
      <c r="K501" s="0" t="n">
        <f aca="false">AVERAGE(H501:J501)/AVERAGE(E501:G501)</f>
        <v>0.467451368783145</v>
      </c>
    </row>
    <row r="502" customFormat="false" ht="13" hidden="false" customHeight="false" outlineLevel="0" collapsed="false">
      <c r="A502" s="4" t="s">
        <v>749</v>
      </c>
      <c r="B502" s="6" t="s">
        <v>498</v>
      </c>
      <c r="C502" s="6" t="s">
        <v>498</v>
      </c>
      <c r="D502" s="6" t="s">
        <v>498</v>
      </c>
      <c r="E502" s="4" t="n">
        <v>3.90717606896028</v>
      </c>
      <c r="F502" s="4" t="n">
        <v>6.34524673783006</v>
      </c>
      <c r="G502" s="4" t="n">
        <v>3.24516482218303</v>
      </c>
      <c r="H502" s="4" t="n">
        <v>0</v>
      </c>
      <c r="I502" s="4" t="n">
        <v>0.111428105499907</v>
      </c>
      <c r="J502" s="4" t="n">
        <v>0.290510869173659</v>
      </c>
      <c r="K502" s="0" t="n">
        <f aca="false">AVERAGE(H502:J502)/AVERAGE(E502:G502)</f>
        <v>0.0297785786410292</v>
      </c>
    </row>
    <row r="503" customFormat="false" ht="13" hidden="false" customHeight="false" outlineLevel="0" collapsed="false">
      <c r="A503" s="4" t="s">
        <v>750</v>
      </c>
      <c r="B503" s="6" t="s">
        <v>498</v>
      </c>
      <c r="C503" s="6" t="s">
        <v>498</v>
      </c>
      <c r="D503" s="6" t="s">
        <v>498</v>
      </c>
      <c r="E503" s="4" t="n">
        <v>22.9259301693405</v>
      </c>
      <c r="F503" s="4" t="n">
        <v>24.2749347676618</v>
      </c>
      <c r="G503" s="4" t="n">
        <v>25.228539424068</v>
      </c>
      <c r="H503" s="4" t="n">
        <v>10.0888197544996</v>
      </c>
      <c r="I503" s="4" t="n">
        <v>13.6499429237387</v>
      </c>
      <c r="J503" s="4" t="n">
        <v>9.1220412920529</v>
      </c>
      <c r="K503" s="0" t="n">
        <f aca="false">AVERAGE(H503:J503)/AVERAGE(E503:G503)</f>
        <v>0.453694245592242</v>
      </c>
    </row>
    <row r="504" customFormat="false" ht="13" hidden="false" customHeight="false" outlineLevel="0" collapsed="false">
      <c r="A504" s="4" t="s">
        <v>751</v>
      </c>
      <c r="B504" s="6" t="s">
        <v>498</v>
      </c>
      <c r="C504" s="6" t="s">
        <v>498</v>
      </c>
      <c r="D504" s="6" t="s">
        <v>498</v>
      </c>
      <c r="E504" s="4" t="n">
        <v>62.6871925181715</v>
      </c>
      <c r="F504" s="4" t="n">
        <v>64.9077991989039</v>
      </c>
      <c r="G504" s="4" t="n">
        <v>64.7462723393613</v>
      </c>
      <c r="H504" s="4" t="n">
        <v>26.7599792268741</v>
      </c>
      <c r="I504" s="4" t="n">
        <v>34.4312845994714</v>
      </c>
      <c r="J504" s="4" t="n">
        <v>27.075613006985</v>
      </c>
      <c r="K504" s="0" t="n">
        <f aca="false">AVERAGE(H504:J504)/AVERAGE(E504:G504)</f>
        <v>0.458907646605833</v>
      </c>
    </row>
    <row r="505" customFormat="false" ht="13" hidden="false" customHeight="false" outlineLevel="0" collapsed="false">
      <c r="A505" s="4" t="s">
        <v>752</v>
      </c>
      <c r="B505" s="6" t="s">
        <v>498</v>
      </c>
      <c r="C505" s="6" t="s">
        <v>498</v>
      </c>
      <c r="D505" s="6" t="s">
        <v>498</v>
      </c>
      <c r="E505" s="4" t="n">
        <v>21.4320099076792</v>
      </c>
      <c r="F505" s="4" t="n">
        <v>18.8611003950178</v>
      </c>
      <c r="G505" s="4" t="n">
        <v>22.8208364914806</v>
      </c>
      <c r="H505" s="4" t="n">
        <v>6.02868497524979</v>
      </c>
      <c r="I505" s="4" t="n">
        <v>7.18711280474403</v>
      </c>
      <c r="J505" s="4" t="n">
        <v>5.63591086196899</v>
      </c>
      <c r="K505" s="0" t="n">
        <f aca="false">AVERAGE(H505:J505)/AVERAGE(E505:G505)</f>
        <v>0.298693230252904</v>
      </c>
    </row>
    <row r="506" customFormat="false" ht="13" hidden="false" customHeight="false" outlineLevel="0" collapsed="false">
      <c r="A506" s="4" t="s">
        <v>753</v>
      </c>
      <c r="B506" s="6" t="s">
        <v>498</v>
      </c>
      <c r="C506" s="6" t="s">
        <v>498</v>
      </c>
      <c r="D506" s="6" t="s">
        <v>498</v>
      </c>
      <c r="E506" s="4" t="n">
        <v>21.087259078065</v>
      </c>
      <c r="F506" s="4" t="n">
        <v>20.3746454884452</v>
      </c>
      <c r="G506" s="4" t="n">
        <v>19.1045993564001</v>
      </c>
      <c r="H506" s="4" t="n">
        <v>9.47364781824967</v>
      </c>
      <c r="I506" s="4" t="n">
        <v>10.9756683917409</v>
      </c>
      <c r="J506" s="4" t="n">
        <v>5.98452390497738</v>
      </c>
      <c r="K506" s="0" t="n">
        <f aca="false">AVERAGE(H506:J506)/AVERAGE(E506:G506)</f>
        <v>0.43644322196</v>
      </c>
    </row>
    <row r="507" customFormat="false" ht="13" hidden="false" customHeight="false" outlineLevel="0" collapsed="false">
      <c r="A507" s="4" t="s">
        <v>754</v>
      </c>
      <c r="B507" s="6" t="s">
        <v>498</v>
      </c>
      <c r="C507" s="6" t="s">
        <v>498</v>
      </c>
      <c r="D507" s="6" t="s">
        <v>498</v>
      </c>
      <c r="E507" s="4" t="n">
        <v>71.133587843718</v>
      </c>
      <c r="F507" s="4" t="n">
        <v>65.0824390173763</v>
      </c>
      <c r="G507" s="4" t="n">
        <v>66.1594892780539</v>
      </c>
      <c r="H507" s="4" t="n">
        <v>29.712804520874</v>
      </c>
      <c r="I507" s="4" t="n">
        <v>29.2498776937257</v>
      </c>
      <c r="J507" s="4" t="n">
        <v>25.2744456181084</v>
      </c>
      <c r="K507" s="0" t="n">
        <f aca="false">AVERAGE(H507:J507)/AVERAGE(E507:G507)</f>
        <v>0.416241694844097</v>
      </c>
    </row>
    <row r="508" customFormat="false" ht="13" hidden="false" customHeight="false" outlineLevel="0" collapsed="false">
      <c r="A508" s="4" t="s">
        <v>755</v>
      </c>
      <c r="B508" s="6" t="s">
        <v>498</v>
      </c>
      <c r="C508" s="6" t="s">
        <v>498</v>
      </c>
      <c r="D508" s="6" t="s">
        <v>498</v>
      </c>
      <c r="E508" s="4" t="n">
        <v>7.12485047869227</v>
      </c>
      <c r="F508" s="4" t="n">
        <v>7.56772546713677</v>
      </c>
      <c r="G508" s="4" t="n">
        <v>8.74100847265428</v>
      </c>
      <c r="H508" s="4" t="n">
        <v>2.33765335774992</v>
      </c>
      <c r="I508" s="4" t="n">
        <v>2.33999021549806</v>
      </c>
      <c r="J508" s="4" t="n">
        <v>1.04583912902517</v>
      </c>
      <c r="K508" s="0" t="n">
        <f aca="false">AVERAGE(H508:J508)/AVERAGE(E508:G508)</f>
        <v>0.244242732996439</v>
      </c>
    </row>
    <row r="509" customFormat="false" ht="13" hidden="false" customHeight="false" outlineLevel="0" collapsed="false">
      <c r="A509" s="4" t="s">
        <v>756</v>
      </c>
      <c r="B509" s="6" t="s">
        <v>498</v>
      </c>
      <c r="C509" s="6" t="s">
        <v>498</v>
      </c>
      <c r="D509" s="6" t="s">
        <v>498</v>
      </c>
      <c r="E509" s="4" t="n">
        <v>17.0651660659</v>
      </c>
      <c r="F509" s="4" t="n">
        <v>18.3371809396006</v>
      </c>
      <c r="G509" s="4" t="n">
        <v>20.7271817674916</v>
      </c>
      <c r="H509" s="4" t="n">
        <v>7.50509762224974</v>
      </c>
      <c r="I509" s="4" t="n">
        <v>6.46283011899463</v>
      </c>
      <c r="J509" s="4" t="n">
        <v>2.44029130105874</v>
      </c>
      <c r="K509" s="0" t="n">
        <f aca="false">AVERAGE(H509:J509)/AVERAGE(E509:G509)</f>
        <v>0.292327753341094</v>
      </c>
    </row>
    <row r="510" customFormat="false" ht="13" hidden="false" customHeight="false" outlineLevel="0" collapsed="false">
      <c r="A510" s="4" t="s">
        <v>757</v>
      </c>
      <c r="B510" s="6" t="s">
        <v>498</v>
      </c>
      <c r="C510" s="6" t="s">
        <v>498</v>
      </c>
      <c r="D510" s="6" t="s">
        <v>498</v>
      </c>
      <c r="E510" s="4" t="n">
        <v>17.9270431399354</v>
      </c>
      <c r="F510" s="4" t="n">
        <v>26.603465680627</v>
      </c>
      <c r="G510" s="4" t="n">
        <v>25.7519531050653</v>
      </c>
      <c r="H510" s="4" t="n">
        <v>3.75254881112487</v>
      </c>
      <c r="I510" s="4" t="n">
        <v>2.39570426824801</v>
      </c>
      <c r="J510" s="4" t="n">
        <v>1.56875869353776</v>
      </c>
      <c r="K510" s="0" t="n">
        <f aca="false">AVERAGE(H510:J510)/AVERAGE(E510:G510)</f>
        <v>0.109799963767301</v>
      </c>
    </row>
    <row r="511" customFormat="false" ht="13" hidden="false" customHeight="false" outlineLevel="0" collapsed="false">
      <c r="A511" s="4" t="s">
        <v>758</v>
      </c>
      <c r="B511" s="6" t="s">
        <v>498</v>
      </c>
      <c r="C511" s="6" t="s">
        <v>498</v>
      </c>
      <c r="D511" s="6" t="s">
        <v>498</v>
      </c>
      <c r="E511" s="4" t="n">
        <v>29.3038205172021</v>
      </c>
      <c r="F511" s="4" t="n">
        <v>30.0380487772506</v>
      </c>
      <c r="G511" s="4" t="n">
        <v>28.5783869824505</v>
      </c>
      <c r="H511" s="4" t="n">
        <v>13.1031622421245</v>
      </c>
      <c r="I511" s="4" t="n">
        <v>19.7784887262336</v>
      </c>
      <c r="J511" s="4" t="n">
        <v>9.81926737806968</v>
      </c>
      <c r="K511" s="0" t="n">
        <f aca="false">AVERAGE(H511:J511)/AVERAGE(E511:G511)</f>
        <v>0.485677819363288</v>
      </c>
    </row>
    <row r="512" customFormat="false" ht="13" hidden="false" customHeight="false" outlineLevel="0" collapsed="false">
      <c r="A512" s="4" t="s">
        <v>759</v>
      </c>
      <c r="B512" s="6" t="s">
        <v>498</v>
      </c>
      <c r="C512" s="6" t="s">
        <v>498</v>
      </c>
      <c r="D512" s="6" t="s">
        <v>498</v>
      </c>
      <c r="E512" s="4" t="n">
        <v>6.83755812068049</v>
      </c>
      <c r="F512" s="4" t="n">
        <v>12.9233465669566</v>
      </c>
      <c r="G512" s="4" t="n">
        <v>11.6721250862389</v>
      </c>
      <c r="H512" s="4" t="n">
        <v>3.87558319837486</v>
      </c>
      <c r="I512" s="4" t="n">
        <v>2.84141669024764</v>
      </c>
      <c r="J512" s="4" t="n">
        <v>2.67269999639767</v>
      </c>
      <c r="K512" s="0" t="n">
        <f aca="false">AVERAGE(H512:J512)/AVERAGE(E512:G512)</f>
        <v>0.298720802689658</v>
      </c>
    </row>
    <row r="513" customFormat="false" ht="13" hidden="false" customHeight="false" outlineLevel="0" collapsed="false">
      <c r="A513" s="4" t="s">
        <v>760</v>
      </c>
      <c r="B513" s="6" t="s">
        <v>498</v>
      </c>
      <c r="C513" s="6" t="s">
        <v>498</v>
      </c>
      <c r="D513" s="6" t="s">
        <v>498</v>
      </c>
      <c r="E513" s="4" t="n">
        <v>17.4673753671165</v>
      </c>
      <c r="F513" s="4" t="n">
        <v>17.0564889374698</v>
      </c>
      <c r="G513" s="4" t="n">
        <v>18.4765029392034</v>
      </c>
      <c r="H513" s="4" t="n">
        <v>5.84413339437479</v>
      </c>
      <c r="I513" s="4" t="n">
        <v>5.12569285299574</v>
      </c>
      <c r="J513" s="4" t="n">
        <v>4.53196955910908</v>
      </c>
      <c r="K513" s="0" t="n">
        <f aca="false">AVERAGE(H513:J513)/AVERAGE(E513:G513)</f>
        <v>0.292484686665941</v>
      </c>
    </row>
    <row r="514" customFormat="false" ht="13" hidden="false" customHeight="false" outlineLevel="0" collapsed="false">
      <c r="A514" s="4" t="s">
        <v>761</v>
      </c>
      <c r="B514" s="6" t="s">
        <v>498</v>
      </c>
      <c r="C514" s="6" t="s">
        <v>498</v>
      </c>
      <c r="D514" s="6" t="s">
        <v>498</v>
      </c>
      <c r="E514" s="4" t="n">
        <v>16.3756644066718</v>
      </c>
      <c r="F514" s="4" t="n">
        <v>11.8755076561223</v>
      </c>
      <c r="G514" s="4" t="n">
        <v>10.9393459328428</v>
      </c>
      <c r="H514" s="4" t="n">
        <v>4.92137548999983</v>
      </c>
      <c r="I514" s="4" t="n">
        <v>5.62711932774533</v>
      </c>
      <c r="J514" s="4" t="n">
        <v>3.19561956091025</v>
      </c>
      <c r="K514" s="0" t="n">
        <f aca="false">AVERAGE(H514:J514)/AVERAGE(E514:G514)</f>
        <v>0.350699992793807</v>
      </c>
    </row>
    <row r="515" customFormat="false" ht="13" hidden="false" customHeight="false" outlineLevel="0" collapsed="false">
      <c r="A515" s="4" t="s">
        <v>762</v>
      </c>
      <c r="B515" s="6" t="s">
        <v>498</v>
      </c>
      <c r="C515" s="6" t="s">
        <v>498</v>
      </c>
      <c r="D515" s="6" t="s">
        <v>498</v>
      </c>
      <c r="E515" s="4" t="n">
        <v>53.7236709482038</v>
      </c>
      <c r="F515" s="4" t="n">
        <v>46.6288315321274</v>
      </c>
      <c r="G515" s="4" t="n">
        <v>46.4791348725569</v>
      </c>
      <c r="H515" s="4" t="n">
        <v>21.6540521559992</v>
      </c>
      <c r="I515" s="4" t="n">
        <v>20.3913433064831</v>
      </c>
      <c r="J515" s="4" t="n">
        <v>18.3021847579405</v>
      </c>
      <c r="K515" s="0" t="n">
        <f aca="false">AVERAGE(H515:J515)/AVERAGE(E515:G515)</f>
        <v>0.410998483081588</v>
      </c>
    </row>
    <row r="516" customFormat="false" ht="13" hidden="false" customHeight="false" outlineLevel="0" collapsed="false">
      <c r="A516" s="4" t="s">
        <v>763</v>
      </c>
      <c r="B516" s="6" t="s">
        <v>498</v>
      </c>
      <c r="C516" s="6" t="s">
        <v>498</v>
      </c>
      <c r="D516" s="6" t="s">
        <v>498</v>
      </c>
      <c r="E516" s="4" t="n">
        <v>22.1215115669075</v>
      </c>
      <c r="F516" s="4" t="n">
        <v>28.2334373197026</v>
      </c>
      <c r="G516" s="4" t="n">
        <v>28.0026319333535</v>
      </c>
      <c r="H516" s="4" t="n">
        <v>6.76689129874976</v>
      </c>
      <c r="I516" s="4" t="n">
        <v>4.01141179799667</v>
      </c>
      <c r="J516" s="4" t="n">
        <v>5.40350216663006</v>
      </c>
      <c r="K516" s="0" t="n">
        <f aca="false">AVERAGE(H516:J516)/AVERAGE(E516:G516)</f>
        <v>0.206512313091394</v>
      </c>
    </row>
    <row r="517" customFormat="false" ht="13" hidden="false" customHeight="false" outlineLevel="0" collapsed="false">
      <c r="A517" s="4" t="s">
        <v>764</v>
      </c>
      <c r="B517" s="6" t="s">
        <v>498</v>
      </c>
      <c r="C517" s="6" t="s">
        <v>498</v>
      </c>
      <c r="D517" s="6" t="s">
        <v>498</v>
      </c>
      <c r="E517" s="4" t="n">
        <v>56.9413453579358</v>
      </c>
      <c r="F517" s="4" t="n">
        <v>56.6997277307017</v>
      </c>
      <c r="G517" s="4" t="n">
        <v>55.5341915538095</v>
      </c>
      <c r="H517" s="4" t="n">
        <v>10.5194401098746</v>
      </c>
      <c r="I517" s="4" t="n">
        <v>14.1513693984882</v>
      </c>
      <c r="J517" s="4" t="n">
        <v>6.73985216482889</v>
      </c>
      <c r="K517" s="0" t="n">
        <f aca="false">AVERAGE(H517:J517)/AVERAGE(E517:G517)</f>
        <v>0.185669351483377</v>
      </c>
    </row>
    <row r="518" customFormat="false" ht="13" hidden="false" customHeight="false" outlineLevel="0" collapsed="false">
      <c r="A518" s="4" t="s">
        <v>765</v>
      </c>
      <c r="B518" s="6" t="s">
        <v>498</v>
      </c>
      <c r="C518" s="6" t="s">
        <v>498</v>
      </c>
      <c r="D518" s="6" t="s">
        <v>498</v>
      </c>
      <c r="E518" s="4" t="n">
        <v>21.087259078065</v>
      </c>
      <c r="F518" s="4" t="n">
        <v>24.1002949491894</v>
      </c>
      <c r="G518" s="4" t="n">
        <v>22.7684951233809</v>
      </c>
      <c r="H518" s="4" t="n">
        <v>9.22757904374968</v>
      </c>
      <c r="I518" s="4" t="n">
        <v>6.62997227724449</v>
      </c>
      <c r="J518" s="4" t="n">
        <v>8.77342824904451</v>
      </c>
      <c r="K518" s="0" t="n">
        <f aca="false">AVERAGE(H518:J518)/AVERAGE(E518:G518)</f>
        <v>0.362454555229369</v>
      </c>
    </row>
    <row r="519" customFormat="false" ht="13" hidden="false" customHeight="false" outlineLevel="0" collapsed="false">
      <c r="A519" s="4" t="s">
        <v>766</v>
      </c>
      <c r="B519" s="6" t="s">
        <v>498</v>
      </c>
      <c r="C519" s="6" t="s">
        <v>498</v>
      </c>
      <c r="D519" s="6" t="s">
        <v>498</v>
      </c>
      <c r="E519" s="4" t="n">
        <v>13.675116241361</v>
      </c>
      <c r="F519" s="4" t="n">
        <v>15.4847305712183</v>
      </c>
      <c r="G519" s="4" t="n">
        <v>14.8126071722225</v>
      </c>
      <c r="H519" s="4" t="n">
        <v>3.56799723024987</v>
      </c>
      <c r="I519" s="4" t="n">
        <v>8.52425007074292</v>
      </c>
      <c r="J519" s="4" t="n">
        <v>2.44029130105874</v>
      </c>
      <c r="K519" s="0" t="n">
        <f aca="false">AVERAGE(H519:J519)/AVERAGE(E519:G519)</f>
        <v>0.330491871276377</v>
      </c>
    </row>
    <row r="520" customFormat="false" ht="13" hidden="false" customHeight="false" outlineLevel="0" collapsed="false">
      <c r="A520" s="4" t="s">
        <v>767</v>
      </c>
      <c r="B520" s="6" t="s">
        <v>498</v>
      </c>
      <c r="C520" s="6" t="s">
        <v>498</v>
      </c>
      <c r="D520" s="6" t="s">
        <v>498</v>
      </c>
      <c r="E520" s="4" t="n">
        <v>24.8220597322182</v>
      </c>
      <c r="F520" s="4" t="n">
        <v>30.9694611424366</v>
      </c>
      <c r="G520" s="4" t="n">
        <v>22.8731778595804</v>
      </c>
      <c r="H520" s="4" t="n">
        <v>11.1346120461246</v>
      </c>
      <c r="I520" s="4" t="n">
        <v>15.0427942424875</v>
      </c>
      <c r="J520" s="4" t="n">
        <v>9.52875650889602</v>
      </c>
      <c r="K520" s="0" t="n">
        <f aca="false">AVERAGE(H520:J520)/AVERAGE(E520:G520)</f>
        <v>0.453903254853103</v>
      </c>
    </row>
    <row r="521" customFormat="false" ht="13" hidden="false" customHeight="false" outlineLevel="0" collapsed="false">
      <c r="A521" s="4" t="s">
        <v>768</v>
      </c>
      <c r="B521" s="6" t="s">
        <v>498</v>
      </c>
      <c r="C521" s="6" t="s">
        <v>498</v>
      </c>
      <c r="D521" s="6" t="s">
        <v>498</v>
      </c>
      <c r="E521" s="4" t="n">
        <v>14.5369933153963</v>
      </c>
      <c r="F521" s="4" t="n">
        <v>19.2103800319626</v>
      </c>
      <c r="G521" s="4" t="n">
        <v>18.4765029392034</v>
      </c>
      <c r="H521" s="4" t="n">
        <v>4.85985829637483</v>
      </c>
      <c r="I521" s="4" t="n">
        <v>5.01426474749584</v>
      </c>
      <c r="J521" s="4" t="n">
        <v>2.44029130105874</v>
      </c>
      <c r="K521" s="0" t="n">
        <f aca="false">AVERAGE(H521:J521)/AVERAGE(E521:G521)</f>
        <v>0.23580046562147</v>
      </c>
    </row>
    <row r="522" customFormat="false" ht="13" hidden="false" customHeight="false" outlineLevel="0" collapsed="false">
      <c r="A522" s="4" t="s">
        <v>769</v>
      </c>
      <c r="B522" s="6" t="s">
        <v>498</v>
      </c>
      <c r="C522" s="6" t="s">
        <v>498</v>
      </c>
      <c r="D522" s="6" t="s">
        <v>498</v>
      </c>
      <c r="E522" s="4" t="n">
        <v>27.5800663691314</v>
      </c>
      <c r="F522" s="4" t="n">
        <v>28.0587975012302</v>
      </c>
      <c r="G522" s="4" t="n">
        <v>23.8676638534752</v>
      </c>
      <c r="H522" s="4" t="n">
        <v>9.04302746287468</v>
      </c>
      <c r="I522" s="4" t="n">
        <v>9.80567328399186</v>
      </c>
      <c r="J522" s="4" t="n">
        <v>4.82248042828274</v>
      </c>
      <c r="K522" s="0" t="n">
        <f aca="false">AVERAGE(H522:J522)/AVERAGE(E522:G522)</f>
        <v>0.297726260381668</v>
      </c>
    </row>
    <row r="523" customFormat="false" ht="13" hidden="false" customHeight="false" outlineLevel="0" collapsed="false">
      <c r="A523" s="4" t="s">
        <v>770</v>
      </c>
      <c r="B523" s="6" t="s">
        <v>498</v>
      </c>
      <c r="C523" s="6" t="s">
        <v>498</v>
      </c>
      <c r="D523" s="6" t="s">
        <v>498</v>
      </c>
      <c r="E523" s="4" t="n">
        <v>12.5259468093138</v>
      </c>
      <c r="F523" s="4" t="n">
        <v>15.1936642070977</v>
      </c>
      <c r="G523" s="4" t="n">
        <v>15.3360208532198</v>
      </c>
      <c r="H523" s="4" t="n">
        <v>4.30620355374985</v>
      </c>
      <c r="I523" s="4" t="n">
        <v>6.35140201349472</v>
      </c>
      <c r="J523" s="4" t="n">
        <v>1.2782478243641</v>
      </c>
      <c r="K523" s="0" t="n">
        <f aca="false">AVERAGE(H523:J523)/AVERAGE(E523:G523)</f>
        <v>0.27721932934928</v>
      </c>
    </row>
    <row r="524" customFormat="false" ht="13" hidden="false" customHeight="false" outlineLevel="0" collapsed="false">
      <c r="A524" s="4" t="s">
        <v>771</v>
      </c>
      <c r="B524" s="6" t="s">
        <v>498</v>
      </c>
      <c r="C524" s="6" t="s">
        <v>498</v>
      </c>
      <c r="D524" s="6" t="s">
        <v>498</v>
      </c>
      <c r="E524" s="4" t="n">
        <v>8.1591029675347</v>
      </c>
      <c r="F524" s="4" t="n">
        <v>10.7112421996397</v>
      </c>
      <c r="G524" s="4" t="n">
        <v>9.84017720274853</v>
      </c>
      <c r="H524" s="4" t="n">
        <v>1.96855019599993</v>
      </c>
      <c r="I524" s="4" t="n">
        <v>3.06427290124745</v>
      </c>
      <c r="J524" s="4" t="n">
        <v>1.62686086737249</v>
      </c>
      <c r="K524" s="0" t="n">
        <f aca="false">AVERAGE(H524:J524)/AVERAGE(E524:G524)</f>
        <v>0.231959693342136</v>
      </c>
    </row>
    <row r="525" customFormat="false" ht="13" hidden="false" customHeight="false" outlineLevel="0" collapsed="false">
      <c r="A525" s="4" t="s">
        <v>772</v>
      </c>
      <c r="B525" s="6" t="s">
        <v>498</v>
      </c>
      <c r="C525" s="6" t="s">
        <v>498</v>
      </c>
      <c r="D525" s="6" t="s">
        <v>498</v>
      </c>
      <c r="E525" s="4" t="n">
        <v>47.4606975435469</v>
      </c>
      <c r="F525" s="4" t="n">
        <v>42.0299829790212</v>
      </c>
      <c r="G525" s="4" t="n">
        <v>45.5893316148615</v>
      </c>
      <c r="H525" s="4" t="n">
        <v>13.8413685656245</v>
      </c>
      <c r="I525" s="4" t="n">
        <v>14.3185115567381</v>
      </c>
      <c r="J525" s="4" t="n">
        <v>9.18014346588763</v>
      </c>
      <c r="K525" s="0" t="n">
        <f aca="false">AVERAGE(H525:J525)/AVERAGE(E525:G525)</f>
        <v>0.276428932729594</v>
      </c>
    </row>
    <row r="526" customFormat="false" ht="13" hidden="false" customHeight="false" outlineLevel="0" collapsed="false">
      <c r="A526" s="4" t="s">
        <v>773</v>
      </c>
      <c r="B526" s="6" t="s">
        <v>498</v>
      </c>
      <c r="C526" s="6" t="s">
        <v>498</v>
      </c>
      <c r="D526" s="6" t="s">
        <v>498</v>
      </c>
      <c r="E526" s="4" t="n">
        <v>8.38893685394413</v>
      </c>
      <c r="F526" s="4" t="n">
        <v>12.3994271115395</v>
      </c>
      <c r="G526" s="4" t="n">
        <v>8.00822931925811</v>
      </c>
      <c r="H526" s="4" t="n">
        <v>0.184551580874994</v>
      </c>
      <c r="I526" s="4" t="n">
        <v>0.167142158249861</v>
      </c>
      <c r="J526" s="4" t="n">
        <v>0.232408695338927</v>
      </c>
      <c r="K526" s="0" t="n">
        <f aca="false">AVERAGE(H526:J526)/AVERAGE(E526:G526)</f>
        <v>0.0202837338669945</v>
      </c>
    </row>
    <row r="527" customFormat="false" ht="13" hidden="false" customHeight="false" outlineLevel="0" collapsed="false">
      <c r="A527" s="4" t="s">
        <v>774</v>
      </c>
      <c r="B527" s="6" t="s">
        <v>498</v>
      </c>
      <c r="C527" s="6" t="s">
        <v>498</v>
      </c>
      <c r="D527" s="6" t="s">
        <v>498</v>
      </c>
      <c r="E527" s="4" t="n">
        <v>18.8463786855731</v>
      </c>
      <c r="F527" s="4" t="n">
        <v>22.1792569459932</v>
      </c>
      <c r="G527" s="4" t="n">
        <v>20.7271817674916</v>
      </c>
      <c r="H527" s="4" t="n">
        <v>10.8885432716246</v>
      </c>
      <c r="I527" s="4" t="n">
        <v>8.3013938597431</v>
      </c>
      <c r="J527" s="4" t="n">
        <v>7.72758912001934</v>
      </c>
      <c r="K527" s="0" t="n">
        <f aca="false">AVERAGE(H527:J527)/AVERAGE(E527:G527)</f>
        <v>0.435891468359106</v>
      </c>
    </row>
    <row r="528" customFormat="false" ht="13" hidden="false" customHeight="false" outlineLevel="0" collapsed="false">
      <c r="A528" s="4" t="s">
        <v>775</v>
      </c>
      <c r="B528" s="6" t="s">
        <v>498</v>
      </c>
      <c r="C528" s="6" t="s">
        <v>498</v>
      </c>
      <c r="D528" s="6" t="s">
        <v>498</v>
      </c>
      <c r="E528" s="4" t="n">
        <v>29.131445102395</v>
      </c>
      <c r="F528" s="4" t="n">
        <v>28.3498638653508</v>
      </c>
      <c r="G528" s="4" t="n">
        <v>28.5783869824505</v>
      </c>
      <c r="H528" s="4" t="n">
        <v>12.9801278548745</v>
      </c>
      <c r="I528" s="4" t="n">
        <v>12.2013775522399</v>
      </c>
      <c r="J528" s="4" t="n">
        <v>13.3053978081536</v>
      </c>
      <c r="K528" s="0" t="n">
        <f aca="false">AVERAGE(H528:J528)/AVERAGE(E528:G528)</f>
        <v>0.447211703345324</v>
      </c>
    </row>
    <row r="529" customFormat="false" ht="13" hidden="false" customHeight="false" outlineLevel="0" collapsed="false">
      <c r="A529" s="4" t="s">
        <v>776</v>
      </c>
      <c r="B529" s="6" t="s">
        <v>498</v>
      </c>
      <c r="C529" s="6" t="s">
        <v>498</v>
      </c>
      <c r="D529" s="6" t="s">
        <v>498</v>
      </c>
      <c r="E529" s="4" t="n">
        <v>79.0628569248433</v>
      </c>
      <c r="F529" s="4" t="n">
        <v>78.6461315853983</v>
      </c>
      <c r="G529" s="4" t="n">
        <v>79.5588795115839</v>
      </c>
      <c r="H529" s="4" t="n">
        <v>36.5412130132487</v>
      </c>
      <c r="I529" s="4" t="n">
        <v>48.13694157596</v>
      </c>
      <c r="J529" s="4" t="n">
        <v>33.6992608241445</v>
      </c>
      <c r="K529" s="0" t="n">
        <f aca="false">AVERAGE(H529:J529)/AVERAGE(E529:G529)</f>
        <v>0.498918864995508</v>
      </c>
    </row>
    <row r="530" customFormat="false" ht="13" hidden="false" customHeight="false" outlineLevel="0" collapsed="false">
      <c r="A530" s="4" t="s">
        <v>777</v>
      </c>
      <c r="B530" s="6" t="s">
        <v>498</v>
      </c>
      <c r="C530" s="6" t="s">
        <v>498</v>
      </c>
      <c r="D530" s="6" t="s">
        <v>498</v>
      </c>
      <c r="E530" s="4" t="n">
        <v>10.6872757180384</v>
      </c>
      <c r="F530" s="4" t="n">
        <v>10.4201758355191</v>
      </c>
      <c r="G530" s="4" t="n">
        <v>10.7823218285436</v>
      </c>
      <c r="H530" s="4" t="n">
        <v>1.96855019599993</v>
      </c>
      <c r="I530" s="4" t="n">
        <v>5.62711932774533</v>
      </c>
      <c r="J530" s="4" t="n">
        <v>1.22014565052937</v>
      </c>
      <c r="K530" s="0" t="n">
        <f aca="false">AVERAGE(H530:J530)/AVERAGE(E530:G530)</f>
        <v>0.276446466666418</v>
      </c>
    </row>
    <row r="531" customFormat="false" ht="13" hidden="false" customHeight="false" outlineLevel="0" collapsed="false">
      <c r="A531" s="4" t="s">
        <v>778</v>
      </c>
      <c r="B531" s="6" t="s">
        <v>498</v>
      </c>
      <c r="C531" s="6" t="s">
        <v>498</v>
      </c>
      <c r="D531" s="6" t="s">
        <v>498</v>
      </c>
      <c r="E531" s="4" t="n">
        <v>17.697209253526</v>
      </c>
      <c r="F531" s="4" t="n">
        <v>16.5325694820526</v>
      </c>
      <c r="G531" s="4" t="n">
        <v>16.6968964238127</v>
      </c>
      <c r="H531" s="4" t="n">
        <v>5.7210990071248</v>
      </c>
      <c r="I531" s="4" t="n">
        <v>6.68568632999445</v>
      </c>
      <c r="J531" s="4" t="n">
        <v>7.14656738167202</v>
      </c>
      <c r="K531" s="0" t="n">
        <f aca="false">AVERAGE(H531:J531)/AVERAGE(E531:G531)</f>
        <v>0.383951095522981</v>
      </c>
    </row>
    <row r="532" customFormat="false" ht="13" hidden="false" customHeight="false" outlineLevel="0" collapsed="false">
      <c r="A532" s="4" t="s">
        <v>779</v>
      </c>
      <c r="B532" s="6" t="s">
        <v>498</v>
      </c>
      <c r="C532" s="6" t="s">
        <v>498</v>
      </c>
      <c r="D532" s="6" t="s">
        <v>498</v>
      </c>
      <c r="E532" s="4" t="n">
        <v>7.46960130830642</v>
      </c>
      <c r="F532" s="4" t="n">
        <v>8.73199092361936</v>
      </c>
      <c r="G532" s="4" t="n">
        <v>8.06057068735784</v>
      </c>
      <c r="H532" s="4" t="n">
        <v>1.35337825974995</v>
      </c>
      <c r="I532" s="4" t="n">
        <v>3.06427290124745</v>
      </c>
      <c r="J532" s="4" t="n">
        <v>1.51065651970303</v>
      </c>
      <c r="K532" s="0" t="n">
        <f aca="false">AVERAGE(H532:J532)/AVERAGE(E532:G532)</f>
        <v>0.244343742164414</v>
      </c>
    </row>
    <row r="533" customFormat="false" ht="13" hidden="false" customHeight="false" outlineLevel="0" collapsed="false">
      <c r="A533" s="4" t="s">
        <v>780</v>
      </c>
      <c r="B533" s="6" t="s">
        <v>498</v>
      </c>
      <c r="C533" s="6" t="s">
        <v>498</v>
      </c>
      <c r="D533" s="6" t="s">
        <v>498</v>
      </c>
      <c r="E533" s="4" t="n">
        <v>357.62152725307</v>
      </c>
      <c r="F533" s="4" t="n">
        <v>368.024310794144</v>
      </c>
      <c r="G533" s="4" t="n">
        <v>339.486113494824</v>
      </c>
      <c r="H533" s="4" t="n">
        <v>120.942802666746</v>
      </c>
      <c r="I533" s="4" t="n">
        <v>280.074543174017</v>
      </c>
      <c r="J533" s="4" t="n">
        <v>125.61689983069</v>
      </c>
      <c r="K533" s="0" t="n">
        <f aca="false">AVERAGE(H533:J533)/AVERAGE(E533:G533)</f>
        <v>0.49443099036605</v>
      </c>
    </row>
    <row r="534" customFormat="false" ht="13" hidden="false" customHeight="false" outlineLevel="0" collapsed="false">
      <c r="A534" s="4" t="s">
        <v>781</v>
      </c>
      <c r="B534" s="6" t="s">
        <v>498</v>
      </c>
      <c r="C534" s="6" t="s">
        <v>498</v>
      </c>
      <c r="D534" s="6" t="s">
        <v>498</v>
      </c>
      <c r="E534" s="4" t="n">
        <v>39.8761792920358</v>
      </c>
      <c r="F534" s="4" t="n">
        <v>32.3083664173916</v>
      </c>
      <c r="G534" s="4" t="n">
        <v>41.4543635349832</v>
      </c>
      <c r="H534" s="4" t="n">
        <v>16.3020563106244</v>
      </c>
      <c r="I534" s="4" t="n">
        <v>17.9956390382351</v>
      </c>
      <c r="J534" s="4" t="n">
        <v>18.8251043224531</v>
      </c>
      <c r="K534" s="0" t="n">
        <f aca="false">AVERAGE(H534:J534)/AVERAGE(E534:G534)</f>
        <v>0.467470165144387</v>
      </c>
    </row>
    <row r="535" customFormat="false" ht="13" hidden="false" customHeight="false" outlineLevel="0" collapsed="false">
      <c r="A535" s="4" t="s">
        <v>782</v>
      </c>
      <c r="B535" s="6" t="s">
        <v>498</v>
      </c>
      <c r="C535" s="6" t="s">
        <v>498</v>
      </c>
      <c r="D535" s="6" t="s">
        <v>498</v>
      </c>
      <c r="E535" s="4" t="n">
        <v>33.2109965861624</v>
      </c>
      <c r="F535" s="4" t="n">
        <v>42.0881962518453</v>
      </c>
      <c r="G535" s="4" t="n">
        <v>37.4240781913043</v>
      </c>
      <c r="H535" s="4" t="n">
        <v>18.7012268619993</v>
      </c>
      <c r="I535" s="4" t="n">
        <v>22.3413351527314</v>
      </c>
      <c r="J535" s="4" t="n">
        <v>12.8986825913105</v>
      </c>
      <c r="K535" s="0" t="n">
        <f aca="false">AVERAGE(H535:J535)/AVERAGE(E535:G535)</f>
        <v>0.478528028094702</v>
      </c>
    </row>
    <row r="536" customFormat="false" ht="13" hidden="false" customHeight="false" outlineLevel="0" collapsed="false">
      <c r="A536" s="4" t="s">
        <v>783</v>
      </c>
      <c r="B536" s="6" t="s">
        <v>498</v>
      </c>
      <c r="C536" s="6" t="s">
        <v>498</v>
      </c>
      <c r="D536" s="6" t="s">
        <v>498</v>
      </c>
      <c r="E536" s="4" t="n">
        <v>21.2021760212697</v>
      </c>
      <c r="F536" s="4" t="n">
        <v>21.5389109449277</v>
      </c>
      <c r="G536" s="4" t="n">
        <v>18.5288443073031</v>
      </c>
      <c r="H536" s="4" t="n">
        <v>12.9801278548745</v>
      </c>
      <c r="I536" s="4" t="n">
        <v>10.1956716532415</v>
      </c>
      <c r="J536" s="4" t="n">
        <v>7.14656738167202</v>
      </c>
      <c r="K536" s="0" t="n">
        <f aca="false">AVERAGE(H536:J536)/AVERAGE(E536:G536)</f>
        <v>0.494898007220429</v>
      </c>
    </row>
    <row r="537" customFormat="false" ht="13" hidden="false" customHeight="false" outlineLevel="0" collapsed="false">
      <c r="A537" s="4" t="s">
        <v>784</v>
      </c>
      <c r="B537" s="6" t="s">
        <v>498</v>
      </c>
      <c r="C537" s="6" t="s">
        <v>498</v>
      </c>
      <c r="D537" s="6" t="s">
        <v>498</v>
      </c>
      <c r="E537" s="4" t="n">
        <v>40.8529733092759</v>
      </c>
      <c r="F537" s="4" t="n">
        <v>38.7700397008699</v>
      </c>
      <c r="G537" s="4" t="n">
        <v>39.8841224919914</v>
      </c>
      <c r="H537" s="4" t="n">
        <v>21.1003974133743</v>
      </c>
      <c r="I537" s="4" t="n">
        <v>19.0542060404842</v>
      </c>
      <c r="J537" s="4" t="n">
        <v>14.4093391110135</v>
      </c>
      <c r="K537" s="0" t="n">
        <f aca="false">AVERAGE(H537:J537)/AVERAGE(E537:G537)</f>
        <v>0.456574767151842</v>
      </c>
    </row>
    <row r="538" customFormat="false" ht="13" hidden="false" customHeight="false" outlineLevel="0" collapsed="false">
      <c r="A538" s="4" t="s">
        <v>785</v>
      </c>
      <c r="B538" s="6" t="s">
        <v>498</v>
      </c>
      <c r="C538" s="6" t="s">
        <v>498</v>
      </c>
      <c r="D538" s="6" t="s">
        <v>498</v>
      </c>
      <c r="E538" s="4" t="n">
        <v>30.740282307261</v>
      </c>
      <c r="F538" s="4" t="n">
        <v>26.7198922262752</v>
      </c>
      <c r="G538" s="4" t="n">
        <v>26.8511218351596</v>
      </c>
      <c r="H538" s="4" t="n">
        <v>14.2719889209995</v>
      </c>
      <c r="I538" s="4" t="n">
        <v>13.7056569764886</v>
      </c>
      <c r="J538" s="4" t="n">
        <v>9.93547172573915</v>
      </c>
      <c r="K538" s="0" t="n">
        <f aca="false">AVERAGE(H538:J538)/AVERAGE(E538:G538)</f>
        <v>0.449680164534917</v>
      </c>
    </row>
    <row r="539" customFormat="false" ht="13" hidden="false" customHeight="false" outlineLevel="0" collapsed="false">
      <c r="A539" s="4" t="s">
        <v>786</v>
      </c>
      <c r="B539" s="6" t="s">
        <v>498</v>
      </c>
      <c r="C539" s="6" t="s">
        <v>498</v>
      </c>
      <c r="D539" s="6" t="s">
        <v>498</v>
      </c>
      <c r="E539" s="4" t="n">
        <v>28.2695680283597</v>
      </c>
      <c r="F539" s="4" t="n">
        <v>27.534878045813</v>
      </c>
      <c r="G539" s="4" t="n">
        <v>28.9447765591486</v>
      </c>
      <c r="H539" s="4" t="n">
        <v>9.10454465649968</v>
      </c>
      <c r="I539" s="4" t="n">
        <v>9.86138733674181</v>
      </c>
      <c r="J539" s="4" t="n">
        <v>10.9232086809296</v>
      </c>
      <c r="K539" s="0" t="n">
        <f aca="false">AVERAGE(H539:J539)/AVERAGE(E539:G539)</f>
        <v>0.352677461166699</v>
      </c>
    </row>
    <row r="540" customFormat="false" ht="13" hidden="false" customHeight="false" outlineLevel="0" collapsed="false">
      <c r="A540" s="4" t="s">
        <v>787</v>
      </c>
      <c r="B540" s="6" t="s">
        <v>498</v>
      </c>
      <c r="C540" s="6" t="s">
        <v>498</v>
      </c>
      <c r="D540" s="6" t="s">
        <v>498</v>
      </c>
      <c r="E540" s="4" t="n">
        <v>11.0894850192549</v>
      </c>
      <c r="F540" s="4" t="n">
        <v>14.7861712973288</v>
      </c>
      <c r="G540" s="4" t="n">
        <v>10.5729563561447</v>
      </c>
      <c r="H540" s="4" t="n">
        <v>1.10730948524996</v>
      </c>
      <c r="I540" s="4" t="n">
        <v>1.11428105499907</v>
      </c>
      <c r="J540" s="4" t="n">
        <v>1.10394130285991</v>
      </c>
      <c r="K540" s="0" t="n">
        <f aca="false">AVERAGE(H540:J540)/AVERAGE(E540:G540)</f>
        <v>0.0912389141657832</v>
      </c>
    </row>
    <row r="541" customFormat="false" ht="13" hidden="false" customHeight="false" outlineLevel="0" collapsed="false">
      <c r="A541" s="4" t="s">
        <v>788</v>
      </c>
      <c r="B541" s="6" t="s">
        <v>498</v>
      </c>
      <c r="C541" s="6" t="s">
        <v>498</v>
      </c>
      <c r="D541" s="6" t="s">
        <v>498</v>
      </c>
      <c r="E541" s="4" t="n">
        <v>70.5015446560921</v>
      </c>
      <c r="F541" s="4" t="n">
        <v>76.7833068550262</v>
      </c>
      <c r="G541" s="4" t="n">
        <v>69.5093368364364</v>
      </c>
      <c r="H541" s="4" t="n">
        <v>27.067565194999</v>
      </c>
      <c r="I541" s="4" t="n">
        <v>30.3641587487248</v>
      </c>
      <c r="J541" s="4" t="n">
        <v>31.4913782184247</v>
      </c>
      <c r="K541" s="0" t="n">
        <f aca="false">AVERAGE(H541:J541)/AVERAGE(E541:G541)</f>
        <v>0.410172905648149</v>
      </c>
    </row>
    <row r="542" customFormat="false" ht="13" hidden="false" customHeight="false" outlineLevel="0" collapsed="false">
      <c r="A542" s="4" t="s">
        <v>789</v>
      </c>
      <c r="B542" s="6" t="s">
        <v>498</v>
      </c>
      <c r="C542" s="6" t="s">
        <v>498</v>
      </c>
      <c r="D542" s="6" t="s">
        <v>498</v>
      </c>
      <c r="E542" s="4" t="n">
        <v>37.4054650131344</v>
      </c>
      <c r="F542" s="4" t="n">
        <v>30.2709018685471</v>
      </c>
      <c r="G542" s="4" t="n">
        <v>37.2670540870051</v>
      </c>
      <c r="H542" s="4" t="n">
        <v>11.6267495951246</v>
      </c>
      <c r="I542" s="4" t="n">
        <v>14.2070834512382</v>
      </c>
      <c r="J542" s="4" t="n">
        <v>14.4093391110135</v>
      </c>
      <c r="K542" s="0" t="n">
        <f aca="false">AVERAGE(H542:J542)/AVERAGE(E542:G542)</f>
        <v>0.383474940933974</v>
      </c>
    </row>
    <row r="543" customFormat="false" ht="13" hidden="false" customHeight="false" outlineLevel="0" collapsed="false">
      <c r="A543" s="4" t="s">
        <v>790</v>
      </c>
      <c r="B543" s="6" t="s">
        <v>498</v>
      </c>
      <c r="C543" s="6" t="s">
        <v>498</v>
      </c>
      <c r="D543" s="6" t="s">
        <v>498</v>
      </c>
      <c r="E543" s="4" t="n">
        <v>17.1800830091048</v>
      </c>
      <c r="F543" s="4" t="n">
        <v>16.0668632994596</v>
      </c>
      <c r="G543" s="4" t="n">
        <v>18.5288443073031</v>
      </c>
      <c r="H543" s="4" t="n">
        <v>6.15171936249978</v>
      </c>
      <c r="I543" s="4" t="n">
        <v>6.18425985524486</v>
      </c>
      <c r="J543" s="4" t="n">
        <v>5.34539999279533</v>
      </c>
      <c r="K543" s="0" t="n">
        <f aca="false">AVERAGE(H543:J543)/AVERAGE(E543:G543)</f>
        <v>0.341498970855334</v>
      </c>
    </row>
    <row r="544" customFormat="false" ht="13" hidden="false" customHeight="false" outlineLevel="0" collapsed="false">
      <c r="A544" s="4" t="s">
        <v>791</v>
      </c>
      <c r="B544" s="6" t="s">
        <v>498</v>
      </c>
      <c r="C544" s="6" t="s">
        <v>498</v>
      </c>
      <c r="D544" s="6" t="s">
        <v>498</v>
      </c>
      <c r="E544" s="4" t="n">
        <v>8.21656143913706</v>
      </c>
      <c r="F544" s="4" t="n">
        <v>8.49913783232284</v>
      </c>
      <c r="G544" s="4" t="n">
        <v>7.85120521495893</v>
      </c>
      <c r="H544" s="4" t="n">
        <v>2.21461897049992</v>
      </c>
      <c r="I544" s="4" t="n">
        <v>2.11713400449824</v>
      </c>
      <c r="J544" s="4" t="n">
        <v>1.39445217203356</v>
      </c>
      <c r="K544" s="0" t="n">
        <f aca="false">AVERAGE(H544:J544)/AVERAGE(E544:G544)</f>
        <v>0.233086148488806</v>
      </c>
    </row>
    <row r="545" customFormat="false" ht="13" hidden="false" customHeight="false" outlineLevel="0" collapsed="false">
      <c r="A545" s="4" t="s">
        <v>792</v>
      </c>
      <c r="B545" s="6" t="s">
        <v>498</v>
      </c>
      <c r="C545" s="6" t="s">
        <v>498</v>
      </c>
      <c r="D545" s="6" t="s">
        <v>498</v>
      </c>
      <c r="E545" s="4" t="n">
        <v>5.63093021703099</v>
      </c>
      <c r="F545" s="4" t="n">
        <v>9.4305501975089</v>
      </c>
      <c r="G545" s="4" t="n">
        <v>5.75755049096988</v>
      </c>
      <c r="H545" s="4" t="n">
        <v>0.430620355374985</v>
      </c>
      <c r="I545" s="4" t="n">
        <v>0.222856210999815</v>
      </c>
      <c r="J545" s="4" t="n">
        <v>0.0581021738347319</v>
      </c>
      <c r="K545" s="0" t="n">
        <f aca="false">AVERAGE(H545:J545)/AVERAGE(E545:G545)</f>
        <v>0.0341792441463359</v>
      </c>
    </row>
    <row r="546" customFormat="false" ht="13" hidden="false" customHeight="false" outlineLevel="0" collapsed="false">
      <c r="A546" s="4" t="s">
        <v>793</v>
      </c>
      <c r="B546" s="6" t="s">
        <v>498</v>
      </c>
      <c r="C546" s="6" t="s">
        <v>498</v>
      </c>
      <c r="D546" s="6" t="s">
        <v>498</v>
      </c>
      <c r="E546" s="4" t="n">
        <v>9.7679401724007</v>
      </c>
      <c r="F546" s="4" t="n">
        <v>11.8755076561223</v>
      </c>
      <c r="G546" s="4" t="n">
        <v>14.341534859325</v>
      </c>
      <c r="H546" s="4" t="n">
        <v>5.53654742624981</v>
      </c>
      <c r="I546" s="4" t="n">
        <v>2.56284642649787</v>
      </c>
      <c r="J546" s="4" t="n">
        <v>4.88058260211748</v>
      </c>
      <c r="K546" s="0" t="n">
        <f aca="false">AVERAGE(H546:J546)/AVERAGE(E546:G546)</f>
        <v>0.360705368888463</v>
      </c>
    </row>
    <row r="547" customFormat="false" ht="13" hidden="false" customHeight="false" outlineLevel="0" collapsed="false">
      <c r="A547" s="4" t="s">
        <v>794</v>
      </c>
      <c r="B547" s="6" t="s">
        <v>498</v>
      </c>
      <c r="C547" s="6" t="s">
        <v>498</v>
      </c>
      <c r="D547" s="6" t="s">
        <v>498</v>
      </c>
      <c r="E547" s="4" t="n">
        <v>23.6728903001711</v>
      </c>
      <c r="F547" s="4" t="n">
        <v>22.2374702188173</v>
      </c>
      <c r="G547" s="4" t="n">
        <v>20.3607921907935</v>
      </c>
      <c r="H547" s="4" t="n">
        <v>9.96578536724965</v>
      </c>
      <c r="I547" s="4" t="n">
        <v>9.86138733674181</v>
      </c>
      <c r="J547" s="4" t="n">
        <v>7.6694869461846</v>
      </c>
      <c r="K547" s="0" t="n">
        <f aca="false">AVERAGE(H547:J547)/AVERAGE(E547:G547)</f>
        <v>0.41491144375579</v>
      </c>
    </row>
    <row r="548" customFormat="false" ht="13" hidden="false" customHeight="false" outlineLevel="0" collapsed="false">
      <c r="A548" s="4" t="s">
        <v>795</v>
      </c>
      <c r="B548" s="6" t="s">
        <v>498</v>
      </c>
      <c r="C548" s="6" t="s">
        <v>498</v>
      </c>
      <c r="D548" s="6" t="s">
        <v>498</v>
      </c>
      <c r="E548" s="4" t="n">
        <v>10.5723587748337</v>
      </c>
      <c r="F548" s="4" t="n">
        <v>11.1187351094086</v>
      </c>
      <c r="G548" s="4" t="n">
        <v>11.2533941414411</v>
      </c>
      <c r="H548" s="4" t="n">
        <v>2.8297909067499</v>
      </c>
      <c r="I548" s="4" t="n">
        <v>5.12569285299574</v>
      </c>
      <c r="J548" s="4" t="n">
        <v>3.19561956091025</v>
      </c>
      <c r="K548" s="0" t="n">
        <f aca="false">AVERAGE(H548:J548)/AVERAGE(E548:G548)</f>
        <v>0.338481609183379</v>
      </c>
    </row>
    <row r="549" customFormat="false" ht="13" hidden="false" customHeight="false" outlineLevel="0" collapsed="false">
      <c r="A549" s="4" t="s">
        <v>796</v>
      </c>
      <c r="B549" s="6" t="s">
        <v>498</v>
      </c>
      <c r="C549" s="6" t="s">
        <v>498</v>
      </c>
      <c r="D549" s="6" t="s">
        <v>498</v>
      </c>
      <c r="E549" s="4" t="n">
        <v>79.4076077544574</v>
      </c>
      <c r="F549" s="4" t="n">
        <v>91.4530516067067</v>
      </c>
      <c r="G549" s="4" t="n">
        <v>82.018923812271</v>
      </c>
      <c r="H549" s="4" t="n">
        <v>38.5712804028736</v>
      </c>
      <c r="I549" s="4" t="n">
        <v>43.9583876197135</v>
      </c>
      <c r="J549" s="4" t="n">
        <v>36.7786760373853</v>
      </c>
      <c r="K549" s="0" t="n">
        <f aca="false">AVERAGE(H549:J549)/AVERAGE(E549:G549)</f>
        <v>0.471799037956124</v>
      </c>
    </row>
    <row r="550" customFormat="false" ht="13" hidden="false" customHeight="false" outlineLevel="0" collapsed="false">
      <c r="A550" s="4" t="s">
        <v>797</v>
      </c>
      <c r="B550" s="6" t="s">
        <v>498</v>
      </c>
      <c r="C550" s="6" t="s">
        <v>498</v>
      </c>
      <c r="D550" s="6" t="s">
        <v>498</v>
      </c>
      <c r="E550" s="4" t="n">
        <v>47.8629068447634</v>
      </c>
      <c r="F550" s="4" t="n">
        <v>39.235745883463</v>
      </c>
      <c r="G550" s="4" t="n">
        <v>44.2807974123684</v>
      </c>
      <c r="H550" s="4" t="n">
        <v>12.3034387249996</v>
      </c>
      <c r="I550" s="4" t="n">
        <v>13.7056569764886</v>
      </c>
      <c r="J550" s="4" t="n">
        <v>13.9445217203356</v>
      </c>
      <c r="K550" s="0" t="n">
        <f aca="false">AVERAGE(H550:J550)/AVERAGE(E550:G550)</f>
        <v>0.304108575420796</v>
      </c>
    </row>
    <row r="551" customFormat="false" ht="13" hidden="false" customHeight="false" outlineLevel="0" collapsed="false">
      <c r="A551" s="4" t="s">
        <v>798</v>
      </c>
      <c r="B551" s="6" t="s">
        <v>498</v>
      </c>
      <c r="C551" s="6" t="s">
        <v>498</v>
      </c>
      <c r="D551" s="6" t="s">
        <v>498</v>
      </c>
      <c r="E551" s="4" t="n">
        <v>18.3867109127543</v>
      </c>
      <c r="F551" s="4" t="n">
        <v>19.1521667591385</v>
      </c>
      <c r="G551" s="4" t="n">
        <v>14.2368521231255</v>
      </c>
      <c r="H551" s="4" t="n">
        <v>0.553654742624981</v>
      </c>
      <c r="I551" s="4" t="n">
        <v>0.724282685749398</v>
      </c>
      <c r="J551" s="4" t="n">
        <v>0.464817390677855</v>
      </c>
      <c r="K551" s="0" t="n">
        <f aca="false">AVERAGE(H551:J551)/AVERAGE(E551:G551)</f>
        <v>0.0336596862265748</v>
      </c>
    </row>
    <row r="552" customFormat="false" ht="13" hidden="false" customHeight="false" outlineLevel="0" collapsed="false">
      <c r="A552" s="4" t="s">
        <v>799</v>
      </c>
      <c r="B552" s="6" t="s">
        <v>498</v>
      </c>
      <c r="C552" s="6" t="s">
        <v>498</v>
      </c>
      <c r="D552" s="6" t="s">
        <v>498</v>
      </c>
      <c r="E552" s="4" t="n">
        <v>12.066279036495</v>
      </c>
      <c r="F552" s="4" t="n">
        <v>14.0876120234392</v>
      </c>
      <c r="G552" s="4" t="n">
        <v>12.2478801353359</v>
      </c>
      <c r="H552" s="4" t="n">
        <v>1.78399861512494</v>
      </c>
      <c r="I552" s="4" t="n">
        <v>2.2842761627481</v>
      </c>
      <c r="J552" s="4" t="n">
        <v>2.44029130105874</v>
      </c>
      <c r="K552" s="0" t="n">
        <f aca="false">AVERAGE(H552:J552)/AVERAGE(E552:G552)</f>
        <v>0.169486090780454</v>
      </c>
    </row>
    <row r="553" customFormat="false" ht="13" hidden="false" customHeight="false" outlineLevel="0" collapsed="false">
      <c r="A553" s="4" t="s">
        <v>800</v>
      </c>
      <c r="B553" s="6" t="s">
        <v>498</v>
      </c>
      <c r="C553" s="6" t="s">
        <v>498</v>
      </c>
      <c r="D553" s="6" t="s">
        <v>498</v>
      </c>
      <c r="E553" s="4" t="n">
        <v>201.736693795876</v>
      </c>
      <c r="F553" s="4" t="n">
        <v>182.265757212348</v>
      </c>
      <c r="G553" s="4" t="n">
        <v>201.147877607248</v>
      </c>
      <c r="H553" s="4" t="n">
        <v>85.878002300497</v>
      </c>
      <c r="I553" s="4" t="n">
        <v>119.95235557065</v>
      </c>
      <c r="J553" s="4" t="n">
        <v>84.1319477126917</v>
      </c>
      <c r="K553" s="0" t="n">
        <f aca="false">AVERAGE(H553:J553)/AVERAGE(E553:G553)</f>
        <v>0.495534722282257</v>
      </c>
    </row>
    <row r="554" customFormat="false" ht="13" hidden="false" customHeight="false" outlineLevel="0" collapsed="false">
      <c r="A554" s="4" t="s">
        <v>801</v>
      </c>
      <c r="B554" s="6" t="s">
        <v>498</v>
      </c>
      <c r="C554" s="6" t="s">
        <v>498</v>
      </c>
      <c r="D554" s="6" t="s">
        <v>498</v>
      </c>
      <c r="E554" s="4" t="n">
        <v>7.64197672311349</v>
      </c>
      <c r="F554" s="4" t="n">
        <v>13.5054792951979</v>
      </c>
      <c r="G554" s="4" t="n">
        <v>6.85671922106413</v>
      </c>
      <c r="H554" s="4" t="n">
        <v>1.90703300237493</v>
      </c>
      <c r="I554" s="4" t="n">
        <v>2.06141995174829</v>
      </c>
      <c r="J554" s="4" t="n">
        <v>1.10394130285991</v>
      </c>
      <c r="K554" s="0" t="n">
        <f aca="false">AVERAGE(H554:J554)/AVERAGE(E554:G554)</f>
        <v>0.18112992843478</v>
      </c>
    </row>
    <row r="555" customFormat="false" ht="13" hidden="false" customHeight="false" outlineLevel="0" collapsed="false">
      <c r="A555" s="4" t="s">
        <v>802</v>
      </c>
      <c r="B555" s="6" t="s">
        <v>498</v>
      </c>
      <c r="C555" s="6" t="s">
        <v>498</v>
      </c>
      <c r="D555" s="6" t="s">
        <v>498</v>
      </c>
      <c r="E555" s="4" t="n">
        <v>3.79225912575556</v>
      </c>
      <c r="F555" s="4" t="n">
        <v>5.58847419111639</v>
      </c>
      <c r="G555" s="4" t="n">
        <v>2.87877524548494</v>
      </c>
      <c r="H555" s="4" t="n">
        <v>0.246068774499991</v>
      </c>
      <c r="I555" s="4" t="n">
        <v>0</v>
      </c>
      <c r="J555" s="4" t="n">
        <v>0</v>
      </c>
      <c r="K555" s="0" t="n">
        <f aca="false">AVERAGE(H555:J555)/AVERAGE(E555:G555)</f>
        <v>0.0200716670858693</v>
      </c>
    </row>
    <row r="556" customFormat="false" ht="13" hidden="false" customHeight="false" outlineLevel="0" collapsed="false">
      <c r="A556" s="4" t="s">
        <v>803</v>
      </c>
      <c r="B556" s="6" t="s">
        <v>498</v>
      </c>
      <c r="C556" s="6" t="s">
        <v>498</v>
      </c>
      <c r="D556" s="6" t="s">
        <v>498</v>
      </c>
      <c r="E556" s="4" t="n">
        <v>217.882524316138</v>
      </c>
      <c r="F556" s="4" t="n">
        <v>191.46345431856</v>
      </c>
      <c r="G556" s="4" t="n">
        <v>198.059736889364</v>
      </c>
      <c r="H556" s="4" t="n">
        <v>88.0311040773719</v>
      </c>
      <c r="I556" s="4" t="n">
        <v>109.533827706409</v>
      </c>
      <c r="J556" s="4" t="n">
        <v>73.7897607701095</v>
      </c>
      <c r="K556" s="0" t="n">
        <f aca="false">AVERAGE(H556:J556)/AVERAGE(E556:G556)</f>
        <v>0.446743726011483</v>
      </c>
    </row>
    <row r="557" customFormat="false" ht="13" hidden="false" customHeight="false" outlineLevel="0" collapsed="false">
      <c r="A557" s="4" t="s">
        <v>804</v>
      </c>
      <c r="B557" s="6" t="s">
        <v>498</v>
      </c>
      <c r="C557" s="6" t="s">
        <v>498</v>
      </c>
      <c r="D557" s="6" t="s">
        <v>498</v>
      </c>
      <c r="E557" s="4" t="n">
        <v>7.29722589349934</v>
      </c>
      <c r="F557" s="4" t="n">
        <v>6.46167328347832</v>
      </c>
      <c r="G557" s="4" t="n">
        <v>7.01374332536331</v>
      </c>
      <c r="H557" s="4" t="n">
        <v>1.35337825974995</v>
      </c>
      <c r="I557" s="4" t="n">
        <v>1.22570916049898</v>
      </c>
      <c r="J557" s="4" t="n">
        <v>0.697226086016782</v>
      </c>
      <c r="K557" s="0" t="n">
        <f aca="false">AVERAGE(H557:J557)/AVERAGE(E557:G557)</f>
        <v>0.157722519217114</v>
      </c>
    </row>
    <row r="558" customFormat="false" ht="13" hidden="false" customHeight="false" outlineLevel="0" collapsed="false">
      <c r="A558" s="4" t="s">
        <v>805</v>
      </c>
      <c r="B558" s="6" t="s">
        <v>498</v>
      </c>
      <c r="C558" s="6" t="s">
        <v>498</v>
      </c>
      <c r="D558" s="6" t="s">
        <v>498</v>
      </c>
      <c r="E558" s="4" t="n">
        <v>18.1568770263448</v>
      </c>
      <c r="F558" s="4" t="n">
        <v>19.0357402134902</v>
      </c>
      <c r="G558" s="4" t="n">
        <v>25.9613185774642</v>
      </c>
      <c r="H558" s="4" t="n">
        <v>11.7497839823746</v>
      </c>
      <c r="I558" s="4" t="n">
        <v>8.02282359599334</v>
      </c>
      <c r="J558" s="4" t="n">
        <v>10.3421869425823</v>
      </c>
      <c r="K558" s="0" t="n">
        <f aca="false">AVERAGE(H558:J558)/AVERAGE(E558:G558)</f>
        <v>0.476847470093877</v>
      </c>
    </row>
    <row r="559" customFormat="false" ht="13" hidden="false" customHeight="false" outlineLevel="0" collapsed="false">
      <c r="A559" s="4" t="s">
        <v>806</v>
      </c>
      <c r="B559" s="6" t="s">
        <v>498</v>
      </c>
      <c r="C559" s="6" t="s">
        <v>498</v>
      </c>
      <c r="D559" s="6" t="s">
        <v>498</v>
      </c>
      <c r="E559" s="4" t="n">
        <v>10.3425248884243</v>
      </c>
      <c r="F559" s="4" t="n">
        <v>12.1083607474188</v>
      </c>
      <c r="G559" s="4" t="n">
        <v>8.793349840754</v>
      </c>
      <c r="H559" s="4" t="n">
        <v>1.84551580874994</v>
      </c>
      <c r="I559" s="4" t="n">
        <v>2.17284805724819</v>
      </c>
      <c r="J559" s="4" t="n">
        <v>0.987736955190442</v>
      </c>
      <c r="K559" s="0" t="n">
        <f aca="false">AVERAGE(H559:J559)/AVERAGE(E559:G559)</f>
        <v>0.160224782102231</v>
      </c>
    </row>
    <row r="560" customFormat="false" ht="13" hidden="false" customHeight="false" outlineLevel="0" collapsed="false">
      <c r="A560" s="4" t="s">
        <v>807</v>
      </c>
      <c r="B560" s="6" t="s">
        <v>498</v>
      </c>
      <c r="C560" s="6" t="s">
        <v>498</v>
      </c>
      <c r="D560" s="6" t="s">
        <v>498</v>
      </c>
      <c r="E560" s="4" t="n">
        <v>9.88285711560541</v>
      </c>
      <c r="F560" s="4" t="n">
        <v>11.4680147463534</v>
      </c>
      <c r="G560" s="4" t="n">
        <v>12.1955387672362</v>
      </c>
      <c r="H560" s="4" t="n">
        <v>3.01434248762489</v>
      </c>
      <c r="I560" s="4" t="n">
        <v>5.34854906399556</v>
      </c>
      <c r="J560" s="4" t="n">
        <v>1.56875869353776</v>
      </c>
      <c r="K560" s="0" t="n">
        <f aca="false">AVERAGE(H560:J560)/AVERAGE(E560:G560)</f>
        <v>0.296057016499846</v>
      </c>
    </row>
    <row r="561" customFormat="false" ht="13" hidden="false" customHeight="false" outlineLevel="0" collapsed="false">
      <c r="A561" s="4" t="s">
        <v>808</v>
      </c>
      <c r="B561" s="6" t="s">
        <v>498</v>
      </c>
      <c r="C561" s="6" t="s">
        <v>498</v>
      </c>
      <c r="D561" s="6" t="s">
        <v>498</v>
      </c>
      <c r="E561" s="4" t="n">
        <v>27.9822756703479</v>
      </c>
      <c r="F561" s="4" t="n">
        <v>28.9902098664163</v>
      </c>
      <c r="G561" s="4" t="n">
        <v>35.4874475716144</v>
      </c>
      <c r="H561" s="4" t="n">
        <v>11.6267495951246</v>
      </c>
      <c r="I561" s="4" t="n">
        <v>20.5584854647329</v>
      </c>
      <c r="J561" s="4" t="n">
        <v>13.1310912866494</v>
      </c>
      <c r="K561" s="0" t="n">
        <f aca="false">AVERAGE(H561:J561)/AVERAGE(E561:G561)</f>
        <v>0.490118528350963</v>
      </c>
    </row>
    <row r="562" customFormat="false" ht="13" hidden="false" customHeight="false" outlineLevel="0" collapsed="false">
      <c r="A562" s="4" t="s">
        <v>809</v>
      </c>
      <c r="B562" s="6" t="s">
        <v>498</v>
      </c>
      <c r="C562" s="6" t="s">
        <v>498</v>
      </c>
      <c r="D562" s="6" t="s">
        <v>498</v>
      </c>
      <c r="E562" s="4" t="n">
        <v>41.2551826104924</v>
      </c>
      <c r="F562" s="4" t="n">
        <v>42.5539024344383</v>
      </c>
      <c r="G562" s="4" t="n">
        <v>40.7739257496867</v>
      </c>
      <c r="H562" s="4" t="n">
        <v>21.3464661878743</v>
      </c>
      <c r="I562" s="4" t="n">
        <v>17.7170687744853</v>
      </c>
      <c r="J562" s="4" t="n">
        <v>19.6385347561394</v>
      </c>
      <c r="K562" s="0" t="n">
        <f aca="false">AVERAGE(H562:J562)/AVERAGE(E562:G562)</f>
        <v>0.471188401565225</v>
      </c>
    </row>
    <row r="563" customFormat="false" ht="13" hidden="false" customHeight="false" outlineLevel="0" collapsed="false">
      <c r="A563" s="4" t="s">
        <v>810</v>
      </c>
      <c r="B563" s="6" t="s">
        <v>498</v>
      </c>
      <c r="C563" s="6" t="s">
        <v>498</v>
      </c>
      <c r="D563" s="6" t="s">
        <v>498</v>
      </c>
      <c r="E563" s="4" t="n">
        <v>14.5944517869987</v>
      </c>
      <c r="F563" s="4" t="n">
        <v>20.7821383982141</v>
      </c>
      <c r="G563" s="4" t="n">
        <v>12.8759765525327</v>
      </c>
      <c r="H563" s="4" t="n">
        <v>7.56661481587473</v>
      </c>
      <c r="I563" s="4" t="n">
        <v>4.17855395624653</v>
      </c>
      <c r="J563" s="4" t="n">
        <v>2.78890434406713</v>
      </c>
      <c r="K563" s="0" t="n">
        <f aca="false">AVERAGE(H563:J563)/AVERAGE(E563:G563)</f>
        <v>0.30120829002075</v>
      </c>
    </row>
    <row r="564" customFormat="false" ht="13" hidden="false" customHeight="false" outlineLevel="0" collapsed="false">
      <c r="A564" s="4" t="s">
        <v>811</v>
      </c>
      <c r="B564" s="6" t="s">
        <v>498</v>
      </c>
      <c r="C564" s="6" t="s">
        <v>498</v>
      </c>
      <c r="D564" s="6" t="s">
        <v>498</v>
      </c>
      <c r="E564" s="4" t="n">
        <v>63.0319433477857</v>
      </c>
      <c r="F564" s="4" t="n">
        <v>85.1660181417008</v>
      </c>
      <c r="G564" s="4" t="n">
        <v>56.2669707072057</v>
      </c>
      <c r="H564" s="4" t="n">
        <v>19.0703300237493</v>
      </c>
      <c r="I564" s="4" t="n">
        <v>10.4742419169913</v>
      </c>
      <c r="J564" s="4" t="n">
        <v>12.143354331459</v>
      </c>
      <c r="K564" s="0" t="n">
        <f aca="false">AVERAGE(H564:J564)/AVERAGE(E564:G564)</f>
        <v>0.203887903046848</v>
      </c>
    </row>
    <row r="565" customFormat="false" ht="13" hidden="false" customHeight="false" outlineLevel="0" collapsed="false">
      <c r="A565" s="4" t="s">
        <v>812</v>
      </c>
      <c r="B565" s="6" t="s">
        <v>498</v>
      </c>
      <c r="C565" s="6" t="s">
        <v>498</v>
      </c>
      <c r="D565" s="6" t="s">
        <v>498</v>
      </c>
      <c r="E565" s="4" t="n">
        <v>60.9059798984985</v>
      </c>
      <c r="F565" s="4" t="n">
        <v>61.822495739225</v>
      </c>
      <c r="G565" s="4" t="n">
        <v>59.9832078422863</v>
      </c>
      <c r="H565" s="4" t="n">
        <v>15.3177812126245</v>
      </c>
      <c r="I565" s="4" t="n">
        <v>20.7256276229828</v>
      </c>
      <c r="J565" s="4" t="n">
        <v>14.8741565016914</v>
      </c>
      <c r="K565" s="0" t="n">
        <f aca="false">AVERAGE(H565:J565)/AVERAGE(E565:G565)</f>
        <v>0.278677117781959</v>
      </c>
    </row>
    <row r="566" customFormat="false" ht="13" hidden="false" customHeight="false" outlineLevel="0" collapsed="false">
      <c r="A566" s="4" t="s">
        <v>813</v>
      </c>
      <c r="B566" s="6" t="s">
        <v>498</v>
      </c>
      <c r="C566" s="6" t="s">
        <v>498</v>
      </c>
      <c r="D566" s="6" t="s">
        <v>498</v>
      </c>
      <c r="E566" s="4" t="n">
        <v>26.9480231815055</v>
      </c>
      <c r="F566" s="4" t="n">
        <v>26.4870391349787</v>
      </c>
      <c r="G566" s="4" t="n">
        <v>24.0770293258741</v>
      </c>
      <c r="H566" s="4" t="n">
        <v>9.84275097999965</v>
      </c>
      <c r="I566" s="4" t="n">
        <v>8.02282359599334</v>
      </c>
      <c r="J566" s="4" t="n">
        <v>8.30861085836666</v>
      </c>
      <c r="K566" s="0" t="n">
        <f aca="false">AVERAGE(H566:J566)/AVERAGE(E566:G566)</f>
        <v>0.337678739920059</v>
      </c>
    </row>
    <row r="567" customFormat="false" ht="13" hidden="false" customHeight="false" outlineLevel="0" collapsed="false">
      <c r="A567" s="4" t="s">
        <v>814</v>
      </c>
      <c r="B567" s="6" t="s">
        <v>498</v>
      </c>
      <c r="C567" s="6" t="s">
        <v>498</v>
      </c>
      <c r="D567" s="6" t="s">
        <v>498</v>
      </c>
      <c r="E567" s="4" t="n">
        <v>17.0651660659</v>
      </c>
      <c r="F567" s="4" t="n">
        <v>15.4847305712183</v>
      </c>
      <c r="G567" s="4" t="n">
        <v>19.1045993564001</v>
      </c>
      <c r="H567" s="4" t="n">
        <v>7.13599446049975</v>
      </c>
      <c r="I567" s="4" t="n">
        <v>9.41567491474218</v>
      </c>
      <c r="J567" s="4" t="n">
        <v>3.66043695158811</v>
      </c>
      <c r="K567" s="0" t="n">
        <f aca="false">AVERAGE(H567:J567)/AVERAGE(E567:G567)</f>
        <v>0.391294231761863</v>
      </c>
    </row>
    <row r="568" customFormat="false" ht="13" hidden="false" customHeight="false" outlineLevel="0" collapsed="false">
      <c r="A568" s="4" t="s">
        <v>815</v>
      </c>
      <c r="B568" s="6" t="s">
        <v>498</v>
      </c>
      <c r="C568" s="6" t="s">
        <v>498</v>
      </c>
      <c r="D568" s="6" t="s">
        <v>498</v>
      </c>
      <c r="E568" s="4" t="n">
        <v>237.475863132542</v>
      </c>
      <c r="F568" s="4" t="n">
        <v>224.004673827249</v>
      </c>
      <c r="G568" s="4" t="n">
        <v>216.326874356168</v>
      </c>
      <c r="H568" s="4" t="n">
        <v>68.4071193109976</v>
      </c>
      <c r="I568" s="4" t="n">
        <v>87.3596347119274</v>
      </c>
      <c r="J568" s="4" t="n">
        <v>60.6005673096253</v>
      </c>
      <c r="K568" s="0" t="n">
        <f aca="false">AVERAGE(H568:J568)/AVERAGE(E568:G568)</f>
        <v>0.31921651743594</v>
      </c>
    </row>
    <row r="569" customFormat="false" ht="13" hidden="false" customHeight="false" outlineLevel="0" collapsed="false">
      <c r="A569" s="4" t="s">
        <v>816</v>
      </c>
      <c r="B569" s="6" t="s">
        <v>498</v>
      </c>
      <c r="C569" s="6" t="s">
        <v>498</v>
      </c>
      <c r="D569" s="6" t="s">
        <v>498</v>
      </c>
      <c r="E569" s="4" t="n">
        <v>35.9690032230755</v>
      </c>
      <c r="F569" s="4" t="n">
        <v>39.6432387932319</v>
      </c>
      <c r="G569" s="4" t="n">
        <v>37.6857850318029</v>
      </c>
      <c r="H569" s="4" t="n">
        <v>10.8270260779996</v>
      </c>
      <c r="I569" s="4" t="n">
        <v>15.4885066644871</v>
      </c>
      <c r="J569" s="4" t="n">
        <v>9.23824563972237</v>
      </c>
      <c r="K569" s="0" t="n">
        <f aca="false">AVERAGE(H569:J569)/AVERAGE(E569:G569)</f>
        <v>0.313807568485829</v>
      </c>
    </row>
    <row r="570" customFormat="false" ht="13" hidden="false" customHeight="false" outlineLevel="0" collapsed="false">
      <c r="A570" s="4" t="s">
        <v>817</v>
      </c>
      <c r="B570" s="6" t="s">
        <v>498</v>
      </c>
      <c r="C570" s="6" t="s">
        <v>498</v>
      </c>
      <c r="D570" s="6" t="s">
        <v>498</v>
      </c>
      <c r="E570" s="4" t="n">
        <v>16.5480398214788</v>
      </c>
      <c r="F570" s="4" t="n">
        <v>20.2000056699728</v>
      </c>
      <c r="G570" s="4" t="n">
        <v>16.3305068471146</v>
      </c>
      <c r="H570" s="4" t="n">
        <v>6.45930533062477</v>
      </c>
      <c r="I570" s="4" t="n">
        <v>9.0256765454925</v>
      </c>
      <c r="J570" s="4" t="n">
        <v>1.62686086737249</v>
      </c>
      <c r="K570" s="0" t="n">
        <f aca="false">AVERAGE(H570:J570)/AVERAGE(E570:G570)</f>
        <v>0.322387141125108</v>
      </c>
    </row>
    <row r="571" customFormat="false" ht="13" hidden="false" customHeight="false" outlineLevel="0" collapsed="false">
      <c r="A571" s="4" t="s">
        <v>818</v>
      </c>
      <c r="B571" s="6" t="s">
        <v>498</v>
      </c>
      <c r="C571" s="6" t="s">
        <v>498</v>
      </c>
      <c r="D571" s="6" t="s">
        <v>498</v>
      </c>
      <c r="E571" s="4" t="n">
        <v>9.3657308711842</v>
      </c>
      <c r="F571" s="4" t="n">
        <v>14.7279580245046</v>
      </c>
      <c r="G571" s="4" t="n">
        <v>11.096370037142</v>
      </c>
      <c r="H571" s="4" t="n">
        <v>3.62951442387487</v>
      </c>
      <c r="I571" s="4" t="n">
        <v>1.22570916049898</v>
      </c>
      <c r="J571" s="4" t="n">
        <v>3.71853912542284</v>
      </c>
      <c r="K571" s="0" t="n">
        <f aca="false">AVERAGE(H571:J571)/AVERAGE(E571:G571)</f>
        <v>0.243641612711189</v>
      </c>
    </row>
    <row r="572" customFormat="false" ht="13" hidden="false" customHeight="false" outlineLevel="0" collapsed="false">
      <c r="A572" s="4" t="s">
        <v>819</v>
      </c>
      <c r="B572" s="6" t="s">
        <v>498</v>
      </c>
      <c r="C572" s="6" t="s">
        <v>498</v>
      </c>
      <c r="D572" s="6" t="s">
        <v>498</v>
      </c>
      <c r="E572" s="4" t="n">
        <v>17.9270431399354</v>
      </c>
      <c r="F572" s="4" t="n">
        <v>17.7550482113594</v>
      </c>
      <c r="G572" s="4" t="n">
        <v>13.0853420249316</v>
      </c>
      <c r="H572" s="4" t="n">
        <v>4.24468636012485</v>
      </c>
      <c r="I572" s="4" t="n">
        <v>6.23997390799482</v>
      </c>
      <c r="J572" s="4" t="n">
        <v>3.95094782076177</v>
      </c>
      <c r="K572" s="0" t="n">
        <f aca="false">AVERAGE(H572:J572)/AVERAGE(E572:G572)</f>
        <v>0.296009182552524</v>
      </c>
    </row>
    <row r="573" customFormat="false" ht="13" hidden="false" customHeight="false" outlineLevel="0" collapsed="false">
      <c r="A573" s="4" t="s">
        <v>820</v>
      </c>
      <c r="B573" s="6" t="s">
        <v>498</v>
      </c>
      <c r="C573" s="6" t="s">
        <v>498</v>
      </c>
      <c r="D573" s="6" t="s">
        <v>498</v>
      </c>
      <c r="E573" s="4" t="n">
        <v>9.48064781438891</v>
      </c>
      <c r="F573" s="4" t="n">
        <v>11.2351616550569</v>
      </c>
      <c r="G573" s="4" t="n">
        <v>10.8870045647431</v>
      </c>
      <c r="H573" s="4" t="n">
        <v>4.06013477924986</v>
      </c>
      <c r="I573" s="4" t="n">
        <v>3.45427127049713</v>
      </c>
      <c r="J573" s="4" t="n">
        <v>2.32408695338927</v>
      </c>
      <c r="K573" s="0" t="n">
        <f aca="false">AVERAGE(H573:J573)/AVERAGE(E573:G573)</f>
        <v>0.311316991977129</v>
      </c>
    </row>
    <row r="574" customFormat="false" ht="13" hidden="false" customHeight="false" outlineLevel="0" collapsed="false">
      <c r="A574" s="4" t="s">
        <v>821</v>
      </c>
      <c r="B574" s="6" t="s">
        <v>498</v>
      </c>
      <c r="C574" s="6" t="s">
        <v>498</v>
      </c>
      <c r="D574" s="6" t="s">
        <v>498</v>
      </c>
      <c r="E574" s="4" t="n">
        <v>148.932358393309</v>
      </c>
      <c r="F574" s="4" t="n">
        <v>187.563165039344</v>
      </c>
      <c r="G574" s="4" t="n">
        <v>180.420695839756</v>
      </c>
      <c r="H574" s="4" t="n">
        <v>109.685156233371</v>
      </c>
      <c r="I574" s="4" t="n">
        <v>61.6197423414488</v>
      </c>
      <c r="J574" s="4" t="n">
        <v>70.3617325138603</v>
      </c>
      <c r="K574" s="0" t="n">
        <f aca="false">AVERAGE(H574:J574)/AVERAGE(E574:G574)</f>
        <v>0.467516054011307</v>
      </c>
    </row>
    <row r="575" customFormat="false" ht="13" hidden="false" customHeight="false" outlineLevel="0" collapsed="false">
      <c r="A575" s="4" t="s">
        <v>822</v>
      </c>
      <c r="B575" s="6" t="s">
        <v>498</v>
      </c>
      <c r="C575" s="6" t="s">
        <v>498</v>
      </c>
      <c r="D575" s="6" t="s">
        <v>498</v>
      </c>
      <c r="E575" s="4" t="n">
        <v>9.42318934278655</v>
      </c>
      <c r="F575" s="4" t="n">
        <v>10.1291094713985</v>
      </c>
      <c r="G575" s="4" t="n">
        <v>8.47930163215565</v>
      </c>
      <c r="H575" s="4" t="n">
        <v>1.16882667887496</v>
      </c>
      <c r="I575" s="4" t="n">
        <v>3.34284316499722</v>
      </c>
      <c r="J575" s="4" t="n">
        <v>1.74306521504196</v>
      </c>
      <c r="K575" s="0" t="n">
        <f aca="false">AVERAGE(H575:J575)/AVERAGE(E575:G575)</f>
        <v>0.223131571487944</v>
      </c>
    </row>
    <row r="576" customFormat="false" ht="13" hidden="false" customHeight="false" outlineLevel="0" collapsed="false">
      <c r="A576" s="4" t="s">
        <v>823</v>
      </c>
      <c r="B576" s="6" t="s">
        <v>498</v>
      </c>
      <c r="C576" s="6" t="s">
        <v>498</v>
      </c>
      <c r="D576" s="6" t="s">
        <v>498</v>
      </c>
      <c r="E576" s="4" t="n">
        <v>29.4761959320092</v>
      </c>
      <c r="F576" s="4" t="n">
        <v>30.9112478696125</v>
      </c>
      <c r="G576" s="4" t="n">
        <v>29.1541420315475</v>
      </c>
      <c r="H576" s="4" t="n">
        <v>9.47364781824967</v>
      </c>
      <c r="I576" s="4" t="n">
        <v>8.74710628174273</v>
      </c>
      <c r="J576" s="4" t="n">
        <v>10.0516760734086</v>
      </c>
      <c r="K576" s="0" t="n">
        <f aca="false">AVERAGE(H576:J576)/AVERAGE(E576:G576)</f>
        <v>0.315746364220947</v>
      </c>
    </row>
    <row r="577" customFormat="false" ht="13" hidden="false" customHeight="false" outlineLevel="0" collapsed="false">
      <c r="A577" s="4" t="s">
        <v>824</v>
      </c>
      <c r="B577" s="6" t="s">
        <v>498</v>
      </c>
      <c r="C577" s="6" t="s">
        <v>498</v>
      </c>
      <c r="D577" s="6" t="s">
        <v>498</v>
      </c>
      <c r="E577" s="4" t="n">
        <v>98.5987372696447</v>
      </c>
      <c r="F577" s="4" t="n">
        <v>95.178701067451</v>
      </c>
      <c r="G577" s="4" t="n">
        <v>95.784703622499</v>
      </c>
      <c r="H577" s="4" t="n">
        <v>44.4769309908734</v>
      </c>
      <c r="I577" s="4" t="n">
        <v>33.4284316499722</v>
      </c>
      <c r="J577" s="4" t="n">
        <v>31.9561956091025</v>
      </c>
      <c r="K577" s="0" t="n">
        <f aca="false">AVERAGE(H577:J577)/AVERAGE(E577:G577)</f>
        <v>0.379405807356123</v>
      </c>
    </row>
    <row r="578" customFormat="false" ht="13" hidden="false" customHeight="false" outlineLevel="0" collapsed="false">
      <c r="A578" s="4" t="s">
        <v>825</v>
      </c>
      <c r="B578" s="6" t="s">
        <v>498</v>
      </c>
      <c r="C578" s="6" t="s">
        <v>498</v>
      </c>
      <c r="D578" s="6" t="s">
        <v>498</v>
      </c>
      <c r="E578" s="4" t="n">
        <v>31.6596178528987</v>
      </c>
      <c r="F578" s="4" t="n">
        <v>30.5619682326677</v>
      </c>
      <c r="G578" s="4" t="n">
        <v>27.3745355161568</v>
      </c>
      <c r="H578" s="4" t="n">
        <v>13.5337825974995</v>
      </c>
      <c r="I578" s="4" t="n">
        <v>10.4742419169913</v>
      </c>
      <c r="J578" s="4" t="n">
        <v>9.35444998739183</v>
      </c>
      <c r="K578" s="0" t="n">
        <f aca="false">AVERAGE(H578:J578)/AVERAGE(E578:G578)</f>
        <v>0.372365163864872</v>
      </c>
    </row>
    <row r="579" customFormat="false" ht="13" hidden="false" customHeight="false" outlineLevel="0" collapsed="false">
      <c r="A579" s="4" t="s">
        <v>826</v>
      </c>
      <c r="B579" s="6" t="s">
        <v>498</v>
      </c>
      <c r="C579" s="6" t="s">
        <v>498</v>
      </c>
      <c r="D579" s="6" t="s">
        <v>498</v>
      </c>
      <c r="E579" s="4" t="n">
        <v>6.83755812068049</v>
      </c>
      <c r="F579" s="4" t="n">
        <v>9.77982983445368</v>
      </c>
      <c r="G579" s="4" t="n">
        <v>8.53164300025537</v>
      </c>
      <c r="H579" s="4" t="n">
        <v>1.78399861512494</v>
      </c>
      <c r="I579" s="4" t="n">
        <v>3.89998369249676</v>
      </c>
      <c r="J579" s="4" t="n">
        <v>0.464817390677855</v>
      </c>
      <c r="K579" s="0" t="n">
        <f aca="false">AVERAGE(H579:J579)/AVERAGE(E579:G579)</f>
        <v>0.244494497987082</v>
      </c>
    </row>
    <row r="580" customFormat="false" ht="13" hidden="false" customHeight="false" outlineLevel="0" collapsed="false">
      <c r="A580" s="4" t="s">
        <v>827</v>
      </c>
      <c r="B580" s="6" t="s">
        <v>498</v>
      </c>
      <c r="C580" s="6" t="s">
        <v>498</v>
      </c>
      <c r="D580" s="6" t="s">
        <v>498</v>
      </c>
      <c r="E580" s="4" t="n">
        <v>31.2574085516822</v>
      </c>
      <c r="F580" s="4" t="n">
        <v>36.7907884248495</v>
      </c>
      <c r="G580" s="4" t="n">
        <v>29.9392625530434</v>
      </c>
      <c r="H580" s="4" t="n">
        <v>15.3792984062495</v>
      </c>
      <c r="I580" s="4" t="n">
        <v>15.8785050337368</v>
      </c>
      <c r="J580" s="4" t="n">
        <v>15.4551782400387</v>
      </c>
      <c r="K580" s="0" t="n">
        <f aca="false">AVERAGE(H580:J580)/AVERAGE(E580:G580)</f>
        <v>0.476724081880353</v>
      </c>
    </row>
    <row r="581" customFormat="false" ht="13" hidden="false" customHeight="false" outlineLevel="0" collapsed="false">
      <c r="A581" s="4" t="s">
        <v>828</v>
      </c>
      <c r="B581" s="6" t="s">
        <v>498</v>
      </c>
      <c r="C581" s="6" t="s">
        <v>498</v>
      </c>
      <c r="D581" s="6" t="s">
        <v>498</v>
      </c>
      <c r="E581" s="4" t="n">
        <v>28.3844849715644</v>
      </c>
      <c r="F581" s="4" t="n">
        <v>27.6513045914613</v>
      </c>
      <c r="G581" s="4" t="n">
        <v>26.2753667860626</v>
      </c>
      <c r="H581" s="4" t="n">
        <v>10.7655088843746</v>
      </c>
      <c r="I581" s="4" t="n">
        <v>11.6442370247403</v>
      </c>
      <c r="J581" s="4" t="n">
        <v>14.0607260680051</v>
      </c>
      <c r="K581" s="0" t="n">
        <f aca="false">AVERAGE(H581:J581)/AVERAGE(E581:G581)</f>
        <v>0.443080544543025</v>
      </c>
    </row>
    <row r="582" customFormat="false" ht="13" hidden="false" customHeight="false" outlineLevel="0" collapsed="false">
      <c r="A582" s="4" t="s">
        <v>829</v>
      </c>
      <c r="B582" s="6" t="s">
        <v>498</v>
      </c>
      <c r="C582" s="6" t="s">
        <v>498</v>
      </c>
      <c r="D582" s="6" t="s">
        <v>498</v>
      </c>
      <c r="E582" s="4" t="n">
        <v>26.0286876358677</v>
      </c>
      <c r="F582" s="4" t="n">
        <v>25.6138400426168</v>
      </c>
      <c r="G582" s="4" t="n">
        <v>25.1238566878686</v>
      </c>
      <c r="H582" s="4" t="n">
        <v>6.33627094337478</v>
      </c>
      <c r="I582" s="4" t="n">
        <v>10.7528121807411</v>
      </c>
      <c r="J582" s="4" t="n">
        <v>4.29956086377016</v>
      </c>
      <c r="K582" s="0" t="n">
        <f aca="false">AVERAGE(H582:J582)/AVERAGE(E582:G582)</f>
        <v>0.278619921524671</v>
      </c>
    </row>
    <row r="583" customFormat="false" ht="13" hidden="false" customHeight="false" outlineLevel="0" collapsed="false">
      <c r="A583" s="4" t="s">
        <v>830</v>
      </c>
      <c r="B583" s="6" t="s">
        <v>498</v>
      </c>
      <c r="C583" s="6" t="s">
        <v>498</v>
      </c>
      <c r="D583" s="6" t="s">
        <v>498</v>
      </c>
      <c r="E583" s="4" t="n">
        <v>38.2673420871698</v>
      </c>
      <c r="F583" s="4" t="n">
        <v>33.5308451466983</v>
      </c>
      <c r="G583" s="4" t="n">
        <v>40.14582933249</v>
      </c>
      <c r="H583" s="4" t="n">
        <v>17.0402626341244</v>
      </c>
      <c r="I583" s="4" t="n">
        <v>17.2713563524857</v>
      </c>
      <c r="J583" s="4" t="n">
        <v>17.6630608457585</v>
      </c>
      <c r="K583" s="0" t="n">
        <f aca="false">AVERAGE(H583:J583)/AVERAGE(E583:G583)</f>
        <v>0.464291718544501</v>
      </c>
    </row>
    <row r="584" customFormat="false" ht="13" hidden="false" customHeight="false" outlineLevel="0" collapsed="false">
      <c r="A584" s="4" t="s">
        <v>831</v>
      </c>
      <c r="B584" s="6" t="s">
        <v>498</v>
      </c>
      <c r="C584" s="6" t="s">
        <v>498</v>
      </c>
      <c r="D584" s="6" t="s">
        <v>498</v>
      </c>
      <c r="E584" s="4" t="n">
        <v>122.501461456225</v>
      </c>
      <c r="F584" s="4" t="n">
        <v>113.574095279876</v>
      </c>
      <c r="G584" s="4" t="n">
        <v>121.013243046567</v>
      </c>
      <c r="H584" s="4" t="n">
        <v>53.4584412601231</v>
      </c>
      <c r="I584" s="4" t="n">
        <v>87.0253503954277</v>
      </c>
      <c r="J584" s="4" t="n">
        <v>31.4332760445899</v>
      </c>
      <c r="K584" s="0" t="n">
        <f aca="false">AVERAGE(H584:J584)/AVERAGE(E584:G584)</f>
        <v>0.481440660711771</v>
      </c>
    </row>
    <row r="585" customFormat="false" ht="13" hidden="false" customHeight="false" outlineLevel="0" collapsed="false">
      <c r="A585" s="4" t="s">
        <v>832</v>
      </c>
      <c r="B585" s="6" t="s">
        <v>498</v>
      </c>
      <c r="C585" s="6" t="s">
        <v>498</v>
      </c>
      <c r="D585" s="6" t="s">
        <v>498</v>
      </c>
      <c r="E585" s="4" t="n">
        <v>12.1237375080973</v>
      </c>
      <c r="F585" s="4" t="n">
        <v>12.3994271115395</v>
      </c>
      <c r="G585" s="4" t="n">
        <v>10.1542254113469</v>
      </c>
      <c r="H585" s="4" t="n">
        <v>3.32192845574988</v>
      </c>
      <c r="I585" s="4" t="n">
        <v>5.79426148599519</v>
      </c>
      <c r="J585" s="4" t="n">
        <v>2.49839347489347</v>
      </c>
      <c r="K585" s="0" t="n">
        <f aca="false">AVERAGE(H585:J585)/AVERAGE(E585:G585)</f>
        <v>0.334932456169887</v>
      </c>
    </row>
    <row r="586" customFormat="false" ht="13" hidden="false" customHeight="false" outlineLevel="0" collapsed="false">
      <c r="A586" s="4" t="s">
        <v>833</v>
      </c>
      <c r="B586" s="6" t="s">
        <v>498</v>
      </c>
      <c r="C586" s="6" t="s">
        <v>498</v>
      </c>
      <c r="D586" s="6" t="s">
        <v>498</v>
      </c>
      <c r="E586" s="4" t="n">
        <v>21.8342192088957</v>
      </c>
      <c r="F586" s="4" t="n">
        <v>20.6074985797417</v>
      </c>
      <c r="G586" s="4" t="n">
        <v>19.3663061968987</v>
      </c>
      <c r="H586" s="4" t="n">
        <v>8.30482113937471</v>
      </c>
      <c r="I586" s="4" t="n">
        <v>8.63567817624283</v>
      </c>
      <c r="J586" s="4" t="n">
        <v>7.20466955550675</v>
      </c>
      <c r="K586" s="0" t="n">
        <f aca="false">AVERAGE(H586:J586)/AVERAGE(E586:G586)</f>
        <v>0.390647804511184</v>
      </c>
    </row>
    <row r="587" customFormat="false" ht="13" hidden="false" customHeight="false" outlineLevel="0" collapsed="false">
      <c r="A587" s="4" t="s">
        <v>834</v>
      </c>
      <c r="B587" s="6" t="s">
        <v>498</v>
      </c>
      <c r="C587" s="6" t="s">
        <v>498</v>
      </c>
      <c r="D587" s="6" t="s">
        <v>498</v>
      </c>
      <c r="E587" s="4" t="n">
        <v>16.4331228782741</v>
      </c>
      <c r="F587" s="4" t="n">
        <v>15.4265172983942</v>
      </c>
      <c r="G587" s="4" t="n">
        <v>16.4875309514138</v>
      </c>
      <c r="H587" s="4" t="n">
        <v>5.47503023262481</v>
      </c>
      <c r="I587" s="4" t="n">
        <v>9.08139059824246</v>
      </c>
      <c r="J587" s="4" t="n">
        <v>5.98452390497738</v>
      </c>
      <c r="K587" s="0" t="n">
        <f aca="false">AVERAGE(H587:J587)/AVERAGE(E587:G587)</f>
        <v>0.4248634254407</v>
      </c>
    </row>
    <row r="588" customFormat="false" ht="13" hidden="false" customHeight="false" outlineLevel="0" collapsed="false">
      <c r="A588" s="4" t="s">
        <v>835</v>
      </c>
      <c r="B588" s="6" t="s">
        <v>498</v>
      </c>
      <c r="C588" s="6" t="s">
        <v>498</v>
      </c>
      <c r="D588" s="6" t="s">
        <v>498</v>
      </c>
      <c r="E588" s="4" t="n">
        <v>31.3148670232846</v>
      </c>
      <c r="F588" s="4" t="n">
        <v>27.4184515001648</v>
      </c>
      <c r="G588" s="4" t="n">
        <v>32.8703791666281</v>
      </c>
      <c r="H588" s="4" t="n">
        <v>12.9186106612495</v>
      </c>
      <c r="I588" s="4" t="n">
        <v>12.7028040269894</v>
      </c>
      <c r="J588" s="4" t="n">
        <v>7.26277172934148</v>
      </c>
      <c r="K588" s="0" t="n">
        <f aca="false">AVERAGE(H588:J588)/AVERAGE(E588:G588)</f>
        <v>0.358983176954684</v>
      </c>
    </row>
    <row r="589" customFormat="false" ht="13" hidden="false" customHeight="false" outlineLevel="0" collapsed="false">
      <c r="A589" s="4" t="s">
        <v>836</v>
      </c>
      <c r="B589" s="6" t="s">
        <v>498</v>
      </c>
      <c r="C589" s="6" t="s">
        <v>498</v>
      </c>
      <c r="D589" s="6" t="s">
        <v>498</v>
      </c>
      <c r="E589" s="4" t="n">
        <v>10.1701494736172</v>
      </c>
      <c r="F589" s="4" t="n">
        <v>16.2997163907561</v>
      </c>
      <c r="G589" s="4" t="n">
        <v>11.5151009819398</v>
      </c>
      <c r="H589" s="4" t="n">
        <v>4.61378952187484</v>
      </c>
      <c r="I589" s="4" t="n">
        <v>6.7414003827444</v>
      </c>
      <c r="J589" s="4" t="n">
        <v>3.02131303940606</v>
      </c>
      <c r="K589" s="0" t="n">
        <f aca="false">AVERAGE(H589:J589)/AVERAGE(E589:G589)</f>
        <v>0.378478754560785</v>
      </c>
    </row>
    <row r="590" customFormat="false" ht="13" hidden="false" customHeight="false" outlineLevel="0" collapsed="false">
      <c r="A590" s="4" t="s">
        <v>837</v>
      </c>
      <c r="B590" s="6" t="s">
        <v>498</v>
      </c>
      <c r="C590" s="6" t="s">
        <v>498</v>
      </c>
      <c r="D590" s="6" t="s">
        <v>498</v>
      </c>
      <c r="E590" s="4" t="n">
        <v>23.500514885364</v>
      </c>
      <c r="F590" s="4" t="n">
        <v>27.4766647729889</v>
      </c>
      <c r="G590" s="4" t="n">
        <v>23.2395674362784</v>
      </c>
      <c r="H590" s="4" t="n">
        <v>7.68964920312473</v>
      </c>
      <c r="I590" s="4" t="n">
        <v>14.0399412929883</v>
      </c>
      <c r="J590" s="4" t="n">
        <v>3.48613043008391</v>
      </c>
      <c r="K590" s="0" t="n">
        <f aca="false">AVERAGE(H590:J590)/AVERAGE(E590:G590)</f>
        <v>0.339757829779918</v>
      </c>
    </row>
    <row r="591" customFormat="false" ht="13" hidden="false" customHeight="false" outlineLevel="0" collapsed="false">
      <c r="A591" s="4" t="s">
        <v>838</v>
      </c>
      <c r="B591" s="6" t="s">
        <v>498</v>
      </c>
      <c r="C591" s="6" t="s">
        <v>498</v>
      </c>
      <c r="D591" s="6" t="s">
        <v>498</v>
      </c>
      <c r="E591" s="4" t="n">
        <v>21.6043853224862</v>
      </c>
      <c r="F591" s="4" t="n">
        <v>23.4017356752999</v>
      </c>
      <c r="G591" s="4" t="n">
        <v>18.3718202030039</v>
      </c>
      <c r="H591" s="4" t="n">
        <v>10.0273025608746</v>
      </c>
      <c r="I591" s="4" t="n">
        <v>12.9813742907392</v>
      </c>
      <c r="J591" s="4" t="n">
        <v>6.15883042648158</v>
      </c>
      <c r="K591" s="0" t="n">
        <f aca="false">AVERAGE(H591:J591)/AVERAGE(E591:G591)</f>
        <v>0.46021544287292</v>
      </c>
    </row>
    <row r="592" customFormat="false" ht="13" hidden="false" customHeight="false" outlineLevel="0" collapsed="false">
      <c r="A592" s="4" t="s">
        <v>839</v>
      </c>
      <c r="B592" s="6" t="s">
        <v>498</v>
      </c>
      <c r="C592" s="6" t="s">
        <v>498</v>
      </c>
      <c r="D592" s="6" t="s">
        <v>498</v>
      </c>
      <c r="E592" s="4" t="n">
        <v>15.7436212190458</v>
      </c>
      <c r="F592" s="4" t="n">
        <v>8.44092455949871</v>
      </c>
      <c r="G592" s="4" t="n">
        <v>10.0495426751474</v>
      </c>
      <c r="H592" s="4" t="n">
        <v>1.66096422787494</v>
      </c>
      <c r="I592" s="4" t="n">
        <v>2.22856210999815</v>
      </c>
      <c r="J592" s="4" t="n">
        <v>0.755328259851514</v>
      </c>
      <c r="K592" s="0" t="n">
        <f aca="false">AVERAGE(H592:J592)/AVERAGE(E592:G592)</f>
        <v>0.135679225226272</v>
      </c>
    </row>
    <row r="593" customFormat="false" ht="13" hidden="false" customHeight="false" outlineLevel="0" collapsed="false">
      <c r="A593" s="4" t="s">
        <v>840</v>
      </c>
      <c r="B593" s="6" t="s">
        <v>498</v>
      </c>
      <c r="C593" s="6" t="s">
        <v>498</v>
      </c>
      <c r="D593" s="6" t="s">
        <v>498</v>
      </c>
      <c r="E593" s="4" t="n">
        <v>24.5922258458088</v>
      </c>
      <c r="F593" s="4" t="n">
        <v>27.3602382273406</v>
      </c>
      <c r="G593" s="4" t="n">
        <v>25.804294473165</v>
      </c>
      <c r="H593" s="4" t="n">
        <v>10.2118541417496</v>
      </c>
      <c r="I593" s="4" t="n">
        <v>13.3713726599889</v>
      </c>
      <c r="J593" s="4" t="n">
        <v>11.3299238977727</v>
      </c>
      <c r="K593" s="0" t="n">
        <f aca="false">AVERAGE(H593:J593)/AVERAGE(E593:G593)</f>
        <v>0.449004708429504</v>
      </c>
    </row>
    <row r="594" customFormat="false" ht="13" hidden="false" customHeight="false" outlineLevel="0" collapsed="false">
      <c r="A594" s="4" t="s">
        <v>841</v>
      </c>
      <c r="B594" s="6" t="s">
        <v>498</v>
      </c>
      <c r="C594" s="6" t="s">
        <v>498</v>
      </c>
      <c r="D594" s="6" t="s">
        <v>498</v>
      </c>
      <c r="E594" s="4" t="n">
        <v>9.02098004157006</v>
      </c>
      <c r="F594" s="4" t="n">
        <v>10.4783891083432</v>
      </c>
      <c r="G594" s="4" t="n">
        <v>9.36910488985099</v>
      </c>
      <c r="H594" s="4" t="n">
        <v>2.58372213224991</v>
      </c>
      <c r="I594" s="4" t="n">
        <v>2.84141669024764</v>
      </c>
      <c r="J594" s="4" t="n">
        <v>1.68496304120722</v>
      </c>
      <c r="K594" s="0" t="n">
        <f aca="false">AVERAGE(H594:J594)/AVERAGE(E594:G594)</f>
        <v>0.246292957982854</v>
      </c>
    </row>
    <row r="595" customFormat="false" ht="13" hidden="false" customHeight="false" outlineLevel="0" collapsed="false">
      <c r="A595" s="4" t="s">
        <v>842</v>
      </c>
      <c r="B595" s="6" t="s">
        <v>498</v>
      </c>
      <c r="C595" s="6" t="s">
        <v>498</v>
      </c>
      <c r="D595" s="6" t="s">
        <v>498</v>
      </c>
      <c r="E595" s="4" t="n">
        <v>33.5557474157765</v>
      </c>
      <c r="F595" s="4" t="n">
        <v>30.1544753228988</v>
      </c>
      <c r="G595" s="4" t="n">
        <v>32.50398958993</v>
      </c>
      <c r="H595" s="4" t="n">
        <v>15.9944703424994</v>
      </c>
      <c r="I595" s="4" t="n">
        <v>15.4885066644871</v>
      </c>
      <c r="J595" s="4" t="n">
        <v>14.6998499801872</v>
      </c>
      <c r="K595" s="0" t="n">
        <f aca="false">AVERAGE(H595:J595)/AVERAGE(E595:G595)</f>
        <v>0.48000005268913</v>
      </c>
    </row>
    <row r="596" customFormat="false" ht="13" hidden="false" customHeight="false" outlineLevel="0" collapsed="false">
      <c r="A596" s="4" t="s">
        <v>843</v>
      </c>
      <c r="B596" s="6" t="s">
        <v>498</v>
      </c>
      <c r="C596" s="6" t="s">
        <v>498</v>
      </c>
      <c r="D596" s="6" t="s">
        <v>498</v>
      </c>
      <c r="E596" s="4" t="n">
        <v>80.0971094136857</v>
      </c>
      <c r="F596" s="4" t="n">
        <v>74.1054963051163</v>
      </c>
      <c r="G596" s="4" t="n">
        <v>72.2310879776222</v>
      </c>
      <c r="H596" s="4" t="n">
        <v>18.1475721193744</v>
      </c>
      <c r="I596" s="4" t="n">
        <v>28.0798825859767</v>
      </c>
      <c r="J596" s="4" t="n">
        <v>18.0116738887669</v>
      </c>
      <c r="K596" s="0" t="n">
        <f aca="false">AVERAGE(H596:J596)/AVERAGE(E596:G596)</f>
        <v>0.283699512848305</v>
      </c>
    </row>
    <row r="597" customFormat="false" ht="13" hidden="false" customHeight="false" outlineLevel="0" collapsed="false">
      <c r="A597" s="4" t="s">
        <v>844</v>
      </c>
      <c r="B597" s="6" t="s">
        <v>498</v>
      </c>
      <c r="C597" s="6" t="s">
        <v>498</v>
      </c>
      <c r="D597" s="6" t="s">
        <v>498</v>
      </c>
      <c r="E597" s="4" t="n">
        <v>19.5933388164038</v>
      </c>
      <c r="F597" s="4" t="n">
        <v>17.2311287559422</v>
      </c>
      <c r="G597" s="4" t="n">
        <v>19.9944026140954</v>
      </c>
      <c r="H597" s="4" t="n">
        <v>9.53516501187466</v>
      </c>
      <c r="I597" s="4" t="n">
        <v>9.41567491474218</v>
      </c>
      <c r="J597" s="4" t="n">
        <v>7.08846520783729</v>
      </c>
      <c r="K597" s="0" t="n">
        <f aca="false">AVERAGE(H597:J597)/AVERAGE(E597:G597)</f>
        <v>0.458286218099913</v>
      </c>
    </row>
    <row r="598" customFormat="false" ht="13" hidden="false" customHeight="false" outlineLevel="0" collapsed="false">
      <c r="A598" s="4" t="s">
        <v>845</v>
      </c>
      <c r="B598" s="6" t="s">
        <v>498</v>
      </c>
      <c r="C598" s="6" t="s">
        <v>498</v>
      </c>
      <c r="D598" s="6" t="s">
        <v>498</v>
      </c>
      <c r="E598" s="4" t="n">
        <v>37.7502158427486</v>
      </c>
      <c r="F598" s="4" t="n">
        <v>35.6847362411911</v>
      </c>
      <c r="G598" s="4" t="n">
        <v>37.8951505042018</v>
      </c>
      <c r="H598" s="4" t="n">
        <v>14.7026092763745</v>
      </c>
      <c r="I598" s="4" t="n">
        <v>17.2156422997357</v>
      </c>
      <c r="J598" s="4" t="n">
        <v>11.6785369407811</v>
      </c>
      <c r="K598" s="0" t="n">
        <f aca="false">AVERAGE(H598:J598)/AVERAGE(E598:G598)</f>
        <v>0.39159928450057</v>
      </c>
    </row>
    <row r="599" customFormat="false" ht="13" hidden="false" customHeight="false" outlineLevel="0" collapsed="false">
      <c r="A599" s="4" t="s">
        <v>846</v>
      </c>
      <c r="B599" s="6" t="s">
        <v>498</v>
      </c>
      <c r="C599" s="6" t="s">
        <v>498</v>
      </c>
      <c r="D599" s="6" t="s">
        <v>498</v>
      </c>
      <c r="E599" s="4" t="n">
        <v>41.0828071956853</v>
      </c>
      <c r="F599" s="4" t="n">
        <v>38.1879069726286</v>
      </c>
      <c r="G599" s="4" t="n">
        <v>38.2615400808999</v>
      </c>
      <c r="H599" s="4" t="n">
        <v>14.6410920827495</v>
      </c>
      <c r="I599" s="4" t="n">
        <v>16.6585017722362</v>
      </c>
      <c r="J599" s="4" t="n">
        <v>9.2963478135571</v>
      </c>
      <c r="K599" s="0" t="n">
        <f aca="false">AVERAGE(H599:J599)/AVERAGE(E599:G599)</f>
        <v>0.345402561431891</v>
      </c>
    </row>
    <row r="600" customFormat="false" ht="13" hidden="false" customHeight="false" outlineLevel="0" collapsed="false">
      <c r="A600" s="4" t="s">
        <v>847</v>
      </c>
      <c r="B600" s="6" t="s">
        <v>498</v>
      </c>
      <c r="C600" s="6" t="s">
        <v>498</v>
      </c>
      <c r="D600" s="6" t="s">
        <v>498</v>
      </c>
      <c r="E600" s="4" t="n">
        <v>170.824036073807</v>
      </c>
      <c r="F600" s="4" t="n">
        <v>173.824832652849</v>
      </c>
      <c r="G600" s="4" t="n">
        <v>127.398889954734</v>
      </c>
      <c r="H600" s="4" t="n">
        <v>82.1254534893721</v>
      </c>
      <c r="I600" s="4" t="n">
        <v>64.8511574009461</v>
      </c>
      <c r="J600" s="4" t="n">
        <v>77.1596868525239</v>
      </c>
      <c r="K600" s="0" t="n">
        <f aca="false">AVERAGE(H600:J600)/AVERAGE(E600:G600)</f>
        <v>0.474816993875663</v>
      </c>
    </row>
    <row r="601" customFormat="false" ht="13" hidden="false" customHeight="false" outlineLevel="0" collapsed="false">
      <c r="A601" s="4" t="s">
        <v>848</v>
      </c>
      <c r="B601" s="6" t="s">
        <v>498</v>
      </c>
      <c r="C601" s="6" t="s">
        <v>498</v>
      </c>
      <c r="D601" s="6" t="s">
        <v>498</v>
      </c>
      <c r="E601" s="4" t="n">
        <v>10.5149003032313</v>
      </c>
      <c r="F601" s="4" t="n">
        <v>9.25591037903652</v>
      </c>
      <c r="G601" s="4" t="n">
        <v>12.0908560310368</v>
      </c>
      <c r="H601" s="4" t="n">
        <v>3.32192845574988</v>
      </c>
      <c r="I601" s="4" t="n">
        <v>3.0085588484975</v>
      </c>
      <c r="J601" s="4" t="n">
        <v>1.74306521504196</v>
      </c>
      <c r="K601" s="0" t="n">
        <f aca="false">AVERAGE(H601:J601)/AVERAGE(E601:G601)</f>
        <v>0.253393916643979</v>
      </c>
    </row>
    <row r="602" customFormat="false" ht="13" hidden="false" customHeight="false" outlineLevel="0" collapsed="false">
      <c r="A602" s="4" t="s">
        <v>849</v>
      </c>
      <c r="B602" s="6" t="s">
        <v>498</v>
      </c>
      <c r="C602" s="6" t="s">
        <v>498</v>
      </c>
      <c r="D602" s="6" t="s">
        <v>498</v>
      </c>
      <c r="E602" s="4" t="n">
        <v>49.4717440496294</v>
      </c>
      <c r="F602" s="4" t="n">
        <v>42.2628360703177</v>
      </c>
      <c r="G602" s="4" t="n">
        <v>53.7545850384188</v>
      </c>
      <c r="H602" s="4" t="n">
        <v>20.7312942516243</v>
      </c>
      <c r="I602" s="4" t="n">
        <v>28.1355966387266</v>
      </c>
      <c r="J602" s="4" t="n">
        <v>19.5223304084699</v>
      </c>
      <c r="K602" s="0" t="n">
        <f aca="false">AVERAGE(H602:J602)/AVERAGE(E602:G602)</f>
        <v>0.47006401627488</v>
      </c>
    </row>
    <row r="603" customFormat="false" ht="13" hidden="false" customHeight="false" outlineLevel="0" collapsed="false">
      <c r="A603" s="4" t="s">
        <v>850</v>
      </c>
      <c r="B603" s="6" t="s">
        <v>498</v>
      </c>
      <c r="C603" s="6" t="s">
        <v>498</v>
      </c>
      <c r="D603" s="6" t="s">
        <v>498</v>
      </c>
      <c r="E603" s="4" t="n">
        <v>6.32043187625927</v>
      </c>
      <c r="F603" s="4" t="n">
        <v>10.361962562695</v>
      </c>
      <c r="G603" s="4" t="n">
        <v>7.5894983744603</v>
      </c>
      <c r="H603" s="4" t="n">
        <v>1.66096422787494</v>
      </c>
      <c r="I603" s="4" t="n">
        <v>2.78570263749769</v>
      </c>
      <c r="J603" s="4" t="n">
        <v>0.63912391218205</v>
      </c>
      <c r="K603" s="0" t="n">
        <f aca="false">AVERAGE(H603:J603)/AVERAGE(E603:G603)</f>
        <v>0.209534164337767</v>
      </c>
    </row>
    <row r="604" customFormat="false" ht="13" hidden="false" customHeight="false" outlineLevel="0" collapsed="false">
      <c r="A604" s="4" t="s">
        <v>851</v>
      </c>
      <c r="B604" s="6" t="s">
        <v>498</v>
      </c>
      <c r="C604" s="6" t="s">
        <v>498</v>
      </c>
      <c r="D604" s="6" t="s">
        <v>498</v>
      </c>
      <c r="E604" s="4" t="n">
        <v>93.5998502402396</v>
      </c>
      <c r="F604" s="4" t="n">
        <v>92.035184334948</v>
      </c>
      <c r="G604" s="4" t="n">
        <v>91.0739804935236</v>
      </c>
      <c r="H604" s="4" t="n">
        <v>21.8386037368742</v>
      </c>
      <c r="I604" s="4" t="n">
        <v>49.1397945254592</v>
      </c>
      <c r="J604" s="4" t="n">
        <v>21.6140086665203</v>
      </c>
      <c r="K604" s="0" t="n">
        <f aca="false">AVERAGE(H604:J604)/AVERAGE(E604:G604)</f>
        <v>0.334620131208452</v>
      </c>
    </row>
    <row r="605" customFormat="false" ht="13" hidden="false" customHeight="false" outlineLevel="0" collapsed="false">
      <c r="A605" s="4" t="s">
        <v>852</v>
      </c>
      <c r="B605" s="6" t="s">
        <v>498</v>
      </c>
      <c r="C605" s="6" t="s">
        <v>498</v>
      </c>
      <c r="D605" s="6" t="s">
        <v>498</v>
      </c>
      <c r="E605" s="4" t="n">
        <v>16.8353321794906</v>
      </c>
      <c r="F605" s="4" t="n">
        <v>19.9089393058521</v>
      </c>
      <c r="G605" s="4" t="n">
        <v>16.2781654790149</v>
      </c>
      <c r="H605" s="4" t="n">
        <v>2.15310177687492</v>
      </c>
      <c r="I605" s="4" t="n">
        <v>2.72998858474773</v>
      </c>
      <c r="J605" s="4" t="n">
        <v>0.987736955190442</v>
      </c>
      <c r="K605" s="0" t="n">
        <f aca="false">AVERAGE(H605:J605)/AVERAGE(E605:G605)</f>
        <v>0.110723453181896</v>
      </c>
    </row>
    <row r="606" customFormat="false" ht="13" hidden="false" customHeight="false" outlineLevel="0" collapsed="false">
      <c r="A606" s="4" t="s">
        <v>853</v>
      </c>
      <c r="B606" s="6" t="s">
        <v>498</v>
      </c>
      <c r="C606" s="6" t="s">
        <v>498</v>
      </c>
      <c r="D606" s="6" t="s">
        <v>498</v>
      </c>
      <c r="E606" s="4" t="n">
        <v>85.0959964430908</v>
      </c>
      <c r="F606" s="4" t="n">
        <v>104.551037992136</v>
      </c>
      <c r="G606" s="4" t="n">
        <v>88.3522293523379</v>
      </c>
      <c r="H606" s="4" t="n">
        <v>52.5972005493732</v>
      </c>
      <c r="I606" s="4" t="n">
        <v>53.7640609037053</v>
      </c>
      <c r="J606" s="4" t="n">
        <v>28.1214521360102</v>
      </c>
      <c r="K606" s="0" t="n">
        <f aca="false">AVERAGE(H606:J606)/AVERAGE(E606:G606)</f>
        <v>0.483752049400587</v>
      </c>
    </row>
    <row r="607" customFormat="false" ht="13" hidden="false" customHeight="false" outlineLevel="0" collapsed="false">
      <c r="A607" s="4" t="s">
        <v>854</v>
      </c>
      <c r="B607" s="6" t="s">
        <v>498</v>
      </c>
      <c r="C607" s="6" t="s">
        <v>498</v>
      </c>
      <c r="D607" s="6" t="s">
        <v>498</v>
      </c>
      <c r="E607" s="4" t="n">
        <v>16.9502491226953</v>
      </c>
      <c r="F607" s="4" t="n">
        <v>19.0357402134902</v>
      </c>
      <c r="G607" s="4" t="n">
        <v>21.5123022889875</v>
      </c>
      <c r="H607" s="4" t="n">
        <v>0.615171936249978</v>
      </c>
      <c r="I607" s="4" t="n">
        <v>0.167142158249861</v>
      </c>
      <c r="J607" s="4" t="n">
        <v>0.92963478135571</v>
      </c>
      <c r="K607" s="0" t="n">
        <f aca="false">AVERAGE(H607:J607)/AVERAGE(E607:G607)</f>
        <v>0.029773908536546</v>
      </c>
    </row>
    <row r="608" customFormat="false" ht="13" hidden="false" customHeight="false" outlineLevel="0" collapsed="false">
      <c r="A608" s="4" t="s">
        <v>855</v>
      </c>
      <c r="B608" s="6" t="s">
        <v>498</v>
      </c>
      <c r="C608" s="6" t="s">
        <v>498</v>
      </c>
      <c r="D608" s="6" t="s">
        <v>498</v>
      </c>
      <c r="E608" s="4" t="n">
        <v>19.3635049299943</v>
      </c>
      <c r="F608" s="4" t="n">
        <v>17.2311287559422</v>
      </c>
      <c r="G608" s="4" t="n">
        <v>18.9999166202006</v>
      </c>
      <c r="H608" s="4" t="n">
        <v>7.81268359037473</v>
      </c>
      <c r="I608" s="4" t="n">
        <v>8.57996412349287</v>
      </c>
      <c r="J608" s="4" t="n">
        <v>4.0090499945965</v>
      </c>
      <c r="K608" s="0" t="n">
        <f aca="false">AVERAGE(H608:J608)/AVERAGE(E608:G608)</f>
        <v>0.366972978396624</v>
      </c>
    </row>
    <row r="609" customFormat="false" ht="13" hidden="false" customHeight="false" outlineLevel="0" collapsed="false">
      <c r="A609" s="4" t="s">
        <v>856</v>
      </c>
      <c r="B609" s="6" t="s">
        <v>498</v>
      </c>
      <c r="C609" s="6" t="s">
        <v>498</v>
      </c>
      <c r="D609" s="6" t="s">
        <v>498</v>
      </c>
      <c r="E609" s="4" t="n">
        <v>84.0617439542483</v>
      </c>
      <c r="F609" s="4" t="n">
        <v>74.5712024877093</v>
      </c>
      <c r="G609" s="4" t="n">
        <v>81.9142410760715</v>
      </c>
      <c r="H609" s="4" t="n">
        <v>33.0347329766238</v>
      </c>
      <c r="I609" s="4" t="n">
        <v>38.7212666612178</v>
      </c>
      <c r="J609" s="4" t="n">
        <v>29.3415977865396</v>
      </c>
      <c r="K609" s="0" t="n">
        <f aca="false">AVERAGE(H609:J609)/AVERAGE(E609:G609)</f>
        <v>0.420281768693737</v>
      </c>
    </row>
    <row r="610" customFormat="false" ht="13" hidden="false" customHeight="false" outlineLevel="0" collapsed="false">
      <c r="A610" s="4" t="s">
        <v>857</v>
      </c>
      <c r="B610" s="6" t="s">
        <v>498</v>
      </c>
      <c r="C610" s="6" t="s">
        <v>498</v>
      </c>
      <c r="D610" s="6" t="s">
        <v>498</v>
      </c>
      <c r="E610" s="4" t="n">
        <v>15.1690365030223</v>
      </c>
      <c r="F610" s="4" t="n">
        <v>14.2622518419116</v>
      </c>
      <c r="G610" s="4" t="n">
        <v>15.5453863256187</v>
      </c>
      <c r="H610" s="4" t="n">
        <v>6.27475374974978</v>
      </c>
      <c r="I610" s="4" t="n">
        <v>4.95855069474588</v>
      </c>
      <c r="J610" s="4" t="n">
        <v>3.42802825624918</v>
      </c>
      <c r="K610" s="0" t="n">
        <f aca="false">AVERAGE(H610:J610)/AVERAGE(E610:G610)</f>
        <v>0.32597636014972</v>
      </c>
    </row>
    <row r="611" customFormat="false" ht="13" hidden="false" customHeight="false" outlineLevel="0" collapsed="false">
      <c r="A611" s="4" t="s">
        <v>858</v>
      </c>
      <c r="B611" s="6" t="s">
        <v>498</v>
      </c>
      <c r="C611" s="6" t="s">
        <v>498</v>
      </c>
      <c r="D611" s="6" t="s">
        <v>498</v>
      </c>
      <c r="E611" s="4" t="n">
        <v>19.5933388164038</v>
      </c>
      <c r="F611" s="4" t="n">
        <v>17.580408392887</v>
      </c>
      <c r="G611" s="4" t="n">
        <v>16.5398723195135</v>
      </c>
      <c r="H611" s="4" t="n">
        <v>4.92137548999983</v>
      </c>
      <c r="I611" s="4" t="n">
        <v>6.017117696995</v>
      </c>
      <c r="J611" s="4" t="n">
        <v>5.40350216663006</v>
      </c>
      <c r="K611" s="0" t="n">
        <f aca="false">AVERAGE(H611:J611)/AVERAGE(E611:G611)</f>
        <v>0.304243048541188</v>
      </c>
    </row>
    <row r="612" customFormat="false" ht="13" hidden="false" customHeight="false" outlineLevel="0" collapsed="false">
      <c r="A612" s="4" t="s">
        <v>859</v>
      </c>
      <c r="B612" s="6" t="s">
        <v>498</v>
      </c>
      <c r="C612" s="6" t="s">
        <v>498</v>
      </c>
      <c r="D612" s="6" t="s">
        <v>498</v>
      </c>
      <c r="E612" s="4" t="n">
        <v>7.52705977990877</v>
      </c>
      <c r="F612" s="4" t="n">
        <v>9.89625638010194</v>
      </c>
      <c r="G612" s="4" t="n">
        <v>9.7878358346488</v>
      </c>
      <c r="H612" s="4" t="n">
        <v>2.03006738962493</v>
      </c>
      <c r="I612" s="4" t="n">
        <v>3.34284316499722</v>
      </c>
      <c r="J612" s="4" t="n">
        <v>0.697226086016782</v>
      </c>
      <c r="K612" s="0" t="n">
        <f aca="false">AVERAGE(H612:J612)/AVERAGE(E612:G612)</f>
        <v>0.223075327418342</v>
      </c>
    </row>
    <row r="613" customFormat="false" ht="13" hidden="false" customHeight="false" outlineLevel="0" collapsed="false">
      <c r="A613" s="4" t="s">
        <v>860</v>
      </c>
      <c r="B613" s="6" t="s">
        <v>498</v>
      </c>
      <c r="C613" s="6" t="s">
        <v>498</v>
      </c>
      <c r="D613" s="6" t="s">
        <v>498</v>
      </c>
      <c r="E613" s="4" t="n">
        <v>24.2474750161947</v>
      </c>
      <c r="F613" s="4" t="n">
        <v>13.6801191136703</v>
      </c>
      <c r="G613" s="4" t="n">
        <v>16.8539205281118</v>
      </c>
      <c r="H613" s="4" t="n">
        <v>2.33765335774992</v>
      </c>
      <c r="I613" s="4" t="n">
        <v>2.61856047924782</v>
      </c>
      <c r="J613" s="4" t="n">
        <v>10.1678804210781</v>
      </c>
      <c r="K613" s="0" t="n">
        <f aca="false">AVERAGE(H613:J613)/AVERAGE(E613:G613)</f>
        <v>0.276080249925575</v>
      </c>
    </row>
    <row r="614" customFormat="false" ht="13" hidden="false" customHeight="false" outlineLevel="0" collapsed="false">
      <c r="A614" s="4" t="s">
        <v>861</v>
      </c>
      <c r="B614" s="6" t="s">
        <v>498</v>
      </c>
      <c r="C614" s="6" t="s">
        <v>498</v>
      </c>
      <c r="D614" s="6" t="s">
        <v>498</v>
      </c>
      <c r="E614" s="4" t="n">
        <v>22.5811793397263</v>
      </c>
      <c r="F614" s="4" t="n">
        <v>15.1354509342735</v>
      </c>
      <c r="G614" s="4" t="n">
        <v>23.1872260681787</v>
      </c>
      <c r="H614" s="4" t="n">
        <v>9.59668220549966</v>
      </c>
      <c r="I614" s="4" t="n">
        <v>10.2513857059915</v>
      </c>
      <c r="J614" s="4" t="n">
        <v>7.90189564152353</v>
      </c>
      <c r="K614" s="0" t="n">
        <f aca="false">AVERAGE(H614:J614)/AVERAGE(E614:G614)</f>
        <v>0.455635574159803</v>
      </c>
    </row>
    <row r="615" customFormat="false" ht="13" hidden="false" customHeight="false" outlineLevel="0" collapsed="false">
      <c r="A615" s="4" t="s">
        <v>862</v>
      </c>
      <c r="B615" s="6" t="s">
        <v>498</v>
      </c>
      <c r="C615" s="6" t="s">
        <v>498</v>
      </c>
      <c r="D615" s="6" t="s">
        <v>498</v>
      </c>
      <c r="E615" s="4" t="n">
        <v>14.8817441450105</v>
      </c>
      <c r="F615" s="4" t="n">
        <v>11.3515882007052</v>
      </c>
      <c r="G615" s="4" t="n">
        <v>8.95037394505318</v>
      </c>
      <c r="H615" s="4" t="n">
        <v>1.47641264699995</v>
      </c>
      <c r="I615" s="4" t="n">
        <v>1.33713726599889</v>
      </c>
      <c r="J615" s="4" t="n">
        <v>1.74306521504196</v>
      </c>
      <c r="K615" s="0" t="n">
        <f aca="false">AVERAGE(H615:J615)/AVERAGE(E615:G615)</f>
        <v>0.129509241874166</v>
      </c>
    </row>
    <row r="616" customFormat="false" ht="13" hidden="false" customHeight="false" outlineLevel="0" collapsed="false">
      <c r="A616" s="4" t="s">
        <v>863</v>
      </c>
      <c r="B616" s="6" t="s">
        <v>498</v>
      </c>
      <c r="C616" s="6" t="s">
        <v>498</v>
      </c>
      <c r="D616" s="6" t="s">
        <v>498</v>
      </c>
      <c r="E616" s="4" t="n">
        <v>29.5336544036115</v>
      </c>
      <c r="F616" s="4" t="n">
        <v>37.2564946074426</v>
      </c>
      <c r="G616" s="4" t="n">
        <v>35.4874475716144</v>
      </c>
      <c r="H616" s="4" t="n">
        <v>7.38206323499974</v>
      </c>
      <c r="I616" s="4" t="n">
        <v>19.7227746734836</v>
      </c>
      <c r="J616" s="4" t="n">
        <v>5.86831955730792</v>
      </c>
      <c r="K616" s="0" t="n">
        <f aca="false">AVERAGE(H616:J616)/AVERAGE(E616:G616)</f>
        <v>0.322388857066463</v>
      </c>
    </row>
    <row r="617" customFormat="false" ht="13" hidden="false" customHeight="false" outlineLevel="0" collapsed="false">
      <c r="A617" s="4" t="s">
        <v>864</v>
      </c>
      <c r="B617" s="6" t="s">
        <v>498</v>
      </c>
      <c r="C617" s="6" t="s">
        <v>498</v>
      </c>
      <c r="D617" s="6" t="s">
        <v>498</v>
      </c>
      <c r="E617" s="4" t="n">
        <v>20.7999667200533</v>
      </c>
      <c r="F617" s="4" t="n">
        <v>12.8069200213084</v>
      </c>
      <c r="G617" s="4" t="n">
        <v>17.5343583134083</v>
      </c>
      <c r="H617" s="4" t="n">
        <v>5.22896145812482</v>
      </c>
      <c r="I617" s="4" t="n">
        <v>6.35140201349472</v>
      </c>
      <c r="J617" s="4" t="n">
        <v>4.18335651610069</v>
      </c>
      <c r="K617" s="0" t="n">
        <f aca="false">AVERAGE(H617:J617)/AVERAGE(E617:G617)</f>
        <v>0.308238877853639</v>
      </c>
    </row>
    <row r="618" customFormat="false" ht="13" hidden="false" customHeight="false" outlineLevel="0" collapsed="false">
      <c r="A618" s="4" t="s">
        <v>865</v>
      </c>
      <c r="B618" s="6" t="s">
        <v>498</v>
      </c>
      <c r="C618" s="6" t="s">
        <v>498</v>
      </c>
      <c r="D618" s="6" t="s">
        <v>498</v>
      </c>
      <c r="E618" s="4" t="n">
        <v>44.9325247930432</v>
      </c>
      <c r="F618" s="4" t="n">
        <v>37.3147078802667</v>
      </c>
      <c r="G618" s="4" t="n">
        <v>38.6802710256977</v>
      </c>
      <c r="H618" s="4" t="n">
        <v>18.9472956364993</v>
      </c>
      <c r="I618" s="4" t="n">
        <v>16.0456471919867</v>
      </c>
      <c r="J618" s="4" t="n">
        <v>14.7579521540219</v>
      </c>
      <c r="K618" s="0" t="n">
        <f aca="false">AVERAGE(H618:J618)/AVERAGE(E618:G618)</f>
        <v>0.411410915306244</v>
      </c>
    </row>
    <row r="619" customFormat="false" ht="13" hidden="false" customHeight="false" outlineLevel="0" collapsed="false">
      <c r="A619" s="4" t="s">
        <v>866</v>
      </c>
      <c r="B619" s="6" t="s">
        <v>498</v>
      </c>
      <c r="C619" s="6" t="s">
        <v>498</v>
      </c>
      <c r="D619" s="6" t="s">
        <v>498</v>
      </c>
      <c r="E619" s="4" t="n">
        <v>220.065946237027</v>
      </c>
      <c r="F619" s="4" t="n">
        <v>205.376426523527</v>
      </c>
      <c r="G619" s="4" t="n">
        <v>148.649485403222</v>
      </c>
      <c r="H619" s="4" t="n">
        <v>80.1569032933722</v>
      </c>
      <c r="I619" s="4" t="n">
        <v>87.916775239427</v>
      </c>
      <c r="J619" s="4" t="n">
        <v>79.0770585890701</v>
      </c>
      <c r="K619" s="0" t="n">
        <f aca="false">AVERAGE(H619:J619)/AVERAGE(E619:G619)</f>
        <v>0.430507302284998</v>
      </c>
    </row>
    <row r="620" customFormat="false" ht="13" hidden="false" customHeight="false" outlineLevel="0" collapsed="false">
      <c r="A620" s="4" t="s">
        <v>867</v>
      </c>
      <c r="B620" s="6" t="s">
        <v>498</v>
      </c>
      <c r="C620" s="6" t="s">
        <v>498</v>
      </c>
      <c r="D620" s="6" t="s">
        <v>498</v>
      </c>
      <c r="E620" s="4" t="n">
        <v>103.137956526231</v>
      </c>
      <c r="F620" s="4" t="n">
        <v>83.3614066841528</v>
      </c>
      <c r="G620" s="4" t="n">
        <v>97.0408964568924</v>
      </c>
      <c r="H620" s="4" t="n">
        <v>19.6239847663743</v>
      </c>
      <c r="I620" s="4" t="n">
        <v>19.9456308844834</v>
      </c>
      <c r="J620" s="4" t="n">
        <v>18.0697760626016</v>
      </c>
      <c r="K620" s="0" t="n">
        <f aca="false">AVERAGE(H620:J620)/AVERAGE(E620:G620)</f>
        <v>0.203284682679973</v>
      </c>
    </row>
    <row r="621" customFormat="false" ht="13" hidden="false" customHeight="false" outlineLevel="0" collapsed="false">
      <c r="A621" s="4" t="s">
        <v>868</v>
      </c>
      <c r="B621" s="6" t="s">
        <v>498</v>
      </c>
      <c r="C621" s="6" t="s">
        <v>498</v>
      </c>
      <c r="D621" s="6" t="s">
        <v>498</v>
      </c>
      <c r="E621" s="4" t="n">
        <v>17.5822923103213</v>
      </c>
      <c r="F621" s="4" t="n">
        <v>13.7383323864945</v>
      </c>
      <c r="G621" s="4" t="n">
        <v>16.5922136876132</v>
      </c>
      <c r="H621" s="4" t="n">
        <v>4.18316916649985</v>
      </c>
      <c r="I621" s="4" t="n">
        <v>8.3013938597431</v>
      </c>
      <c r="J621" s="4" t="n">
        <v>5.22919564512587</v>
      </c>
      <c r="K621" s="0" t="n">
        <f aca="false">AVERAGE(H621:J621)/AVERAGE(E621:G621)</f>
        <v>0.369707979503163</v>
      </c>
    </row>
    <row r="622" customFormat="false" ht="13" hidden="false" customHeight="false" outlineLevel="0" collapsed="false">
      <c r="A622" s="4" t="s">
        <v>869</v>
      </c>
      <c r="B622" s="6" t="s">
        <v>498</v>
      </c>
      <c r="C622" s="6" t="s">
        <v>498</v>
      </c>
      <c r="D622" s="6" t="s">
        <v>498</v>
      </c>
      <c r="E622" s="4" t="n">
        <v>24.5347673742065</v>
      </c>
      <c r="F622" s="4" t="n">
        <v>23.8092285850688</v>
      </c>
      <c r="G622" s="4" t="n">
        <v>23.8676638534752</v>
      </c>
      <c r="H622" s="4" t="n">
        <v>9.16606185012468</v>
      </c>
      <c r="I622" s="4" t="n">
        <v>15.655648822737</v>
      </c>
      <c r="J622" s="4" t="n">
        <v>10.6326978117559</v>
      </c>
      <c r="K622" s="0" t="n">
        <f aca="false">AVERAGE(H622:J622)/AVERAGE(E622:G622)</f>
        <v>0.490978999465644</v>
      </c>
    </row>
    <row r="623" customFormat="false" ht="13" hidden="false" customHeight="false" outlineLevel="0" collapsed="false">
      <c r="A623" s="4" t="s">
        <v>870</v>
      </c>
      <c r="B623" s="6" t="s">
        <v>498</v>
      </c>
      <c r="C623" s="6" t="s">
        <v>498</v>
      </c>
      <c r="D623" s="6" t="s">
        <v>498</v>
      </c>
      <c r="E623" s="4" t="n">
        <v>19.6507972880061</v>
      </c>
      <c r="F623" s="4" t="n">
        <v>24.8570674959031</v>
      </c>
      <c r="G623" s="4" t="n">
        <v>19.5233303011979</v>
      </c>
      <c r="H623" s="4" t="n">
        <v>3.19889406849989</v>
      </c>
      <c r="I623" s="4" t="n">
        <v>4.79140853649602</v>
      </c>
      <c r="J623" s="4" t="n">
        <v>7.61138477234987</v>
      </c>
      <c r="K623" s="0" t="n">
        <f aca="false">AVERAGE(H623:J623)/AVERAGE(E623:G623)</f>
        <v>0.243657600902323</v>
      </c>
    </row>
    <row r="624" customFormat="false" ht="13" hidden="false" customHeight="false" outlineLevel="0" collapsed="false">
      <c r="A624" s="4" t="s">
        <v>871</v>
      </c>
      <c r="B624" s="6" t="s">
        <v>498</v>
      </c>
      <c r="C624" s="6" t="s">
        <v>498</v>
      </c>
      <c r="D624" s="6" t="s">
        <v>498</v>
      </c>
      <c r="E624" s="4" t="n">
        <v>92.9103485810113</v>
      </c>
      <c r="F624" s="4" t="n">
        <v>86.4467101438316</v>
      </c>
      <c r="G624" s="4" t="n">
        <v>88.9803257695346</v>
      </c>
      <c r="H624" s="4" t="n">
        <v>35.4954207216238</v>
      </c>
      <c r="I624" s="4" t="n">
        <v>40.7826866129661</v>
      </c>
      <c r="J624" s="4" t="n">
        <v>28.9348825696965</v>
      </c>
      <c r="K624" s="0" t="n">
        <f aca="false">AVERAGE(H624:J624)/AVERAGE(E624:G624)</f>
        <v>0.392092179412634</v>
      </c>
    </row>
    <row r="625" customFormat="false" ht="13" hidden="false" customHeight="false" outlineLevel="0" collapsed="false">
      <c r="A625" s="4" t="s">
        <v>872</v>
      </c>
      <c r="B625" s="6" t="s">
        <v>498</v>
      </c>
      <c r="C625" s="6" t="s">
        <v>498</v>
      </c>
      <c r="D625" s="6" t="s">
        <v>498</v>
      </c>
      <c r="E625" s="4" t="n">
        <v>18.0419600831401</v>
      </c>
      <c r="F625" s="4" t="n">
        <v>21.1314180351588</v>
      </c>
      <c r="G625" s="4" t="n">
        <v>21.5123022889875</v>
      </c>
      <c r="H625" s="4" t="n">
        <v>6.76689129874976</v>
      </c>
      <c r="I625" s="4" t="n">
        <v>9.30424680924227</v>
      </c>
      <c r="J625" s="4" t="n">
        <v>6.62364781715943</v>
      </c>
      <c r="K625" s="0" t="n">
        <f aca="false">AVERAGE(H625:J625)/AVERAGE(E625:G625)</f>
        <v>0.373972669875949</v>
      </c>
    </row>
    <row r="626" customFormat="false" ht="13" hidden="false" customHeight="false" outlineLevel="0" collapsed="false">
      <c r="A626" s="4" t="s">
        <v>873</v>
      </c>
      <c r="B626" s="6" t="s">
        <v>498</v>
      </c>
      <c r="C626" s="6" t="s">
        <v>498</v>
      </c>
      <c r="D626" s="6" t="s">
        <v>498</v>
      </c>
      <c r="E626" s="4" t="n">
        <v>16.6629567646835</v>
      </c>
      <c r="F626" s="4" t="n">
        <v>22.4121100372897</v>
      </c>
      <c r="G626" s="4" t="n">
        <v>19.6803544054971</v>
      </c>
      <c r="H626" s="4" t="n">
        <v>7.56661481587473</v>
      </c>
      <c r="I626" s="4" t="n">
        <v>8.85853438724264</v>
      </c>
      <c r="J626" s="4" t="n">
        <v>8.88963259671397</v>
      </c>
      <c r="K626" s="0" t="n">
        <f aca="false">AVERAGE(H626:J626)/AVERAGE(E626:G626)</f>
        <v>0.43085014590301</v>
      </c>
    </row>
    <row r="627" customFormat="false" ht="13" hidden="false" customHeight="false" outlineLevel="0" collapsed="false">
      <c r="A627" s="4" t="s">
        <v>874</v>
      </c>
      <c r="B627" s="6" t="s">
        <v>498</v>
      </c>
      <c r="C627" s="6" t="s">
        <v>498</v>
      </c>
      <c r="D627" s="6" t="s">
        <v>498</v>
      </c>
      <c r="E627" s="4" t="n">
        <v>11.3193189056643</v>
      </c>
      <c r="F627" s="4" t="n">
        <v>12.2830005658912</v>
      </c>
      <c r="G627" s="4" t="n">
        <v>11.2010527733414</v>
      </c>
      <c r="H627" s="4" t="n">
        <v>2.8913081003749</v>
      </c>
      <c r="I627" s="4" t="n">
        <v>4.34569611449639</v>
      </c>
      <c r="J627" s="4" t="n">
        <v>0.813430433686246</v>
      </c>
      <c r="K627" s="0" t="n">
        <f aca="false">AVERAGE(H627:J627)/AVERAGE(E627:G627)</f>
        <v>0.231311914026892</v>
      </c>
    </row>
    <row r="628" customFormat="false" ht="13" hidden="false" customHeight="false" outlineLevel="0" collapsed="false">
      <c r="A628" s="4" t="s">
        <v>875</v>
      </c>
      <c r="B628" s="6" t="s">
        <v>498</v>
      </c>
      <c r="C628" s="6" t="s">
        <v>498</v>
      </c>
      <c r="D628" s="6" t="s">
        <v>498</v>
      </c>
      <c r="E628" s="4" t="n">
        <v>22.1789700385098</v>
      </c>
      <c r="F628" s="4" t="n">
        <v>22.8778162198827</v>
      </c>
      <c r="G628" s="4" t="n">
        <v>29.3635075039464</v>
      </c>
      <c r="H628" s="4" t="n">
        <v>10.2733713353746</v>
      </c>
      <c r="I628" s="4" t="n">
        <v>12.2570916049898</v>
      </c>
      <c r="J628" s="4" t="n">
        <v>10.9232086809296</v>
      </c>
      <c r="K628" s="0" t="n">
        <f aca="false">AVERAGE(H628:J628)/AVERAGE(E628:G628)</f>
        <v>0.449523509382109</v>
      </c>
    </row>
    <row r="629" customFormat="false" ht="13" hidden="false" customHeight="false" outlineLevel="0" collapsed="false">
      <c r="A629" s="4" t="s">
        <v>876</v>
      </c>
      <c r="B629" s="6" t="s">
        <v>498</v>
      </c>
      <c r="C629" s="6" t="s">
        <v>498</v>
      </c>
      <c r="D629" s="6" t="s">
        <v>498</v>
      </c>
      <c r="E629" s="4" t="n">
        <v>26.6032723518913</v>
      </c>
      <c r="F629" s="4" t="n">
        <v>28.0587975012302</v>
      </c>
      <c r="G629" s="4" t="n">
        <v>28.2643387738522</v>
      </c>
      <c r="H629" s="4" t="n">
        <v>13.6568169847495</v>
      </c>
      <c r="I629" s="4" t="n">
        <v>12.7585180797394</v>
      </c>
      <c r="J629" s="4" t="n">
        <v>10.1097782472433</v>
      </c>
      <c r="K629" s="0" t="n">
        <f aca="false">AVERAGE(H629:J629)/AVERAGE(E629:G629)</f>
        <v>0.440452129984701</v>
      </c>
    </row>
    <row r="630" customFormat="false" ht="13" hidden="false" customHeight="false" outlineLevel="0" collapsed="false">
      <c r="A630" s="4" t="s">
        <v>877</v>
      </c>
      <c r="B630" s="6" t="s">
        <v>498</v>
      </c>
      <c r="C630" s="6" t="s">
        <v>498</v>
      </c>
      <c r="D630" s="6" t="s">
        <v>498</v>
      </c>
      <c r="E630" s="4" t="n">
        <v>41.8872257981183</v>
      </c>
      <c r="F630" s="4" t="n">
        <v>43.4853147996244</v>
      </c>
      <c r="G630" s="4" t="n">
        <v>38.2615400808999</v>
      </c>
      <c r="H630" s="4" t="n">
        <v>11.1346120461246</v>
      </c>
      <c r="I630" s="4" t="n">
        <v>12.3685197104897</v>
      </c>
      <c r="J630" s="4" t="n">
        <v>12.2595586791284</v>
      </c>
      <c r="K630" s="0" t="n">
        <f aca="false">AVERAGE(H630:J630)/AVERAGE(E630:G630)</f>
        <v>0.289262396253824</v>
      </c>
    </row>
    <row r="631" customFormat="false" ht="13" hidden="false" customHeight="false" outlineLevel="0" collapsed="false">
      <c r="A631" s="4" t="s">
        <v>878</v>
      </c>
      <c r="B631" s="6" t="s">
        <v>498</v>
      </c>
      <c r="C631" s="6" t="s">
        <v>498</v>
      </c>
      <c r="D631" s="6" t="s">
        <v>498</v>
      </c>
      <c r="E631" s="4" t="n">
        <v>41.4850164969018</v>
      </c>
      <c r="F631" s="4" t="n">
        <v>32.483006235864</v>
      </c>
      <c r="G631" s="4" t="n">
        <v>35.9585198845119</v>
      </c>
      <c r="H631" s="4" t="n">
        <v>12.8570934676245</v>
      </c>
      <c r="I631" s="4" t="n">
        <v>17.2156422997357</v>
      </c>
      <c r="J631" s="4" t="n">
        <v>18.2440825841058</v>
      </c>
      <c r="K631" s="0" t="n">
        <f aca="false">AVERAGE(H631:J631)/AVERAGE(E631:G631)</f>
        <v>0.439537323753434</v>
      </c>
    </row>
    <row r="632" customFormat="false" ht="13" hidden="false" customHeight="false" outlineLevel="0" collapsed="false">
      <c r="A632" s="4" t="s">
        <v>879</v>
      </c>
      <c r="B632" s="6" t="s">
        <v>498</v>
      </c>
      <c r="C632" s="6" t="s">
        <v>498</v>
      </c>
      <c r="D632" s="6" t="s">
        <v>498</v>
      </c>
      <c r="E632" s="4" t="n">
        <v>12.1811959796997</v>
      </c>
      <c r="F632" s="4" t="n">
        <v>11.9919342017706</v>
      </c>
      <c r="G632" s="4" t="n">
        <v>10.8346631966433</v>
      </c>
      <c r="H632" s="4" t="n">
        <v>3.38344564937488</v>
      </c>
      <c r="I632" s="4" t="n">
        <v>3.89998369249676</v>
      </c>
      <c r="J632" s="4" t="n">
        <v>3.19561956091025</v>
      </c>
      <c r="K632" s="0" t="n">
        <f aca="false">AVERAGE(H632:J632)/AVERAGE(E632:G632)</f>
        <v>0.29933474496948</v>
      </c>
    </row>
    <row r="633" customFormat="false" ht="13" hidden="false" customHeight="false" outlineLevel="0" collapsed="false">
      <c r="A633" s="4" t="s">
        <v>880</v>
      </c>
      <c r="B633" s="6" t="s">
        <v>498</v>
      </c>
      <c r="C633" s="6" t="s">
        <v>498</v>
      </c>
      <c r="D633" s="6" t="s">
        <v>498</v>
      </c>
      <c r="E633" s="4" t="n">
        <v>13.5027408265539</v>
      </c>
      <c r="F633" s="4" t="n">
        <v>14.0876120234392</v>
      </c>
      <c r="G633" s="4" t="n">
        <v>19.4186475649984</v>
      </c>
      <c r="H633" s="4" t="n">
        <v>6.02868497524979</v>
      </c>
      <c r="I633" s="4" t="n">
        <v>5.90568959149509</v>
      </c>
      <c r="J633" s="4" t="n">
        <v>5.40350216663006</v>
      </c>
      <c r="K633" s="0" t="n">
        <f aca="false">AVERAGE(H633:J633)/AVERAGE(E633:G633)</f>
        <v>0.36882036589414</v>
      </c>
    </row>
    <row r="634" customFormat="false" ht="13" hidden="false" customHeight="false" outlineLevel="0" collapsed="false">
      <c r="A634" s="4" t="s">
        <v>881</v>
      </c>
      <c r="B634" s="6" t="s">
        <v>498</v>
      </c>
      <c r="C634" s="6" t="s">
        <v>498</v>
      </c>
      <c r="D634" s="6" t="s">
        <v>498</v>
      </c>
      <c r="E634" s="4" t="n">
        <v>27.0629401247102</v>
      </c>
      <c r="F634" s="4" t="n">
        <v>20.7239251253899</v>
      </c>
      <c r="G634" s="4" t="n">
        <v>26.5894149946609</v>
      </c>
      <c r="H634" s="4" t="n">
        <v>11.3191636269996</v>
      </c>
      <c r="I634" s="4" t="n">
        <v>11.2542386554907</v>
      </c>
      <c r="J634" s="4" t="n">
        <v>9.70306303040022</v>
      </c>
      <c r="K634" s="0" t="n">
        <f aca="false">AVERAGE(H634:J634)/AVERAGE(E634:G634)</f>
        <v>0.433961811570484</v>
      </c>
    </row>
    <row r="635" customFormat="false" ht="13" hidden="false" customHeight="false" outlineLevel="0" collapsed="false">
      <c r="A635" s="4" t="s">
        <v>882</v>
      </c>
      <c r="B635" s="6" t="s">
        <v>498</v>
      </c>
      <c r="C635" s="6" t="s">
        <v>498</v>
      </c>
      <c r="D635" s="6" t="s">
        <v>498</v>
      </c>
      <c r="E635" s="4" t="n">
        <v>25.1668105618324</v>
      </c>
      <c r="F635" s="4" t="n">
        <v>33.5308451466983</v>
      </c>
      <c r="G635" s="4" t="n">
        <v>25.1238566878686</v>
      </c>
      <c r="H635" s="4" t="n">
        <v>3.87558319837486</v>
      </c>
      <c r="I635" s="4" t="n">
        <v>8.96996249274255</v>
      </c>
      <c r="J635" s="4" t="n">
        <v>6.04262607881211</v>
      </c>
      <c r="K635" s="0" t="n">
        <f aca="false">AVERAGE(H635:J635)/AVERAGE(E635:G635)</f>
        <v>0.225337997727907</v>
      </c>
    </row>
    <row r="636" customFormat="false" ht="13" hidden="false" customHeight="false" outlineLevel="0" collapsed="false">
      <c r="A636" s="4" t="s">
        <v>883</v>
      </c>
      <c r="B636" s="6" t="s">
        <v>498</v>
      </c>
      <c r="C636" s="6" t="s">
        <v>498</v>
      </c>
      <c r="D636" s="6" t="s">
        <v>498</v>
      </c>
      <c r="E636" s="4" t="n">
        <v>24.4773089026041</v>
      </c>
      <c r="F636" s="4" t="n">
        <v>27.06917186322</v>
      </c>
      <c r="G636" s="4" t="n">
        <v>24.7574671111705</v>
      </c>
      <c r="H636" s="4" t="n">
        <v>11.3806808206246</v>
      </c>
      <c r="I636" s="4" t="n">
        <v>11.1985246027407</v>
      </c>
      <c r="J636" s="4" t="n">
        <v>5.46160434046479</v>
      </c>
      <c r="K636" s="0" t="n">
        <f aca="false">AVERAGE(H636:J636)/AVERAGE(E636:G636)</f>
        <v>0.367488321954627</v>
      </c>
    </row>
    <row r="637" customFormat="false" ht="13" hidden="false" customHeight="false" outlineLevel="0" collapsed="false">
      <c r="A637" s="4" t="s">
        <v>884</v>
      </c>
      <c r="B637" s="6" t="s">
        <v>498</v>
      </c>
      <c r="C637" s="6" t="s">
        <v>498</v>
      </c>
      <c r="D637" s="6" t="s">
        <v>498</v>
      </c>
      <c r="E637" s="4" t="n">
        <v>60.1015612960655</v>
      </c>
      <c r="F637" s="4" t="n">
        <v>60.017884281677</v>
      </c>
      <c r="G637" s="4" t="n">
        <v>64.8509550755608</v>
      </c>
      <c r="H637" s="4" t="n">
        <v>15.0101952444995</v>
      </c>
      <c r="I637" s="4" t="n">
        <v>16.881357983236</v>
      </c>
      <c r="J637" s="4" t="n">
        <v>12.4919673744673</v>
      </c>
      <c r="K637" s="0" t="n">
        <f aca="false">AVERAGE(H637:J637)/AVERAGE(E637:G637)</f>
        <v>0.239949313216834</v>
      </c>
    </row>
    <row r="638" customFormat="false" ht="13" hidden="false" customHeight="false" outlineLevel="0" collapsed="false">
      <c r="A638" s="4" t="s">
        <v>885</v>
      </c>
      <c r="B638" s="6" t="s">
        <v>498</v>
      </c>
      <c r="C638" s="6" t="s">
        <v>498</v>
      </c>
      <c r="D638" s="6" t="s">
        <v>498</v>
      </c>
      <c r="E638" s="4" t="n">
        <v>8.04418602432999</v>
      </c>
      <c r="F638" s="4" t="n">
        <v>6.57809982912658</v>
      </c>
      <c r="G638" s="4" t="n">
        <v>6.28096417196715</v>
      </c>
      <c r="H638" s="4" t="n">
        <v>0.86124071074997</v>
      </c>
      <c r="I638" s="4" t="n">
        <v>0.89142484399926</v>
      </c>
      <c r="J638" s="4" t="n">
        <v>0.813430433686246</v>
      </c>
      <c r="K638" s="0" t="n">
        <f aca="false">AVERAGE(H638:J638)/AVERAGE(E638:G638)</f>
        <v>0.122760622645495</v>
      </c>
    </row>
    <row r="639" customFormat="false" ht="13" hidden="false" customHeight="false" outlineLevel="0" collapsed="false">
      <c r="A639" s="4" t="s">
        <v>886</v>
      </c>
      <c r="B639" s="6" t="s">
        <v>498</v>
      </c>
      <c r="C639" s="6" t="s">
        <v>498</v>
      </c>
      <c r="D639" s="6" t="s">
        <v>498</v>
      </c>
      <c r="E639" s="4" t="n">
        <v>71.6507140881392</v>
      </c>
      <c r="F639" s="4" t="n">
        <v>79.2864775864637</v>
      </c>
      <c r="G639" s="4" t="n">
        <v>81.5478514993735</v>
      </c>
      <c r="H639" s="4" t="n">
        <v>18.7012268619993</v>
      </c>
      <c r="I639" s="4" t="n">
        <v>22.3970492054814</v>
      </c>
      <c r="J639" s="4" t="n">
        <v>16.675323890568</v>
      </c>
      <c r="K639" s="0" t="n">
        <f aca="false">AVERAGE(H639:J639)/AVERAGE(E639:G639)</f>
        <v>0.24850458837825</v>
      </c>
    </row>
    <row r="640" customFormat="false" ht="13" hidden="false" customHeight="false" outlineLevel="0" collapsed="false">
      <c r="A640" s="4" t="s">
        <v>887</v>
      </c>
      <c r="B640" s="6" t="s">
        <v>498</v>
      </c>
      <c r="C640" s="6" t="s">
        <v>498</v>
      </c>
      <c r="D640" s="6" t="s">
        <v>498</v>
      </c>
      <c r="E640" s="4" t="n">
        <v>89.5202987564723</v>
      </c>
      <c r="F640" s="4" t="n">
        <v>72.1262450290959</v>
      </c>
      <c r="G640" s="4" t="n">
        <v>77.2035179470962</v>
      </c>
      <c r="H640" s="4" t="n">
        <v>37.8330740793737</v>
      </c>
      <c r="I640" s="4" t="n">
        <v>42.4541081954647</v>
      </c>
      <c r="J640" s="4" t="n">
        <v>25.564956487282</v>
      </c>
      <c r="K640" s="0" t="n">
        <f aca="false">AVERAGE(H640:J640)/AVERAGE(E640:G640)</f>
        <v>0.443174006296036</v>
      </c>
    </row>
    <row r="641" customFormat="false" ht="13" hidden="false" customHeight="false" outlineLevel="0" collapsed="false">
      <c r="A641" s="4" t="s">
        <v>888</v>
      </c>
      <c r="B641" s="6" t="s">
        <v>498</v>
      </c>
      <c r="C641" s="6" t="s">
        <v>498</v>
      </c>
      <c r="D641" s="6" t="s">
        <v>498</v>
      </c>
      <c r="E641" s="4" t="n">
        <v>85.3258303295002</v>
      </c>
      <c r="F641" s="4" t="n">
        <v>82.9539137743839</v>
      </c>
      <c r="G641" s="4" t="n">
        <v>80.2393172968803</v>
      </c>
      <c r="H641" s="4" t="n">
        <v>37.9561084666237</v>
      </c>
      <c r="I641" s="4" t="n">
        <v>52.3154955322065</v>
      </c>
      <c r="J641" s="4" t="n">
        <v>27.5985325714976</v>
      </c>
      <c r="K641" s="0" t="n">
        <f aca="false">AVERAGE(H641:J641)/AVERAGE(E641:G641)</f>
        <v>0.474290124491695</v>
      </c>
    </row>
    <row r="642" customFormat="false" ht="13" hidden="false" customHeight="false" outlineLevel="0" collapsed="false">
      <c r="A642" s="4" t="s">
        <v>889</v>
      </c>
      <c r="B642" s="6" t="s">
        <v>498</v>
      </c>
      <c r="C642" s="6" t="s">
        <v>498</v>
      </c>
      <c r="D642" s="6" t="s">
        <v>498</v>
      </c>
      <c r="E642" s="4" t="n">
        <v>40.9104317808782</v>
      </c>
      <c r="F642" s="4" t="n">
        <v>42.4374758887901</v>
      </c>
      <c r="G642" s="4" t="n">
        <v>43.5480182589722</v>
      </c>
      <c r="H642" s="4" t="n">
        <v>21.2234318006243</v>
      </c>
      <c r="I642" s="4" t="n">
        <v>25.5170361594788</v>
      </c>
      <c r="J642" s="4" t="n">
        <v>15.5132804138734</v>
      </c>
      <c r="K642" s="0" t="n">
        <f aca="false">AVERAGE(H642:J642)/AVERAGE(E642:G642)</f>
        <v>0.490589023393743</v>
      </c>
    </row>
    <row r="643" customFormat="false" ht="13" hidden="false" customHeight="false" outlineLevel="0" collapsed="false">
      <c r="A643" s="4" t="s">
        <v>890</v>
      </c>
      <c r="B643" s="6" t="s">
        <v>498</v>
      </c>
      <c r="C643" s="6" t="s">
        <v>498</v>
      </c>
      <c r="D643" s="6" t="s">
        <v>498</v>
      </c>
      <c r="E643" s="4" t="n">
        <v>29.7634882900209</v>
      </c>
      <c r="F643" s="4" t="n">
        <v>28.1752240468785</v>
      </c>
      <c r="G643" s="4" t="n">
        <v>25.228539424068</v>
      </c>
      <c r="H643" s="4" t="n">
        <v>6.15171936249978</v>
      </c>
      <c r="I643" s="4" t="n">
        <v>10.2513857059915</v>
      </c>
      <c r="J643" s="4" t="n">
        <v>4.53196955910908</v>
      </c>
      <c r="K643" s="0" t="n">
        <f aca="false">AVERAGE(H643:J643)/AVERAGE(E643:G643)</f>
        <v>0.251722573300489</v>
      </c>
    </row>
    <row r="644" customFormat="false" ht="13" hidden="false" customHeight="false" outlineLevel="0" collapsed="false">
      <c r="A644" s="4" t="s">
        <v>891</v>
      </c>
      <c r="B644" s="6" t="s">
        <v>498</v>
      </c>
      <c r="C644" s="6" t="s">
        <v>498</v>
      </c>
      <c r="D644" s="6" t="s">
        <v>498</v>
      </c>
      <c r="E644" s="4" t="n">
        <v>30.9126577220681</v>
      </c>
      <c r="F644" s="4" t="n">
        <v>26.2541860436822</v>
      </c>
      <c r="G644" s="4" t="n">
        <v>29.3111661358467</v>
      </c>
      <c r="H644" s="4" t="n">
        <v>13.5952997911245</v>
      </c>
      <c r="I644" s="4" t="n">
        <v>12.9813742907392</v>
      </c>
      <c r="J644" s="4" t="n">
        <v>10.5745956379212</v>
      </c>
      <c r="K644" s="0" t="n">
        <f aca="false">AVERAGE(H644:J644)/AVERAGE(E644:G644)</f>
        <v>0.429603661810202</v>
      </c>
    </row>
    <row r="645" customFormat="false" ht="13" hidden="false" customHeight="false" outlineLevel="0" collapsed="false">
      <c r="A645" s="4" t="s">
        <v>892</v>
      </c>
      <c r="B645" s="6" t="s">
        <v>498</v>
      </c>
      <c r="C645" s="6" t="s">
        <v>498</v>
      </c>
      <c r="D645" s="6" t="s">
        <v>498</v>
      </c>
      <c r="E645" s="4" t="n">
        <v>26.6032723518913</v>
      </c>
      <c r="F645" s="4" t="n">
        <v>28.0587975012302</v>
      </c>
      <c r="G645" s="4" t="n">
        <v>30.3579934978412</v>
      </c>
      <c r="H645" s="4" t="n">
        <v>10.0888197544996</v>
      </c>
      <c r="I645" s="4" t="n">
        <v>13.8727991347385</v>
      </c>
      <c r="J645" s="4" t="n">
        <v>8.19240651069719</v>
      </c>
      <c r="K645" s="0" t="n">
        <f aca="false">AVERAGE(H645:J645)/AVERAGE(E645:G645)</f>
        <v>0.378193383215954</v>
      </c>
    </row>
    <row r="646" customFormat="false" ht="13" hidden="false" customHeight="false" outlineLevel="0" collapsed="false">
      <c r="A646" s="4" t="s">
        <v>893</v>
      </c>
      <c r="B646" s="6" t="s">
        <v>498</v>
      </c>
      <c r="C646" s="6" t="s">
        <v>498</v>
      </c>
      <c r="D646" s="6" t="s">
        <v>498</v>
      </c>
      <c r="E646" s="4" t="n">
        <v>50.3910795952671</v>
      </c>
      <c r="F646" s="4" t="n">
        <v>50.2962677200475</v>
      </c>
      <c r="G646" s="4" t="n">
        <v>43.7573837313711</v>
      </c>
      <c r="H646" s="4" t="n">
        <v>16.4866078914994</v>
      </c>
      <c r="I646" s="4" t="n">
        <v>21.5613384142321</v>
      </c>
      <c r="J646" s="4" t="n">
        <v>15.1065651970303</v>
      </c>
      <c r="K646" s="0" t="n">
        <f aca="false">AVERAGE(H646:J646)/AVERAGE(E646:G646)</f>
        <v>0.367992041783662</v>
      </c>
    </row>
    <row r="647" customFormat="false" ht="13" hidden="false" customHeight="false" outlineLevel="0" collapsed="false">
      <c r="A647" s="4" t="s">
        <v>894</v>
      </c>
      <c r="B647" s="6" t="s">
        <v>498</v>
      </c>
      <c r="C647" s="6" t="s">
        <v>498</v>
      </c>
      <c r="D647" s="6" t="s">
        <v>498</v>
      </c>
      <c r="E647" s="4" t="n">
        <v>7.92926908112527</v>
      </c>
      <c r="F647" s="4" t="n">
        <v>8.73199092361936</v>
      </c>
      <c r="G647" s="4" t="n">
        <v>5.96691596336879</v>
      </c>
      <c r="H647" s="4" t="n">
        <v>1.66096422787494</v>
      </c>
      <c r="I647" s="4" t="n">
        <v>2.45141832099796</v>
      </c>
      <c r="J647" s="4" t="n">
        <v>0.290510869173659</v>
      </c>
      <c r="K647" s="0" t="n">
        <f aca="false">AVERAGE(H647:J647)/AVERAGE(E647:G647)</f>
        <v>0.194575710576536</v>
      </c>
    </row>
    <row r="648" customFormat="false" ht="13" hidden="false" customHeight="false" outlineLevel="0" collapsed="false">
      <c r="A648" s="4" t="s">
        <v>895</v>
      </c>
      <c r="B648" s="6" t="s">
        <v>498</v>
      </c>
      <c r="C648" s="6" t="s">
        <v>498</v>
      </c>
      <c r="D648" s="6" t="s">
        <v>498</v>
      </c>
      <c r="E648" s="4" t="n">
        <v>31.544700909694</v>
      </c>
      <c r="F648" s="4" t="n">
        <v>30.9694611424366</v>
      </c>
      <c r="G648" s="4" t="n">
        <v>28.9971179272483</v>
      </c>
      <c r="H648" s="4" t="n">
        <v>5.16744426449982</v>
      </c>
      <c r="I648" s="4" t="n">
        <v>4.90283664199593</v>
      </c>
      <c r="J648" s="4" t="n">
        <v>5.63591086196899</v>
      </c>
      <c r="K648" s="0" t="n">
        <f aca="false">AVERAGE(H648:J648)/AVERAGE(E648:G648)</f>
        <v>0.171631210622384</v>
      </c>
    </row>
    <row r="649" customFormat="false" ht="13" hidden="false" customHeight="false" outlineLevel="0" collapsed="false">
      <c r="A649" s="4" t="s">
        <v>896</v>
      </c>
      <c r="B649" s="6" t="s">
        <v>498</v>
      </c>
      <c r="C649" s="6" t="s">
        <v>498</v>
      </c>
      <c r="D649" s="6" t="s">
        <v>498</v>
      </c>
      <c r="E649" s="4" t="n">
        <v>10.5723587748337</v>
      </c>
      <c r="F649" s="4" t="n">
        <v>14.0293987506151</v>
      </c>
      <c r="G649" s="4" t="n">
        <v>11.4104182457403</v>
      </c>
      <c r="H649" s="4" t="n">
        <v>2.39917055137492</v>
      </c>
      <c r="I649" s="4" t="n">
        <v>6.23997390799482</v>
      </c>
      <c r="J649" s="4" t="n">
        <v>1.10394130285991</v>
      </c>
      <c r="K649" s="0" t="n">
        <f aca="false">AVERAGE(H649:J649)/AVERAGE(E649:G649)</f>
        <v>0.270549766949222</v>
      </c>
    </row>
    <row r="650" customFormat="false" ht="13" hidden="false" customHeight="false" outlineLevel="0" collapsed="false">
      <c r="A650" s="4" t="s">
        <v>897</v>
      </c>
      <c r="B650" s="6" t="s">
        <v>498</v>
      </c>
      <c r="C650" s="6" t="s">
        <v>498</v>
      </c>
      <c r="D650" s="6" t="s">
        <v>498</v>
      </c>
      <c r="E650" s="4" t="n">
        <v>7.64197672311349</v>
      </c>
      <c r="F650" s="4" t="n">
        <v>9.77982983445368</v>
      </c>
      <c r="G650" s="4" t="n">
        <v>9.89251857084826</v>
      </c>
      <c r="H650" s="4" t="n">
        <v>1.10730948524996</v>
      </c>
      <c r="I650" s="4" t="n">
        <v>3.95569774524671</v>
      </c>
      <c r="J650" s="4" t="n">
        <v>2.09167825805035</v>
      </c>
      <c r="K650" s="0" t="n">
        <f aca="false">AVERAGE(H650:J650)/AVERAGE(E650:G650)</f>
        <v>0.261938944305233</v>
      </c>
    </row>
    <row r="651" customFormat="false" ht="13" hidden="false" customHeight="false" outlineLevel="0" collapsed="false">
      <c r="A651" s="4" t="s">
        <v>898</v>
      </c>
      <c r="B651" s="6" t="s">
        <v>498</v>
      </c>
      <c r="C651" s="6" t="s">
        <v>498</v>
      </c>
      <c r="D651" s="6" t="s">
        <v>498</v>
      </c>
      <c r="E651" s="4" t="n">
        <v>9.53810628599127</v>
      </c>
      <c r="F651" s="4" t="n">
        <v>11.4680147463534</v>
      </c>
      <c r="G651" s="4" t="n">
        <v>10.8870045647431</v>
      </c>
      <c r="H651" s="4" t="n">
        <v>3.32192845574988</v>
      </c>
      <c r="I651" s="4" t="n">
        <v>4.51283827274625</v>
      </c>
      <c r="J651" s="4" t="n">
        <v>1.33634999819883</v>
      </c>
      <c r="K651" s="0" t="n">
        <f aca="false">AVERAGE(H651:J651)/AVERAGE(E651:G651)</f>
        <v>0.28755779043282</v>
      </c>
    </row>
    <row r="652" customFormat="false" ht="13" hidden="false" customHeight="false" outlineLevel="0" collapsed="false">
      <c r="A652" s="4" t="s">
        <v>899</v>
      </c>
      <c r="B652" s="6" t="s">
        <v>498</v>
      </c>
      <c r="C652" s="6" t="s">
        <v>498</v>
      </c>
      <c r="D652" s="6" t="s">
        <v>498</v>
      </c>
      <c r="E652" s="4" t="n">
        <v>31.7745347961034</v>
      </c>
      <c r="F652" s="4" t="n">
        <v>31.144100960909</v>
      </c>
      <c r="G652" s="4" t="n">
        <v>37.9998332404012</v>
      </c>
      <c r="H652" s="4" t="n">
        <v>18.5781924747493</v>
      </c>
      <c r="I652" s="4" t="n">
        <v>19.5556325152338</v>
      </c>
      <c r="J652" s="4" t="n">
        <v>10.7489021594254</v>
      </c>
      <c r="K652" s="0" t="n">
        <f aca="false">AVERAGE(H652:J652)/AVERAGE(E652:G652)</f>
        <v>0.484378406004764</v>
      </c>
    </row>
    <row r="653" customFormat="false" ht="13" hidden="false" customHeight="false" outlineLevel="0" collapsed="false">
      <c r="A653" s="4" t="s">
        <v>900</v>
      </c>
      <c r="B653" s="6" t="s">
        <v>498</v>
      </c>
      <c r="C653" s="6" t="s">
        <v>498</v>
      </c>
      <c r="D653" s="6" t="s">
        <v>498</v>
      </c>
      <c r="E653" s="4" t="n">
        <v>42.9214782869607</v>
      </c>
      <c r="F653" s="4" t="n">
        <v>38.362546791101</v>
      </c>
      <c r="G653" s="4" t="n">
        <v>34.6499856820188</v>
      </c>
      <c r="H653" s="4" t="n">
        <v>13.5337825974995</v>
      </c>
      <c r="I653" s="4" t="n">
        <v>6.79711443549435</v>
      </c>
      <c r="J653" s="4" t="n">
        <v>11.6785369407811</v>
      </c>
      <c r="K653" s="0" t="n">
        <f aca="false">AVERAGE(H653:J653)/AVERAGE(E653:G653)</f>
        <v>0.276100462357132</v>
      </c>
    </row>
    <row r="654" customFormat="false" ht="13" hidden="false" customHeight="false" outlineLevel="0" collapsed="false">
      <c r="A654" s="4" t="s">
        <v>901</v>
      </c>
      <c r="B654" s="6" t="s">
        <v>498</v>
      </c>
      <c r="C654" s="6" t="s">
        <v>498</v>
      </c>
      <c r="D654" s="6" t="s">
        <v>498</v>
      </c>
      <c r="E654" s="4" t="n">
        <v>9.19335545637713</v>
      </c>
      <c r="F654" s="4" t="n">
        <v>10.6530289268156</v>
      </c>
      <c r="G654" s="4" t="n">
        <v>7.5894983744603</v>
      </c>
      <c r="H654" s="4" t="n">
        <v>2.39917055137492</v>
      </c>
      <c r="I654" s="4" t="n">
        <v>2.61856047924782</v>
      </c>
      <c r="J654" s="4" t="n">
        <v>1.33634999819883</v>
      </c>
      <c r="K654" s="0" t="n">
        <f aca="false">AVERAGE(H654:J654)/AVERAGE(E654:G654)</f>
        <v>0.231597469815297</v>
      </c>
    </row>
    <row r="655" customFormat="false" ht="13" hidden="false" customHeight="false" outlineLevel="0" collapsed="false">
      <c r="A655" s="4" t="s">
        <v>902</v>
      </c>
      <c r="B655" s="6" t="s">
        <v>498</v>
      </c>
      <c r="C655" s="6" t="s">
        <v>498</v>
      </c>
      <c r="D655" s="6" t="s">
        <v>498</v>
      </c>
      <c r="E655" s="4" t="n">
        <v>14.3646179005893</v>
      </c>
      <c r="F655" s="4" t="n">
        <v>15.0190243886253</v>
      </c>
      <c r="G655" s="4" t="n">
        <v>15.5977276937184</v>
      </c>
      <c r="H655" s="4" t="n">
        <v>4.55227232824984</v>
      </c>
      <c r="I655" s="4" t="n">
        <v>5.12569285299574</v>
      </c>
      <c r="J655" s="4" t="n">
        <v>3.36992608241445</v>
      </c>
      <c r="K655" s="0" t="n">
        <f aca="false">AVERAGE(H655:J655)/AVERAGE(E655:G655)</f>
        <v>0.290073229619523</v>
      </c>
    </row>
    <row r="656" customFormat="false" ht="13" hidden="false" customHeight="false" outlineLevel="0" collapsed="false">
      <c r="A656" s="4" t="s">
        <v>903</v>
      </c>
      <c r="B656" s="6" t="s">
        <v>498</v>
      </c>
      <c r="C656" s="6" t="s">
        <v>498</v>
      </c>
      <c r="D656" s="6" t="s">
        <v>498</v>
      </c>
      <c r="E656" s="4" t="n">
        <v>53.0916277605779</v>
      </c>
      <c r="F656" s="4" t="n">
        <v>46.1631253495343</v>
      </c>
      <c r="G656" s="4" t="n">
        <v>42.9722632098752</v>
      </c>
      <c r="H656" s="4" t="n">
        <v>23.8686711264992</v>
      </c>
      <c r="I656" s="4" t="n">
        <v>21.3384822032323</v>
      </c>
      <c r="J656" s="4" t="n">
        <v>19.9871477991478</v>
      </c>
      <c r="K656" s="0" t="n">
        <f aca="false">AVERAGE(H656:J656)/AVERAGE(E656:G656)</f>
        <v>0.458381978443552</v>
      </c>
    </row>
    <row r="657" customFormat="false" ht="13" hidden="false" customHeight="false" outlineLevel="0" collapsed="false">
      <c r="A657" s="4" t="s">
        <v>904</v>
      </c>
      <c r="B657" s="6" t="s">
        <v>498</v>
      </c>
      <c r="C657" s="6" t="s">
        <v>498</v>
      </c>
      <c r="D657" s="6" t="s">
        <v>498</v>
      </c>
      <c r="E657" s="4" t="n">
        <v>13.3303654117468</v>
      </c>
      <c r="F657" s="4" t="n">
        <v>13.971185477791</v>
      </c>
      <c r="G657" s="4" t="n">
        <v>15.7024104299179</v>
      </c>
      <c r="H657" s="4" t="n">
        <v>5.35199584537481</v>
      </c>
      <c r="I657" s="4" t="n">
        <v>6.57425822449454</v>
      </c>
      <c r="J657" s="4" t="n">
        <v>2.78890434406713</v>
      </c>
      <c r="K657" s="0" t="n">
        <f aca="false">AVERAGE(H657:J657)/AVERAGE(E657:G657)</f>
        <v>0.342181463345311</v>
      </c>
    </row>
    <row r="658" customFormat="false" ht="13" hidden="false" customHeight="false" outlineLevel="0" collapsed="false">
      <c r="A658" s="4" t="s">
        <v>905</v>
      </c>
      <c r="B658" s="6" t="s">
        <v>498</v>
      </c>
      <c r="C658" s="6" t="s">
        <v>498</v>
      </c>
      <c r="D658" s="6" t="s">
        <v>498</v>
      </c>
      <c r="E658" s="4" t="n">
        <v>15.1115780314199</v>
      </c>
      <c r="F658" s="4" t="n">
        <v>13.1561996582532</v>
      </c>
      <c r="G658" s="4" t="n">
        <v>14.4462175955244</v>
      </c>
      <c r="H658" s="4" t="n">
        <v>1.66096422787494</v>
      </c>
      <c r="I658" s="4" t="n">
        <v>5.84997553874514</v>
      </c>
      <c r="J658" s="4" t="n">
        <v>1.33634999819883</v>
      </c>
      <c r="K658" s="0" t="n">
        <f aca="false">AVERAGE(H658:J658)/AVERAGE(E658:G658)</f>
        <v>0.207128593467934</v>
      </c>
    </row>
    <row r="659" customFormat="false" ht="13" hidden="false" customHeight="false" outlineLevel="0" collapsed="false">
      <c r="A659" s="4" t="s">
        <v>906</v>
      </c>
      <c r="B659" s="6" t="s">
        <v>498</v>
      </c>
      <c r="C659" s="6" t="s">
        <v>498</v>
      </c>
      <c r="D659" s="6" t="s">
        <v>498</v>
      </c>
      <c r="E659" s="4" t="n">
        <v>11.5491527920738</v>
      </c>
      <c r="F659" s="4" t="n">
        <v>14.2622518419116</v>
      </c>
      <c r="G659" s="4" t="n">
        <v>15.4407035894192</v>
      </c>
      <c r="H659" s="4" t="n">
        <v>2.64523932587491</v>
      </c>
      <c r="I659" s="4" t="n">
        <v>6.57425822449454</v>
      </c>
      <c r="J659" s="4" t="n">
        <v>3.89284564692703</v>
      </c>
      <c r="K659" s="0" t="n">
        <f aca="false">AVERAGE(H659:J659)/AVERAGE(E659:G659)</f>
        <v>0.317858741334755</v>
      </c>
    </row>
    <row r="660" customFormat="false" ht="13" hidden="false" customHeight="false" outlineLevel="0" collapsed="false">
      <c r="A660" s="4" t="s">
        <v>907</v>
      </c>
      <c r="B660" s="6" t="s">
        <v>498</v>
      </c>
      <c r="C660" s="6" t="s">
        <v>498</v>
      </c>
      <c r="D660" s="6" t="s">
        <v>498</v>
      </c>
      <c r="E660" s="4" t="n">
        <v>59.3546011652348</v>
      </c>
      <c r="F660" s="4" t="n">
        <v>67.8184628401103</v>
      </c>
      <c r="G660" s="4" t="n">
        <v>65.7407583332561</v>
      </c>
      <c r="H660" s="4" t="n">
        <v>3.19889406849989</v>
      </c>
      <c r="I660" s="4" t="n">
        <v>1.72713563524857</v>
      </c>
      <c r="J660" s="4" t="n">
        <v>1.97547391038088</v>
      </c>
      <c r="K660" s="0" t="n">
        <f aca="false">AVERAGE(H660:J660)/AVERAGE(E660:G660)</f>
        <v>0.0357750602339725</v>
      </c>
    </row>
    <row r="661" customFormat="false" ht="13" hidden="false" customHeight="false" outlineLevel="0" collapsed="false">
      <c r="A661" s="4" t="s">
        <v>908</v>
      </c>
      <c r="B661" s="6" t="s">
        <v>498</v>
      </c>
      <c r="C661" s="6" t="s">
        <v>498</v>
      </c>
      <c r="D661" s="6" t="s">
        <v>498</v>
      </c>
      <c r="E661" s="4" t="n">
        <v>17.8121261967307</v>
      </c>
      <c r="F661" s="4" t="n">
        <v>18.7446738493695</v>
      </c>
      <c r="G661" s="4" t="n">
        <v>17.4820169453086</v>
      </c>
      <c r="H661" s="4" t="n">
        <v>4.92137548999983</v>
      </c>
      <c r="I661" s="4" t="n">
        <v>8.52425007074292</v>
      </c>
      <c r="J661" s="4" t="n">
        <v>7.72758912001934</v>
      </c>
      <c r="K661" s="0" t="n">
        <f aca="false">AVERAGE(H661:J661)/AVERAGE(E661:G661)</f>
        <v>0.39181491860061</v>
      </c>
    </row>
    <row r="662" customFormat="false" ht="13" hidden="false" customHeight="false" outlineLevel="0" collapsed="false">
      <c r="A662" s="4" t="s">
        <v>909</v>
      </c>
      <c r="B662" s="6" t="s">
        <v>498</v>
      </c>
      <c r="C662" s="6" t="s">
        <v>498</v>
      </c>
      <c r="D662" s="6" t="s">
        <v>498</v>
      </c>
      <c r="E662" s="4" t="n">
        <v>26.2010630506748</v>
      </c>
      <c r="F662" s="4" t="n">
        <v>35.5683096955428</v>
      </c>
      <c r="G662" s="4" t="n">
        <v>33.7601824243234</v>
      </c>
      <c r="H662" s="4" t="n">
        <v>16.0559875361244</v>
      </c>
      <c r="I662" s="4" t="n">
        <v>10.864240286241</v>
      </c>
      <c r="J662" s="4" t="n">
        <v>14.7579521540219</v>
      </c>
      <c r="K662" s="0" t="n">
        <f aca="false">AVERAGE(H662:J662)/AVERAGE(E662:G662)</f>
        <v>0.436285711809112</v>
      </c>
    </row>
    <row r="663" customFormat="false" ht="13" hidden="false" customHeight="false" outlineLevel="0" collapsed="false">
      <c r="A663" s="4" t="s">
        <v>910</v>
      </c>
      <c r="B663" s="6" t="s">
        <v>498</v>
      </c>
      <c r="C663" s="6" t="s">
        <v>498</v>
      </c>
      <c r="D663" s="6" t="s">
        <v>498</v>
      </c>
      <c r="E663" s="4" t="n">
        <v>458.461144915207</v>
      </c>
      <c r="F663" s="4" t="n">
        <v>404.3493930364</v>
      </c>
      <c r="G663" s="4" t="n">
        <v>521.686415849971</v>
      </c>
      <c r="H663" s="4" t="n">
        <v>234.934162453867</v>
      </c>
      <c r="I663" s="4" t="n">
        <v>182.742093019848</v>
      </c>
      <c r="J663" s="4" t="n">
        <v>256.172484437333</v>
      </c>
      <c r="K663" s="0" t="n">
        <f aca="false">AVERAGE(H663:J663)/AVERAGE(E663:G663)</f>
        <v>0.486710164338593</v>
      </c>
    </row>
    <row r="664" customFormat="false" ht="13" hidden="false" customHeight="false" outlineLevel="0" collapsed="false">
      <c r="A664" s="4" t="s">
        <v>911</v>
      </c>
      <c r="B664" s="6" t="s">
        <v>498</v>
      </c>
      <c r="C664" s="6" t="s">
        <v>498</v>
      </c>
      <c r="D664" s="6" t="s">
        <v>498</v>
      </c>
      <c r="E664" s="4" t="n">
        <v>11.3193189056643</v>
      </c>
      <c r="F664" s="4" t="n">
        <v>6.86916619324723</v>
      </c>
      <c r="G664" s="4" t="n">
        <v>8.5839843683551</v>
      </c>
      <c r="H664" s="4" t="n">
        <v>1.90703300237493</v>
      </c>
      <c r="I664" s="4" t="n">
        <v>2.2842761627481</v>
      </c>
      <c r="J664" s="4" t="n">
        <v>1.2782478243641</v>
      </c>
      <c r="K664" s="0" t="n">
        <f aca="false">AVERAGE(H664:J664)/AVERAGE(E664:G664)</f>
        <v>0.204297814072568</v>
      </c>
    </row>
    <row r="665" customFormat="false" ht="13" hidden="false" customHeight="false" outlineLevel="0" collapsed="false">
      <c r="A665" s="4" t="s">
        <v>912</v>
      </c>
      <c r="B665" s="6" t="s">
        <v>498</v>
      </c>
      <c r="C665" s="6" t="s">
        <v>498</v>
      </c>
      <c r="D665" s="6" t="s">
        <v>498</v>
      </c>
      <c r="E665" s="4" t="n">
        <v>50.3336211236648</v>
      </c>
      <c r="F665" s="4" t="n">
        <v>50.0052013559268</v>
      </c>
      <c r="G665" s="4" t="n">
        <v>49.1485446456429</v>
      </c>
      <c r="H665" s="4" t="n">
        <v>18.0860549257494</v>
      </c>
      <c r="I665" s="4" t="n">
        <v>26.1298907397283</v>
      </c>
      <c r="J665" s="4" t="n">
        <v>18.9994108439573</v>
      </c>
      <c r="K665" s="0" t="n">
        <f aca="false">AVERAGE(H665:J665)/AVERAGE(E665:G665)</f>
        <v>0.422880927834361</v>
      </c>
    </row>
    <row r="666" customFormat="false" ht="13" hidden="false" customHeight="false" outlineLevel="0" collapsed="false">
      <c r="A666" s="4" t="s">
        <v>913</v>
      </c>
      <c r="B666" s="6" t="s">
        <v>498</v>
      </c>
      <c r="C666" s="6" t="s">
        <v>498</v>
      </c>
      <c r="D666" s="6" t="s">
        <v>498</v>
      </c>
      <c r="E666" s="4" t="n">
        <v>31.1999500800799</v>
      </c>
      <c r="F666" s="4" t="n">
        <v>22.4703233101138</v>
      </c>
      <c r="G666" s="4" t="n">
        <v>31.3001381236363</v>
      </c>
      <c r="H666" s="4" t="n">
        <v>12.1804043377496</v>
      </c>
      <c r="I666" s="4" t="n">
        <v>13.1485164489891</v>
      </c>
      <c r="J666" s="4" t="n">
        <v>10.400289116417</v>
      </c>
      <c r="K666" s="0" t="n">
        <f aca="false">AVERAGE(H666:J666)/AVERAGE(E666:G666)</f>
        <v>0.420490018426477</v>
      </c>
    </row>
    <row r="667" customFormat="false" ht="13" hidden="false" customHeight="false" outlineLevel="0" collapsed="false">
      <c r="A667" s="4" t="s">
        <v>914</v>
      </c>
      <c r="B667" s="6" t="s">
        <v>498</v>
      </c>
      <c r="C667" s="6" t="s">
        <v>498</v>
      </c>
      <c r="D667" s="6" t="s">
        <v>498</v>
      </c>
      <c r="E667" s="4" t="n">
        <v>10.5723587748337</v>
      </c>
      <c r="F667" s="4" t="n">
        <v>19.6178729417315</v>
      </c>
      <c r="G667" s="4" t="n">
        <v>11.7244664543387</v>
      </c>
      <c r="H667" s="4" t="n">
        <v>1.41489545337495</v>
      </c>
      <c r="I667" s="4" t="n">
        <v>0.89142484399926</v>
      </c>
      <c r="J667" s="4" t="n">
        <v>1.04583912902517</v>
      </c>
      <c r="K667" s="0" t="n">
        <f aca="false">AVERAGE(H667:J667)/AVERAGE(E667:G667)</f>
        <v>0.0799757500991948</v>
      </c>
    </row>
    <row r="668" customFormat="false" ht="13" hidden="false" customHeight="false" outlineLevel="0" collapsed="false">
      <c r="A668" s="4" t="s">
        <v>915</v>
      </c>
      <c r="B668" s="6" t="s">
        <v>498</v>
      </c>
      <c r="C668" s="6" t="s">
        <v>498</v>
      </c>
      <c r="D668" s="6" t="s">
        <v>498</v>
      </c>
      <c r="E668" s="4" t="n">
        <v>40.0485547068429</v>
      </c>
      <c r="F668" s="4" t="n">
        <v>36.6743618792013</v>
      </c>
      <c r="G668" s="4" t="n">
        <v>41.1403153263848</v>
      </c>
      <c r="H668" s="4" t="n">
        <v>18.8857784428743</v>
      </c>
      <c r="I668" s="4" t="n">
        <v>17.4942125634855</v>
      </c>
      <c r="J668" s="4" t="n">
        <v>13.1310912866494</v>
      </c>
      <c r="K668" s="0" t="n">
        <f aca="false">AVERAGE(H668:J668)/AVERAGE(E668:G668)</f>
        <v>0.420072328661371</v>
      </c>
    </row>
    <row r="669" customFormat="false" ht="13" hidden="false" customHeight="false" outlineLevel="0" collapsed="false">
      <c r="A669" s="4" t="s">
        <v>916</v>
      </c>
      <c r="B669" s="6" t="s">
        <v>498</v>
      </c>
      <c r="C669" s="6" t="s">
        <v>498</v>
      </c>
      <c r="D669" s="6" t="s">
        <v>498</v>
      </c>
      <c r="E669" s="4" t="n">
        <v>7.06739200708992</v>
      </c>
      <c r="F669" s="4" t="n">
        <v>9.66340328880542</v>
      </c>
      <c r="G669" s="4" t="n">
        <v>5.91457459526906</v>
      </c>
      <c r="H669" s="4" t="n">
        <v>1.96855019599993</v>
      </c>
      <c r="I669" s="4" t="n">
        <v>1.67142158249861</v>
      </c>
      <c r="J669" s="4" t="n">
        <v>1.39445217203356</v>
      </c>
      <c r="K669" s="0" t="n">
        <f aca="false">AVERAGE(H669:J669)/AVERAGE(E669:G669)</f>
        <v>0.22231581885074</v>
      </c>
    </row>
    <row r="670" customFormat="false" ht="13" hidden="false" customHeight="false" outlineLevel="0" collapsed="false">
      <c r="A670" s="4" t="s">
        <v>917</v>
      </c>
      <c r="B670" s="6" t="s">
        <v>498</v>
      </c>
      <c r="C670" s="6" t="s">
        <v>498</v>
      </c>
      <c r="D670" s="6" t="s">
        <v>498</v>
      </c>
      <c r="E670" s="4" t="n">
        <v>26.6607308234937</v>
      </c>
      <c r="F670" s="4" t="n">
        <v>24.5077878589583</v>
      </c>
      <c r="G670" s="4" t="n">
        <v>27.531559620456</v>
      </c>
      <c r="H670" s="4" t="n">
        <v>10.6424744971246</v>
      </c>
      <c r="I670" s="4" t="n">
        <v>14.2627975039882</v>
      </c>
      <c r="J670" s="4" t="n">
        <v>6.91415868633309</v>
      </c>
      <c r="K670" s="0" t="n">
        <f aca="false">AVERAGE(H670:J670)/AVERAGE(E670:G670)</f>
        <v>0.404312567072378</v>
      </c>
    </row>
    <row r="671" customFormat="false" ht="13" hidden="false" customHeight="false" outlineLevel="0" collapsed="false">
      <c r="A671" s="4" t="s">
        <v>918</v>
      </c>
      <c r="B671" s="6" t="s">
        <v>498</v>
      </c>
      <c r="C671" s="6" t="s">
        <v>498</v>
      </c>
      <c r="D671" s="6" t="s">
        <v>498</v>
      </c>
      <c r="E671" s="4" t="n">
        <v>27.0054816531078</v>
      </c>
      <c r="F671" s="4" t="n">
        <v>20.4910720340934</v>
      </c>
      <c r="G671" s="4" t="n">
        <v>25.6472703688658</v>
      </c>
      <c r="H671" s="4" t="n">
        <v>10.7039916907496</v>
      </c>
      <c r="I671" s="4" t="n">
        <v>12.7585180797394</v>
      </c>
      <c r="J671" s="4" t="n">
        <v>6.10072825264685</v>
      </c>
      <c r="K671" s="0" t="n">
        <f aca="false">AVERAGE(H671:J671)/AVERAGE(E671:G671)</f>
        <v>0.40417955178929</v>
      </c>
    </row>
    <row r="672" customFormat="false" ht="13" hidden="false" customHeight="false" outlineLevel="0" collapsed="false">
      <c r="A672" s="4" t="s">
        <v>919</v>
      </c>
      <c r="B672" s="6" t="s">
        <v>498</v>
      </c>
      <c r="C672" s="6" t="s">
        <v>498</v>
      </c>
      <c r="D672" s="6" t="s">
        <v>498</v>
      </c>
      <c r="E672" s="4" t="n">
        <v>12.4684883377115</v>
      </c>
      <c r="F672" s="4" t="n">
        <v>14.5533182060323</v>
      </c>
      <c r="G672" s="4" t="n">
        <v>13.6087557059288</v>
      </c>
      <c r="H672" s="4" t="n">
        <v>3.93710039199986</v>
      </c>
      <c r="I672" s="4" t="n">
        <v>6.29568796074477</v>
      </c>
      <c r="J672" s="4" t="n">
        <v>1.85926956271142</v>
      </c>
      <c r="K672" s="0" t="n">
        <f aca="false">AVERAGE(H672:J672)/AVERAGE(E672:G672)</f>
        <v>0.2976099085499</v>
      </c>
    </row>
    <row r="673" customFormat="false" ht="13" hidden="false" customHeight="false" outlineLevel="0" collapsed="false">
      <c r="A673" s="4" t="s">
        <v>920</v>
      </c>
      <c r="B673" s="6" t="s">
        <v>498</v>
      </c>
      <c r="C673" s="6" t="s">
        <v>498</v>
      </c>
      <c r="D673" s="6" t="s">
        <v>498</v>
      </c>
      <c r="E673" s="4" t="n">
        <v>16.5480398214788</v>
      </c>
      <c r="F673" s="4" t="n">
        <v>23.925655130717</v>
      </c>
      <c r="G673" s="4" t="n">
        <v>17.6913824177075</v>
      </c>
      <c r="H673" s="4" t="n">
        <v>10.7655088843746</v>
      </c>
      <c r="I673" s="4" t="n">
        <v>8.96996249274255</v>
      </c>
      <c r="J673" s="4" t="n">
        <v>6.97226086016782</v>
      </c>
      <c r="K673" s="0" t="n">
        <f aca="false">AVERAGE(H673:J673)/AVERAGE(E673:G673)</f>
        <v>0.459171266418783</v>
      </c>
    </row>
    <row r="674" customFormat="false" ht="13" hidden="false" customHeight="false" outlineLevel="0" collapsed="false">
      <c r="A674" s="4" t="s">
        <v>921</v>
      </c>
      <c r="B674" s="6" t="s">
        <v>498</v>
      </c>
      <c r="C674" s="6" t="s">
        <v>498</v>
      </c>
      <c r="D674" s="6" t="s">
        <v>498</v>
      </c>
      <c r="E674" s="4" t="n">
        <v>117.560032898423</v>
      </c>
      <c r="F674" s="4" t="n">
        <v>125.158536571877</v>
      </c>
      <c r="G674" s="4" t="n">
        <v>104.368687990854</v>
      </c>
      <c r="H674" s="4" t="n">
        <v>44.5999653781234</v>
      </c>
      <c r="I674" s="4" t="n">
        <v>56.9954759632027</v>
      </c>
      <c r="J674" s="4" t="n">
        <v>31.1427651754163</v>
      </c>
      <c r="K674" s="0" t="n">
        <f aca="false">AVERAGE(H674:J674)/AVERAGE(E674:G674)</f>
        <v>0.382434686561775</v>
      </c>
    </row>
    <row r="675" customFormat="false" ht="13" hidden="false" customHeight="false" outlineLevel="0" collapsed="false">
      <c r="A675" s="4" t="s">
        <v>922</v>
      </c>
      <c r="B675" s="6" t="s">
        <v>498</v>
      </c>
      <c r="C675" s="6" t="s">
        <v>498</v>
      </c>
      <c r="D675" s="6" t="s">
        <v>498</v>
      </c>
      <c r="E675" s="4" t="n">
        <v>10.8596511328455</v>
      </c>
      <c r="F675" s="4" t="n">
        <v>13.2144129310773</v>
      </c>
      <c r="G675" s="4" t="n">
        <v>15.3883622213195</v>
      </c>
      <c r="H675" s="4" t="n">
        <v>5.16744426449982</v>
      </c>
      <c r="I675" s="4" t="n">
        <v>6.46283011899463</v>
      </c>
      <c r="J675" s="4" t="n">
        <v>3.31182390857972</v>
      </c>
      <c r="K675" s="0" t="n">
        <f aca="false">AVERAGE(H675:J675)/AVERAGE(E675:G675)</f>
        <v>0.378641145480253</v>
      </c>
    </row>
    <row r="676" customFormat="false" ht="13" hidden="false" customHeight="false" outlineLevel="0" collapsed="false">
      <c r="A676" s="4" t="s">
        <v>923</v>
      </c>
      <c r="B676" s="6" t="s">
        <v>498</v>
      </c>
      <c r="C676" s="6" t="s">
        <v>498</v>
      </c>
      <c r="D676" s="6" t="s">
        <v>498</v>
      </c>
      <c r="E676" s="4" t="n">
        <v>30.2231560628398</v>
      </c>
      <c r="F676" s="4" t="n">
        <v>27.534878045813</v>
      </c>
      <c r="G676" s="4" t="n">
        <v>29.8869211849437</v>
      </c>
      <c r="H676" s="4" t="n">
        <v>10.7655088843746</v>
      </c>
      <c r="I676" s="4" t="n">
        <v>19.3327763042339</v>
      </c>
      <c r="J676" s="4" t="n">
        <v>6.62364781715943</v>
      </c>
      <c r="K676" s="0" t="n">
        <f aca="false">AVERAGE(H676:J676)/AVERAGE(E676:G676)</f>
        <v>0.41898513020807</v>
      </c>
    </row>
    <row r="677" customFormat="false" ht="13" hidden="false" customHeight="false" outlineLevel="0" collapsed="false">
      <c r="A677" s="4" t="s">
        <v>924</v>
      </c>
      <c r="B677" s="6" t="s">
        <v>498</v>
      </c>
      <c r="C677" s="6" t="s">
        <v>498</v>
      </c>
      <c r="D677" s="6" t="s">
        <v>498</v>
      </c>
      <c r="E677" s="4" t="n">
        <v>12.5259468093138</v>
      </c>
      <c r="F677" s="4" t="n">
        <v>15.3683040255701</v>
      </c>
      <c r="G677" s="4" t="n">
        <v>12.7712938163332</v>
      </c>
      <c r="H677" s="4" t="n">
        <v>1.47641264699995</v>
      </c>
      <c r="I677" s="4" t="n">
        <v>5.2928350112456</v>
      </c>
      <c r="J677" s="4" t="n">
        <v>0.755328259851514</v>
      </c>
      <c r="K677" s="0" t="n">
        <f aca="false">AVERAGE(H677:J677)/AVERAGE(E677:G677)</f>
        <v>0.185035660597549</v>
      </c>
    </row>
    <row r="678" customFormat="false" ht="13" hidden="false" customHeight="false" outlineLevel="0" collapsed="false">
      <c r="A678" s="4" t="s">
        <v>925</v>
      </c>
      <c r="B678" s="6" t="s">
        <v>498</v>
      </c>
      <c r="C678" s="6" t="s">
        <v>498</v>
      </c>
      <c r="D678" s="6" t="s">
        <v>498</v>
      </c>
      <c r="E678" s="4" t="n">
        <v>63.5490695922069</v>
      </c>
      <c r="F678" s="4" t="n">
        <v>67.7020362944621</v>
      </c>
      <c r="G678" s="4" t="n">
        <v>62.704958983472</v>
      </c>
      <c r="H678" s="4" t="n">
        <v>19.2548816046243</v>
      </c>
      <c r="I678" s="4" t="n">
        <v>26.0741766869783</v>
      </c>
      <c r="J678" s="4" t="n">
        <v>19.4642282346352</v>
      </c>
      <c r="K678" s="0" t="n">
        <f aca="false">AVERAGE(H678:J678)/AVERAGE(E678:G678)</f>
        <v>0.334061667881429</v>
      </c>
    </row>
    <row r="679" customFormat="false" ht="13" hidden="false" customHeight="false" outlineLevel="0" collapsed="false">
      <c r="A679" s="4" t="s">
        <v>926</v>
      </c>
      <c r="B679" s="6" t="s">
        <v>498</v>
      </c>
      <c r="C679" s="6" t="s">
        <v>498</v>
      </c>
      <c r="D679" s="6" t="s">
        <v>498</v>
      </c>
      <c r="E679" s="4" t="n">
        <v>12.6983222241209</v>
      </c>
      <c r="F679" s="4" t="n">
        <v>13.3890527495497</v>
      </c>
      <c r="G679" s="4" t="n">
        <v>12.3525628715354</v>
      </c>
      <c r="H679" s="4" t="n">
        <v>3.13737687487489</v>
      </c>
      <c r="I679" s="4" t="n">
        <v>5.62711932774533</v>
      </c>
      <c r="J679" s="4" t="n">
        <v>1.85926956271142</v>
      </c>
      <c r="K679" s="0" t="n">
        <f aca="false">AVERAGE(H679:J679)/AVERAGE(E679:G679)</f>
        <v>0.27637312547467</v>
      </c>
    </row>
    <row r="680" customFormat="false" ht="13" hidden="false" customHeight="false" outlineLevel="0" collapsed="false">
      <c r="A680" s="4" t="s">
        <v>927</v>
      </c>
      <c r="B680" s="6" t="s">
        <v>498</v>
      </c>
      <c r="C680" s="6" t="s">
        <v>498</v>
      </c>
      <c r="D680" s="6" t="s">
        <v>498</v>
      </c>
      <c r="E680" s="4" t="n">
        <v>10.9171096044478</v>
      </c>
      <c r="F680" s="4" t="n">
        <v>8.09164492255393</v>
      </c>
      <c r="G680" s="4" t="n">
        <v>11.2010527733414</v>
      </c>
      <c r="H680" s="4" t="n">
        <v>1.10730948524996</v>
      </c>
      <c r="I680" s="4" t="n">
        <v>3.45427127049713</v>
      </c>
      <c r="J680" s="4" t="n">
        <v>2.84700651790186</v>
      </c>
      <c r="K680" s="0" t="n">
        <f aca="false">AVERAGE(H680:J680)/AVERAGE(E680:G680)</f>
        <v>0.245237819625708</v>
      </c>
    </row>
    <row r="681" customFormat="false" ht="13" hidden="false" customHeight="false" outlineLevel="0" collapsed="false">
      <c r="A681" s="4" t="s">
        <v>928</v>
      </c>
      <c r="B681" s="6" t="s">
        <v>498</v>
      </c>
      <c r="C681" s="6" t="s">
        <v>498</v>
      </c>
      <c r="D681" s="6" t="s">
        <v>498</v>
      </c>
      <c r="E681" s="4" t="n">
        <v>7.06739200708992</v>
      </c>
      <c r="F681" s="4" t="n">
        <v>8.90663074209174</v>
      </c>
      <c r="G681" s="4" t="n">
        <v>6.01925733146852</v>
      </c>
      <c r="H681" s="4" t="n">
        <v>0.738206323499974</v>
      </c>
      <c r="I681" s="4" t="n">
        <v>1.72713563524857</v>
      </c>
      <c r="J681" s="4" t="n">
        <v>1.51065651970303</v>
      </c>
      <c r="K681" s="0" t="n">
        <f aca="false">AVERAGE(H681:J681)/AVERAGE(E681:G681)</f>
        <v>0.180782423716309</v>
      </c>
    </row>
    <row r="682" customFormat="false" ht="13" hidden="false" customHeight="false" outlineLevel="0" collapsed="false">
      <c r="A682" s="4" t="s">
        <v>929</v>
      </c>
      <c r="B682" s="6" t="s">
        <v>498</v>
      </c>
      <c r="C682" s="6" t="s">
        <v>498</v>
      </c>
      <c r="D682" s="6" t="s">
        <v>498</v>
      </c>
      <c r="E682" s="4" t="n">
        <v>12.7557806957233</v>
      </c>
      <c r="F682" s="4" t="n">
        <v>12.3994271115395</v>
      </c>
      <c r="G682" s="4" t="n">
        <v>10.1018840432472</v>
      </c>
      <c r="H682" s="4" t="n">
        <v>2.7682737131249</v>
      </c>
      <c r="I682" s="4" t="n">
        <v>3.56569937599704</v>
      </c>
      <c r="J682" s="4" t="n">
        <v>2.20788260571981</v>
      </c>
      <c r="K682" s="0" t="n">
        <f aca="false">AVERAGE(H682:J682)/AVERAGE(E682:G682)</f>
        <v>0.242273405051648</v>
      </c>
    </row>
    <row r="683" customFormat="false" ht="13" hidden="false" customHeight="false" outlineLevel="0" collapsed="false">
      <c r="A683" s="4" t="s">
        <v>930</v>
      </c>
      <c r="B683" s="6" t="s">
        <v>498</v>
      </c>
      <c r="C683" s="6" t="s">
        <v>498</v>
      </c>
      <c r="D683" s="6" t="s">
        <v>498</v>
      </c>
      <c r="E683" s="4" t="n">
        <v>37.8076743143509</v>
      </c>
      <c r="F683" s="4" t="n">
        <v>36.8490016976737</v>
      </c>
      <c r="G683" s="4" t="n">
        <v>37.1100299827059</v>
      </c>
      <c r="H683" s="4" t="n">
        <v>16.4866078914994</v>
      </c>
      <c r="I683" s="4" t="n">
        <v>22.3413351527314</v>
      </c>
      <c r="J683" s="4" t="n">
        <v>10.5745956379212</v>
      </c>
      <c r="K683" s="0" t="n">
        <f aca="false">AVERAGE(H683:J683)/AVERAGE(E683:G683)</f>
        <v>0.442014804341476</v>
      </c>
    </row>
    <row r="684" customFormat="false" ht="13" hidden="false" customHeight="false" outlineLevel="0" collapsed="false">
      <c r="A684" s="4" t="s">
        <v>931</v>
      </c>
      <c r="B684" s="6" t="s">
        <v>498</v>
      </c>
      <c r="C684" s="6" t="s">
        <v>498</v>
      </c>
      <c r="D684" s="6" t="s">
        <v>498</v>
      </c>
      <c r="E684" s="4" t="n">
        <v>19.9380896460179</v>
      </c>
      <c r="F684" s="4" t="n">
        <v>24.1585082220136</v>
      </c>
      <c r="G684" s="4" t="n">
        <v>21.6693263932867</v>
      </c>
      <c r="H684" s="4" t="n">
        <v>11.0730948524996</v>
      </c>
      <c r="I684" s="4" t="n">
        <v>8.57996412349287</v>
      </c>
      <c r="J684" s="4" t="n">
        <v>12.3757630267979</v>
      </c>
      <c r="K684" s="0" t="n">
        <f aca="false">AVERAGE(H684:J684)/AVERAGE(E684:G684)</f>
        <v>0.487012421136594</v>
      </c>
    </row>
    <row r="685" customFormat="false" ht="13" hidden="false" customHeight="false" outlineLevel="0" collapsed="false">
      <c r="A685" s="4" t="s">
        <v>932</v>
      </c>
      <c r="B685" s="6" t="s">
        <v>498</v>
      </c>
      <c r="C685" s="6" t="s">
        <v>498</v>
      </c>
      <c r="D685" s="6" t="s">
        <v>498</v>
      </c>
      <c r="E685" s="4" t="n">
        <v>237.590780075746</v>
      </c>
      <c r="F685" s="4" t="n">
        <v>249.793153688338</v>
      </c>
      <c r="G685" s="4" t="n">
        <v>241.084341467339</v>
      </c>
      <c r="H685" s="4" t="n">
        <v>107.962674811871</v>
      </c>
      <c r="I685" s="4" t="n">
        <v>111.929531974657</v>
      </c>
      <c r="J685" s="4" t="n">
        <v>109.871210721478</v>
      </c>
      <c r="K685" s="0" t="n">
        <f aca="false">AVERAGE(H685:J685)/AVERAGE(E685:G685)</f>
        <v>0.452680547280176</v>
      </c>
    </row>
    <row r="686" customFormat="false" ht="13" hidden="false" customHeight="false" outlineLevel="0" collapsed="false">
      <c r="A686" s="4" t="s">
        <v>933</v>
      </c>
      <c r="B686" s="6" t="s">
        <v>498</v>
      </c>
      <c r="C686" s="6" t="s">
        <v>498</v>
      </c>
      <c r="D686" s="6" t="s">
        <v>498</v>
      </c>
      <c r="E686" s="4" t="n">
        <v>16.7778737078883</v>
      </c>
      <c r="F686" s="4" t="n">
        <v>18.9193136678419</v>
      </c>
      <c r="G686" s="4" t="n">
        <v>14.4985589636242</v>
      </c>
      <c r="H686" s="4" t="n">
        <v>4.98289268362482</v>
      </c>
      <c r="I686" s="4" t="n">
        <v>8.85853438724264</v>
      </c>
      <c r="J686" s="4" t="n">
        <v>7.61138477234987</v>
      </c>
      <c r="K686" s="0" t="n">
        <f aca="false">AVERAGE(H686:J686)/AVERAGE(E686:G686)</f>
        <v>0.427383063460857</v>
      </c>
    </row>
    <row r="687" customFormat="false" ht="13" hidden="false" customHeight="false" outlineLevel="0" collapsed="false">
      <c r="A687" s="4" t="s">
        <v>934</v>
      </c>
      <c r="B687" s="6" t="s">
        <v>498</v>
      </c>
      <c r="C687" s="6" t="s">
        <v>498</v>
      </c>
      <c r="D687" s="6" t="s">
        <v>498</v>
      </c>
      <c r="E687" s="4" t="n">
        <v>13.043073053735</v>
      </c>
      <c r="F687" s="4" t="n">
        <v>9.31412365186064</v>
      </c>
      <c r="G687" s="4" t="n">
        <v>10.5729563561447</v>
      </c>
      <c r="H687" s="4" t="n">
        <v>1.90703300237493</v>
      </c>
      <c r="I687" s="4" t="n">
        <v>2.45141832099796</v>
      </c>
      <c r="J687" s="4" t="n">
        <v>1.85926956271142</v>
      </c>
      <c r="K687" s="0" t="n">
        <f aca="false">AVERAGE(H687:J687)/AVERAGE(E687:G687)</f>
        <v>0.188815426227348</v>
      </c>
    </row>
    <row r="688" customFormat="false" ht="13" hidden="false" customHeight="false" outlineLevel="0" collapsed="false">
      <c r="A688" s="4" t="s">
        <v>935</v>
      </c>
      <c r="B688" s="6" t="s">
        <v>498</v>
      </c>
      <c r="C688" s="6" t="s">
        <v>498</v>
      </c>
      <c r="D688" s="6" t="s">
        <v>498</v>
      </c>
      <c r="E688" s="4" t="n">
        <v>17.9845016115378</v>
      </c>
      <c r="F688" s="4" t="n">
        <v>17.2311287559422</v>
      </c>
      <c r="G688" s="4" t="n">
        <v>17.5343583134083</v>
      </c>
      <c r="H688" s="4" t="n">
        <v>5.47503023262481</v>
      </c>
      <c r="I688" s="4" t="n">
        <v>7.68853927949361</v>
      </c>
      <c r="J688" s="4" t="n">
        <v>2.90510869173659</v>
      </c>
      <c r="K688" s="0" t="n">
        <f aca="false">AVERAGE(H688:J688)/AVERAGE(E688:G688)</f>
        <v>0.30461955738157</v>
      </c>
    </row>
    <row r="689" customFormat="false" ht="13" hidden="false" customHeight="false" outlineLevel="0" collapsed="false">
      <c r="A689" s="4" t="s">
        <v>936</v>
      </c>
      <c r="B689" s="6" t="s">
        <v>498</v>
      </c>
      <c r="C689" s="6" t="s">
        <v>498</v>
      </c>
      <c r="D689" s="6" t="s">
        <v>498</v>
      </c>
      <c r="E689" s="4" t="n">
        <v>18.0994185547425</v>
      </c>
      <c r="F689" s="4" t="n">
        <v>17.4057685744146</v>
      </c>
      <c r="G689" s="4" t="n">
        <v>19.2616234606992</v>
      </c>
      <c r="H689" s="4" t="n">
        <v>8.73544149474969</v>
      </c>
      <c r="I689" s="4" t="n">
        <v>9.19281870374236</v>
      </c>
      <c r="J689" s="4" t="n">
        <v>3.60233477775338</v>
      </c>
      <c r="K689" s="0" t="n">
        <f aca="false">AVERAGE(H689:J689)/AVERAGE(E689:G689)</f>
        <v>0.39313216790158</v>
      </c>
    </row>
    <row r="690" customFormat="false" ht="13" hidden="false" customHeight="false" outlineLevel="0" collapsed="false">
      <c r="A690" s="4" t="s">
        <v>937</v>
      </c>
      <c r="B690" s="6" t="s">
        <v>498</v>
      </c>
      <c r="C690" s="6" t="s">
        <v>498</v>
      </c>
      <c r="D690" s="6" t="s">
        <v>498</v>
      </c>
      <c r="E690" s="4" t="n">
        <v>10.6298172464361</v>
      </c>
      <c r="F690" s="4" t="n">
        <v>9.13948383338826</v>
      </c>
      <c r="G690" s="4" t="n">
        <v>12.0908560310368</v>
      </c>
      <c r="H690" s="4" t="n">
        <v>3.69103161749987</v>
      </c>
      <c r="I690" s="4" t="n">
        <v>4.40141016724634</v>
      </c>
      <c r="J690" s="4" t="n">
        <v>2.67269999639767</v>
      </c>
      <c r="K690" s="0" t="n">
        <f aca="false">AVERAGE(H690:J690)/AVERAGE(E690:G690)</f>
        <v>0.33788727857447</v>
      </c>
    </row>
    <row r="691" customFormat="false" ht="13" hidden="false" customHeight="false" outlineLevel="0" collapsed="false">
      <c r="A691" s="4" t="s">
        <v>938</v>
      </c>
      <c r="B691" s="6" t="s">
        <v>498</v>
      </c>
      <c r="C691" s="6" t="s">
        <v>498</v>
      </c>
      <c r="D691" s="6" t="s">
        <v>498</v>
      </c>
      <c r="E691" s="4" t="n">
        <v>29.5336544036115</v>
      </c>
      <c r="F691" s="4" t="n">
        <v>34.4622575118844</v>
      </c>
      <c r="G691" s="4" t="n">
        <v>30.4626762340407</v>
      </c>
      <c r="H691" s="4" t="n">
        <v>14.7641264699995</v>
      </c>
      <c r="I691" s="4" t="n">
        <v>20.3356292537331</v>
      </c>
      <c r="J691" s="4" t="n">
        <v>9.23824563972237</v>
      </c>
      <c r="K691" s="0" t="n">
        <f aca="false">AVERAGE(H691:J691)/AVERAGE(E691:G691)</f>
        <v>0.469390896392225</v>
      </c>
    </row>
    <row r="692" customFormat="false" ht="13" hidden="false" customHeight="false" outlineLevel="0" collapsed="false">
      <c r="A692" s="4" t="s">
        <v>939</v>
      </c>
      <c r="B692" s="6" t="s">
        <v>498</v>
      </c>
      <c r="C692" s="6" t="s">
        <v>498</v>
      </c>
      <c r="D692" s="6" t="s">
        <v>498</v>
      </c>
      <c r="E692" s="4" t="n">
        <v>43.8408138325984</v>
      </c>
      <c r="F692" s="4" t="n">
        <v>39.1193193378147</v>
      </c>
      <c r="G692" s="4" t="n">
        <v>35.4874475716144</v>
      </c>
      <c r="H692" s="4" t="n">
        <v>18.4551580874994</v>
      </c>
      <c r="I692" s="4" t="n">
        <v>17.6056406689854</v>
      </c>
      <c r="J692" s="4" t="n">
        <v>16.6172217167333</v>
      </c>
      <c r="K692" s="0" t="n">
        <f aca="false">AVERAGE(H692:J692)/AVERAGE(E692:G692)</f>
        <v>0.444736989503804</v>
      </c>
    </row>
    <row r="693" customFormat="false" ht="13" hidden="false" customHeight="false" outlineLevel="0" collapsed="false">
      <c r="A693" s="4" t="s">
        <v>940</v>
      </c>
      <c r="B693" s="6" t="s">
        <v>498</v>
      </c>
      <c r="C693" s="6" t="s">
        <v>498</v>
      </c>
      <c r="D693" s="6" t="s">
        <v>498</v>
      </c>
      <c r="E693" s="4" t="n">
        <v>24.6496843174112</v>
      </c>
      <c r="F693" s="4" t="n">
        <v>26.1377594980339</v>
      </c>
      <c r="G693" s="4" t="n">
        <v>27.0604873075585</v>
      </c>
      <c r="H693" s="4" t="n">
        <v>13.8413685656245</v>
      </c>
      <c r="I693" s="4" t="n">
        <v>12.5356618687396</v>
      </c>
      <c r="J693" s="4" t="n">
        <v>9.93547172573915</v>
      </c>
      <c r="K693" s="0" t="n">
        <f aca="false">AVERAGE(H693:J693)/AVERAGE(E693:G693)</f>
        <v>0.466454299250775</v>
      </c>
    </row>
    <row r="694" customFormat="false" ht="13" hidden="false" customHeight="false" outlineLevel="0" collapsed="false">
      <c r="A694" s="4" t="s">
        <v>941</v>
      </c>
      <c r="B694" s="6" t="s">
        <v>498</v>
      </c>
      <c r="C694" s="6" t="s">
        <v>498</v>
      </c>
      <c r="D694" s="6" t="s">
        <v>498</v>
      </c>
      <c r="E694" s="4" t="n">
        <v>16.4905813498765</v>
      </c>
      <c r="F694" s="4" t="n">
        <v>19.5014463960832</v>
      </c>
      <c r="G694" s="4" t="n">
        <v>17.5343583134083</v>
      </c>
      <c r="H694" s="4" t="n">
        <v>5.41351303899981</v>
      </c>
      <c r="I694" s="4" t="n">
        <v>6.017117696995</v>
      </c>
      <c r="J694" s="4" t="n">
        <v>2.90510869173659</v>
      </c>
      <c r="K694" s="0" t="n">
        <f aca="false">AVERAGE(H694:J694)/AVERAGE(E694:G694)</f>
        <v>0.267825655403508</v>
      </c>
    </row>
    <row r="695" customFormat="false" ht="13" hidden="false" customHeight="false" outlineLevel="0" collapsed="false">
      <c r="A695" s="4" t="s">
        <v>942</v>
      </c>
      <c r="B695" s="6" t="s">
        <v>498</v>
      </c>
      <c r="C695" s="6" t="s">
        <v>498</v>
      </c>
      <c r="D695" s="6" t="s">
        <v>498</v>
      </c>
      <c r="E695" s="4" t="n">
        <v>17.6397507819236</v>
      </c>
      <c r="F695" s="4" t="n">
        <v>19.3268065776108</v>
      </c>
      <c r="G695" s="4" t="n">
        <v>17.3773342091091</v>
      </c>
      <c r="H695" s="4" t="n">
        <v>6.88992568599976</v>
      </c>
      <c r="I695" s="4" t="n">
        <v>9.35996086199222</v>
      </c>
      <c r="J695" s="4" t="n">
        <v>5.57780868813426</v>
      </c>
      <c r="K695" s="0" t="n">
        <f aca="false">AVERAGE(H695:J695)/AVERAGE(E695:G695)</f>
        <v>0.401658670479183</v>
      </c>
    </row>
    <row r="696" customFormat="false" ht="13" hidden="false" customHeight="false" outlineLevel="0" collapsed="false">
      <c r="A696" s="4" t="s">
        <v>943</v>
      </c>
      <c r="B696" s="6" t="s">
        <v>498</v>
      </c>
      <c r="C696" s="6" t="s">
        <v>498</v>
      </c>
      <c r="D696" s="6" t="s">
        <v>498</v>
      </c>
      <c r="E696" s="4" t="n">
        <v>22.9259301693405</v>
      </c>
      <c r="F696" s="4" t="n">
        <v>21.4806976721036</v>
      </c>
      <c r="G696" s="4" t="n">
        <v>23.3442501724779</v>
      </c>
      <c r="H696" s="4" t="n">
        <v>8.85847588199969</v>
      </c>
      <c r="I696" s="4" t="n">
        <v>12.8142321324894</v>
      </c>
      <c r="J696" s="4" t="n">
        <v>8.65722390137505</v>
      </c>
      <c r="K696" s="0" t="n">
        <f aca="false">AVERAGE(H696:J696)/AVERAGE(E696:G696)</f>
        <v>0.447668470209813</v>
      </c>
    </row>
    <row r="697" customFormat="false" ht="13" hidden="false" customHeight="false" outlineLevel="0" collapsed="false">
      <c r="A697" s="4" t="s">
        <v>944</v>
      </c>
      <c r="B697" s="6" t="s">
        <v>498</v>
      </c>
      <c r="C697" s="6" t="s">
        <v>498</v>
      </c>
      <c r="D697" s="6" t="s">
        <v>498</v>
      </c>
      <c r="E697" s="4" t="n">
        <v>11.6066112636761</v>
      </c>
      <c r="F697" s="4" t="n">
        <v>9.19769710621239</v>
      </c>
      <c r="G697" s="4" t="n">
        <v>8.84569120885373</v>
      </c>
      <c r="H697" s="4" t="n">
        <v>2.9528252939999</v>
      </c>
      <c r="I697" s="4" t="n">
        <v>3.7328415342469</v>
      </c>
      <c r="J697" s="4" t="n">
        <v>1.51065651970303</v>
      </c>
      <c r="K697" s="0" t="n">
        <f aca="false">AVERAGE(H697:J697)/AVERAGE(E697:G697)</f>
        <v>0.276435867264775</v>
      </c>
    </row>
    <row r="698" customFormat="false" ht="13" hidden="false" customHeight="false" outlineLevel="0" collapsed="false">
      <c r="A698" s="4" t="s">
        <v>945</v>
      </c>
      <c r="B698" s="6" t="s">
        <v>498</v>
      </c>
      <c r="C698" s="6" t="s">
        <v>498</v>
      </c>
      <c r="D698" s="6" t="s">
        <v>498</v>
      </c>
      <c r="E698" s="4" t="n">
        <v>7.87181060952291</v>
      </c>
      <c r="F698" s="4" t="n">
        <v>6.22882019218181</v>
      </c>
      <c r="G698" s="4" t="n">
        <v>9.73549446654908</v>
      </c>
      <c r="H698" s="4" t="n">
        <v>1.47641264699995</v>
      </c>
      <c r="I698" s="4" t="n">
        <v>1.05856700224912</v>
      </c>
      <c r="J698" s="4" t="n">
        <v>0.755328259851514</v>
      </c>
      <c r="K698" s="0" t="n">
        <f aca="false">AVERAGE(H698:J698)/AVERAGE(E698:G698)</f>
        <v>0.138038706881726</v>
      </c>
    </row>
    <row r="699" customFormat="false" ht="13" hidden="false" customHeight="false" outlineLevel="0" collapsed="false">
      <c r="A699" s="4" t="s">
        <v>946</v>
      </c>
      <c r="B699" s="6" t="s">
        <v>498</v>
      </c>
      <c r="C699" s="6" t="s">
        <v>498</v>
      </c>
      <c r="D699" s="6" t="s">
        <v>498</v>
      </c>
      <c r="E699" s="4" t="n">
        <v>19.8806311744155</v>
      </c>
      <c r="F699" s="4" t="n">
        <v>35.2190300585981</v>
      </c>
      <c r="G699" s="4" t="n">
        <v>24.4957602706719</v>
      </c>
      <c r="H699" s="4" t="n">
        <v>8.67392430112469</v>
      </c>
      <c r="I699" s="4" t="n">
        <v>12.8699461852393</v>
      </c>
      <c r="J699" s="4" t="n">
        <v>3.25372173474498</v>
      </c>
      <c r="K699" s="0" t="n">
        <f aca="false">AVERAGE(H699:J699)/AVERAGE(E699:G699)</f>
        <v>0.311545460186561</v>
      </c>
    </row>
    <row r="700" customFormat="false" ht="13" hidden="false" customHeight="false" outlineLevel="0" collapsed="false">
      <c r="A700" s="4" t="s">
        <v>947</v>
      </c>
      <c r="B700" s="6" t="s">
        <v>498</v>
      </c>
      <c r="C700" s="6" t="s">
        <v>498</v>
      </c>
      <c r="D700" s="6" t="s">
        <v>498</v>
      </c>
      <c r="E700" s="4" t="n">
        <v>18.674003270766</v>
      </c>
      <c r="F700" s="4" t="n">
        <v>14.0293987506151</v>
      </c>
      <c r="G700" s="4" t="n">
        <v>18.738209779702</v>
      </c>
      <c r="H700" s="4" t="n">
        <v>8.36633833299971</v>
      </c>
      <c r="I700" s="4" t="n">
        <v>4.01141179799667</v>
      </c>
      <c r="J700" s="4" t="n">
        <v>3.48613043008391</v>
      </c>
      <c r="K700" s="0" t="n">
        <f aca="false">AVERAGE(H700:J700)/AVERAGE(E700:G700)</f>
        <v>0.308386148988167</v>
      </c>
    </row>
    <row r="701" customFormat="false" ht="13" hidden="false" customHeight="false" outlineLevel="0" collapsed="false">
      <c r="A701" s="4" t="s">
        <v>948</v>
      </c>
      <c r="B701" s="6" t="s">
        <v>498</v>
      </c>
      <c r="C701" s="6" t="s">
        <v>498</v>
      </c>
      <c r="D701" s="6" t="s">
        <v>498</v>
      </c>
      <c r="E701" s="4" t="n">
        <v>8.38893685394413</v>
      </c>
      <c r="F701" s="4" t="n">
        <v>9.08127056056413</v>
      </c>
      <c r="G701" s="4" t="n">
        <v>9.5784703622499</v>
      </c>
      <c r="H701" s="4" t="n">
        <v>1.66096422787494</v>
      </c>
      <c r="I701" s="4" t="n">
        <v>3.78855558699685</v>
      </c>
      <c r="J701" s="4" t="n">
        <v>1.2782478243641</v>
      </c>
      <c r="K701" s="0" t="n">
        <f aca="false">AVERAGE(H701:J701)/AVERAGE(E701:G701)</f>
        <v>0.248728152065784</v>
      </c>
    </row>
    <row r="702" customFormat="false" ht="13" hidden="false" customHeight="false" outlineLevel="0" collapsed="false">
      <c r="A702" s="4" t="s">
        <v>949</v>
      </c>
      <c r="B702" s="6" t="s">
        <v>498</v>
      </c>
      <c r="C702" s="6" t="s">
        <v>498</v>
      </c>
      <c r="D702" s="6" t="s">
        <v>498</v>
      </c>
      <c r="E702" s="4" t="n">
        <v>15.6287042758411</v>
      </c>
      <c r="F702" s="4" t="n">
        <v>15.0190243886253</v>
      </c>
      <c r="G702" s="4" t="n">
        <v>16.1211413747157</v>
      </c>
      <c r="H702" s="4" t="n">
        <v>7.13599446049975</v>
      </c>
      <c r="I702" s="4" t="n">
        <v>6.35140201349472</v>
      </c>
      <c r="J702" s="4" t="n">
        <v>6.68174999099416</v>
      </c>
      <c r="K702" s="0" t="n">
        <f aca="false">AVERAGE(H702:J702)/AVERAGE(E702:G702)</f>
        <v>0.431251523675712</v>
      </c>
    </row>
    <row r="703" customFormat="false" ht="13" hidden="false" customHeight="false" outlineLevel="0" collapsed="false">
      <c r="A703" s="4" t="s">
        <v>950</v>
      </c>
      <c r="B703" s="6" t="s">
        <v>498</v>
      </c>
      <c r="C703" s="6" t="s">
        <v>498</v>
      </c>
      <c r="D703" s="6" t="s">
        <v>498</v>
      </c>
      <c r="E703" s="4" t="n">
        <v>5.91822257504278</v>
      </c>
      <c r="F703" s="4" t="n">
        <v>5.99596710088529</v>
      </c>
      <c r="G703" s="4" t="n">
        <v>5.28647817807235</v>
      </c>
      <c r="H703" s="4" t="n">
        <v>0.307585968124989</v>
      </c>
      <c r="I703" s="4" t="n">
        <v>1.11428105499907</v>
      </c>
      <c r="J703" s="4" t="n">
        <v>0.116204347669464</v>
      </c>
      <c r="K703" s="0" t="n">
        <f aca="false">AVERAGE(H703:J703)/AVERAGE(E703:G703)</f>
        <v>0.089419282079551</v>
      </c>
    </row>
    <row r="704" customFormat="false" ht="13" hidden="false" customHeight="false" outlineLevel="0" collapsed="false">
      <c r="A704" s="4" t="s">
        <v>951</v>
      </c>
      <c r="B704" s="6" t="s">
        <v>498</v>
      </c>
      <c r="C704" s="6" t="s">
        <v>498</v>
      </c>
      <c r="D704" s="6" t="s">
        <v>498</v>
      </c>
      <c r="E704" s="4" t="n">
        <v>12.5834052809162</v>
      </c>
      <c r="F704" s="4" t="n">
        <v>13.7383323864945</v>
      </c>
      <c r="G704" s="4" t="n">
        <v>12.4049042396351</v>
      </c>
      <c r="H704" s="4" t="n">
        <v>5.96716778162479</v>
      </c>
      <c r="I704" s="4" t="n">
        <v>3.56569937599704</v>
      </c>
      <c r="J704" s="4" t="n">
        <v>4.0090499945965</v>
      </c>
      <c r="K704" s="0" t="n">
        <f aca="false">AVERAGE(H704:J704)/AVERAGE(E704:G704)</f>
        <v>0.349679612932165</v>
      </c>
    </row>
    <row r="705" customFormat="false" ht="13" hidden="false" customHeight="false" outlineLevel="0" collapsed="false">
      <c r="A705" s="4" t="s">
        <v>952</v>
      </c>
      <c r="B705" s="6" t="s">
        <v>498</v>
      </c>
      <c r="C705" s="6" t="s">
        <v>498</v>
      </c>
      <c r="D705" s="6" t="s">
        <v>498</v>
      </c>
      <c r="E705" s="4" t="n">
        <v>60.3888536540772</v>
      </c>
      <c r="F705" s="4" t="n">
        <v>59.0282586436668</v>
      </c>
      <c r="G705" s="4" t="n">
        <v>59.8785251060868</v>
      </c>
      <c r="H705" s="4" t="n">
        <v>26.6984620332491</v>
      </c>
      <c r="I705" s="4" t="n">
        <v>30.2527306432249</v>
      </c>
      <c r="J705" s="4" t="n">
        <v>28.8767803958617</v>
      </c>
      <c r="K705" s="0" t="n">
        <f aca="false">AVERAGE(H705:J705)/AVERAGE(E705:G705)</f>
        <v>0.478695267297685</v>
      </c>
    </row>
    <row r="706" customFormat="false" ht="13" hidden="false" customHeight="false" outlineLevel="0" collapsed="false">
      <c r="A706" s="4" t="s">
        <v>953</v>
      </c>
      <c r="B706" s="6" t="s">
        <v>498</v>
      </c>
      <c r="C706" s="6" t="s">
        <v>498</v>
      </c>
      <c r="D706" s="6" t="s">
        <v>498</v>
      </c>
      <c r="E706" s="4" t="n">
        <v>29.3612789888044</v>
      </c>
      <c r="F706" s="4" t="n">
        <v>27.7677311371095</v>
      </c>
      <c r="G706" s="4" t="n">
        <v>25.804294473165</v>
      </c>
      <c r="H706" s="4" t="n">
        <v>13.2261966293745</v>
      </c>
      <c r="I706" s="4" t="n">
        <v>13.4270867127388</v>
      </c>
      <c r="J706" s="4" t="n">
        <v>5.86831955730792</v>
      </c>
      <c r="K706" s="0" t="n">
        <f aca="false">AVERAGE(H706:J706)/AVERAGE(E706:G706)</f>
        <v>0.392141649927482</v>
      </c>
    </row>
    <row r="707" customFormat="false" ht="13" hidden="false" customHeight="false" outlineLevel="0" collapsed="false">
      <c r="A707" s="4" t="s">
        <v>954</v>
      </c>
      <c r="B707" s="6" t="s">
        <v>498</v>
      </c>
      <c r="C707" s="6" t="s">
        <v>498</v>
      </c>
      <c r="D707" s="6" t="s">
        <v>498</v>
      </c>
      <c r="E707" s="4" t="n">
        <v>14.8817441450105</v>
      </c>
      <c r="F707" s="4" t="n">
        <v>16.9400623918216</v>
      </c>
      <c r="G707" s="4" t="n">
        <v>16.1734827428154</v>
      </c>
      <c r="H707" s="4" t="n">
        <v>4.18316916649985</v>
      </c>
      <c r="I707" s="4" t="n">
        <v>5.68283338049528</v>
      </c>
      <c r="J707" s="4" t="n">
        <v>2.14978043188508</v>
      </c>
      <c r="K707" s="0" t="n">
        <f aca="false">AVERAGE(H707:J707)/AVERAGE(E707:G707)</f>
        <v>0.250353381742728</v>
      </c>
    </row>
    <row r="708" customFormat="false" ht="13" hidden="false" customHeight="false" outlineLevel="0" collapsed="false">
      <c r="A708" s="4" t="s">
        <v>955</v>
      </c>
      <c r="B708" s="6" t="s">
        <v>498</v>
      </c>
      <c r="C708" s="6" t="s">
        <v>498</v>
      </c>
      <c r="D708" s="6" t="s">
        <v>498</v>
      </c>
      <c r="E708" s="4" t="n">
        <v>12.5834052809162</v>
      </c>
      <c r="F708" s="4" t="n">
        <v>12.166574020243</v>
      </c>
      <c r="G708" s="4" t="n">
        <v>10.9393459328428</v>
      </c>
      <c r="H708" s="4" t="n">
        <v>0.676689129874976</v>
      </c>
      <c r="I708" s="4" t="n">
        <v>4.4571242199963</v>
      </c>
      <c r="J708" s="4" t="n">
        <v>1.33634999819883</v>
      </c>
      <c r="K708" s="0" t="n">
        <f aca="false">AVERAGE(H708:J708)/AVERAGE(E708:G708)</f>
        <v>0.18129127703165</v>
      </c>
    </row>
    <row r="709" customFormat="false" ht="13" hidden="false" customHeight="false" outlineLevel="0" collapsed="false">
      <c r="A709" s="4" t="s">
        <v>956</v>
      </c>
      <c r="B709" s="6" t="s">
        <v>498</v>
      </c>
      <c r="C709" s="6" t="s">
        <v>498</v>
      </c>
      <c r="D709" s="6" t="s">
        <v>498</v>
      </c>
      <c r="E709" s="4" t="n">
        <v>83.3147838234177</v>
      </c>
      <c r="F709" s="4" t="n">
        <v>83.012127047208</v>
      </c>
      <c r="G709" s="4" t="n">
        <v>81.4955101312737</v>
      </c>
      <c r="H709" s="4" t="n">
        <v>32.3580438467489</v>
      </c>
      <c r="I709" s="4" t="n">
        <v>33.9855721774718</v>
      </c>
      <c r="J709" s="4" t="n">
        <v>22.2531325787023</v>
      </c>
      <c r="K709" s="0" t="n">
        <f aca="false">AVERAGE(H709:J709)/AVERAGE(E709:G709)</f>
        <v>0.357500940571652</v>
      </c>
    </row>
    <row r="710" customFormat="false" ht="13" hidden="false" customHeight="false" outlineLevel="0" collapsed="false">
      <c r="A710" s="4" t="s">
        <v>957</v>
      </c>
      <c r="B710" s="6" t="s">
        <v>498</v>
      </c>
      <c r="C710" s="6" t="s">
        <v>498</v>
      </c>
      <c r="D710" s="6" t="s">
        <v>498</v>
      </c>
      <c r="E710" s="4" t="n">
        <v>10.0552325304125</v>
      </c>
      <c r="F710" s="4" t="n">
        <v>8.90663074209174</v>
      </c>
      <c r="G710" s="4" t="n">
        <v>7.48481563826085</v>
      </c>
      <c r="H710" s="4" t="n">
        <v>1.23034387249996</v>
      </c>
      <c r="I710" s="4" t="n">
        <v>3.34284316499722</v>
      </c>
      <c r="J710" s="4" t="n">
        <v>1.22014565052937</v>
      </c>
      <c r="K710" s="0" t="n">
        <f aca="false">AVERAGE(H710:J710)/AVERAGE(E710:G710)</f>
        <v>0.219057096264302</v>
      </c>
    </row>
    <row r="711" customFormat="false" ht="13" hidden="false" customHeight="false" outlineLevel="0" collapsed="false">
      <c r="A711" s="4" t="s">
        <v>958</v>
      </c>
      <c r="B711" s="6" t="s">
        <v>498</v>
      </c>
      <c r="C711" s="6" t="s">
        <v>498</v>
      </c>
      <c r="D711" s="6" t="s">
        <v>498</v>
      </c>
      <c r="E711" s="4" t="n">
        <v>9.88285711560541</v>
      </c>
      <c r="F711" s="4" t="n">
        <v>10.0708961985743</v>
      </c>
      <c r="G711" s="4" t="n">
        <v>10.5729563561447</v>
      </c>
      <c r="H711" s="4" t="n">
        <v>1.53792984062495</v>
      </c>
      <c r="I711" s="4" t="n">
        <v>2.06141995174829</v>
      </c>
      <c r="J711" s="4" t="n">
        <v>0</v>
      </c>
      <c r="K711" s="0" t="n">
        <f aca="false">AVERAGE(H711:J711)/AVERAGE(E711:G711)</f>
        <v>0.117908213208849</v>
      </c>
    </row>
    <row r="712" customFormat="false" ht="13" hidden="false" customHeight="false" outlineLevel="0" collapsed="false">
      <c r="A712" s="4" t="s">
        <v>959</v>
      </c>
      <c r="B712" s="6" t="s">
        <v>498</v>
      </c>
      <c r="C712" s="6" t="s">
        <v>498</v>
      </c>
      <c r="D712" s="6" t="s">
        <v>498</v>
      </c>
      <c r="E712" s="4" t="n">
        <v>5.45855480222392</v>
      </c>
      <c r="F712" s="4" t="n">
        <v>6.05418037370942</v>
      </c>
      <c r="G712" s="4" t="n">
        <v>7.01374332536331</v>
      </c>
      <c r="H712" s="4" t="n">
        <v>1.29186106612495</v>
      </c>
      <c r="I712" s="4" t="n">
        <v>1.5599934769987</v>
      </c>
      <c r="J712" s="4" t="n">
        <v>0.464817390677855</v>
      </c>
      <c r="K712" s="0" t="n">
        <f aca="false">AVERAGE(H712:J712)/AVERAGE(E712:G712)</f>
        <v>0.179023333202226</v>
      </c>
    </row>
    <row r="713" customFormat="false" ht="13" hidden="false" customHeight="false" outlineLevel="0" collapsed="false">
      <c r="A713" s="4" t="s">
        <v>960</v>
      </c>
      <c r="B713" s="6" t="s">
        <v>498</v>
      </c>
      <c r="C713" s="6" t="s">
        <v>498</v>
      </c>
      <c r="D713" s="6" t="s">
        <v>498</v>
      </c>
      <c r="E713" s="4" t="n">
        <v>22.5811793397263</v>
      </c>
      <c r="F713" s="4" t="n">
        <v>20.4910720340934</v>
      </c>
      <c r="G713" s="4" t="n">
        <v>18.8428925159014</v>
      </c>
      <c r="H713" s="4" t="n">
        <v>11.6267495951246</v>
      </c>
      <c r="I713" s="4" t="n">
        <v>6.90854254099426</v>
      </c>
      <c r="J713" s="4" t="n">
        <v>10.6326978117559</v>
      </c>
      <c r="K713" s="0" t="n">
        <f aca="false">AVERAGE(H713:J713)/AVERAGE(E713:G713)</f>
        <v>0.471096215165497</v>
      </c>
    </row>
    <row r="714" customFormat="false" ht="13" hidden="false" customHeight="false" outlineLevel="0" collapsed="false">
      <c r="A714" s="4" t="s">
        <v>961</v>
      </c>
      <c r="B714" s="6" t="s">
        <v>498</v>
      </c>
      <c r="C714" s="6" t="s">
        <v>498</v>
      </c>
      <c r="D714" s="6" t="s">
        <v>498</v>
      </c>
      <c r="E714" s="4" t="n">
        <v>128.47714250287</v>
      </c>
      <c r="F714" s="4" t="n">
        <v>112.060550186448</v>
      </c>
      <c r="G714" s="4" t="n">
        <v>116.66890949429</v>
      </c>
      <c r="H714" s="4" t="n">
        <v>53.5199584537481</v>
      </c>
      <c r="I714" s="4" t="n">
        <v>61.341172077699</v>
      </c>
      <c r="J714" s="4" t="n">
        <v>47.8180890659843</v>
      </c>
      <c r="K714" s="0" t="n">
        <f aca="false">AVERAGE(H714:J714)/AVERAGE(E714:G714)</f>
        <v>0.45542052863237</v>
      </c>
    </row>
    <row r="715" customFormat="false" ht="13" hidden="false" customHeight="false" outlineLevel="0" collapsed="false">
      <c r="A715" s="4" t="s">
        <v>962</v>
      </c>
      <c r="B715" s="6" t="s">
        <v>498</v>
      </c>
      <c r="C715" s="6" t="s">
        <v>498</v>
      </c>
      <c r="D715" s="6" t="s">
        <v>498</v>
      </c>
      <c r="E715" s="4" t="n">
        <v>157.608587605265</v>
      </c>
      <c r="F715" s="4" t="n">
        <v>145.125689150554</v>
      </c>
      <c r="G715" s="4" t="n">
        <v>153.098501691699</v>
      </c>
      <c r="H715" s="4" t="n">
        <v>31.6198375232489</v>
      </c>
      <c r="I715" s="4" t="n">
        <v>40.5598304019663</v>
      </c>
      <c r="J715" s="4" t="n">
        <v>27.8309412668366</v>
      </c>
      <c r="K715" s="0" t="n">
        <f aca="false">AVERAGE(H715:J715)/AVERAGE(E715:G715)</f>
        <v>0.219401969144626</v>
      </c>
    </row>
    <row r="716" customFormat="false" ht="13" hidden="false" customHeight="false" outlineLevel="0" collapsed="false">
      <c r="A716" s="4" t="s">
        <v>963</v>
      </c>
      <c r="B716" s="6" t="s">
        <v>498</v>
      </c>
      <c r="C716" s="6" t="s">
        <v>498</v>
      </c>
      <c r="D716" s="6" t="s">
        <v>498</v>
      </c>
      <c r="E716" s="4" t="n">
        <v>9.19335545637713</v>
      </c>
      <c r="F716" s="4" t="n">
        <v>9.72161656162955</v>
      </c>
      <c r="G716" s="4" t="n">
        <v>16.6968964238127</v>
      </c>
      <c r="H716" s="4" t="n">
        <v>0.0615171936249978</v>
      </c>
      <c r="I716" s="4" t="n">
        <v>0</v>
      </c>
      <c r="J716" s="4" t="n">
        <v>0</v>
      </c>
      <c r="K716" s="0" t="n">
        <f aca="false">AVERAGE(H716:J716)/AVERAGE(E716:G716)</f>
        <v>0.00172743515902574</v>
      </c>
    </row>
    <row r="717" customFormat="false" ht="13" hidden="false" customHeight="false" outlineLevel="0" collapsed="false">
      <c r="A717" s="4" t="s">
        <v>964</v>
      </c>
      <c r="B717" s="6" t="s">
        <v>498</v>
      </c>
      <c r="C717" s="6" t="s">
        <v>498</v>
      </c>
      <c r="D717" s="6" t="s">
        <v>498</v>
      </c>
      <c r="E717" s="4" t="n">
        <v>142.899218875062</v>
      </c>
      <c r="F717" s="4" t="n">
        <v>129.640958579335</v>
      </c>
      <c r="G717" s="4" t="n">
        <v>135.511802010191</v>
      </c>
      <c r="H717" s="4" t="n">
        <v>64.5930533062477</v>
      </c>
      <c r="I717" s="4" t="n">
        <v>73.9325479991886</v>
      </c>
      <c r="J717" s="4" t="n">
        <v>62.5760412200062</v>
      </c>
      <c r="K717" s="0" t="n">
        <f aca="false">AVERAGE(H717:J717)/AVERAGE(E717:G717)</f>
        <v>0.492833395366226</v>
      </c>
    </row>
    <row r="718" customFormat="false" ht="13" hidden="false" customHeight="false" outlineLevel="0" collapsed="false">
      <c r="A718" s="4" t="s">
        <v>965</v>
      </c>
      <c r="B718" s="6" t="s">
        <v>498</v>
      </c>
      <c r="C718" s="6" t="s">
        <v>498</v>
      </c>
      <c r="D718" s="6" t="s">
        <v>498</v>
      </c>
      <c r="E718" s="4" t="n">
        <v>2.58563122210607</v>
      </c>
      <c r="F718" s="4" t="n">
        <v>4.0167158248649</v>
      </c>
      <c r="G718" s="4" t="n">
        <v>4.81540586517481</v>
      </c>
      <c r="H718" s="4" t="n">
        <v>0</v>
      </c>
      <c r="I718" s="4" t="n">
        <v>0</v>
      </c>
      <c r="J718" s="4" t="n">
        <v>0.232408695338927</v>
      </c>
      <c r="K718" s="0" t="n">
        <f aca="false">AVERAGE(H718:J718)/AVERAGE(E718:G718)</f>
        <v>0.020355029323826</v>
      </c>
    </row>
    <row r="719" customFormat="false" ht="13" hidden="false" customHeight="false" outlineLevel="0" collapsed="false">
      <c r="A719" s="4" t="s">
        <v>966</v>
      </c>
      <c r="B719" s="6" t="s">
        <v>498</v>
      </c>
      <c r="C719" s="6" t="s">
        <v>498</v>
      </c>
      <c r="D719" s="6" t="s">
        <v>498</v>
      </c>
      <c r="E719" s="4" t="n">
        <v>18.5590863275613</v>
      </c>
      <c r="F719" s="4" t="n">
        <v>17.3475553015905</v>
      </c>
      <c r="G719" s="4" t="n">
        <v>12.4572456077348</v>
      </c>
      <c r="H719" s="4" t="n">
        <v>3.87558319837486</v>
      </c>
      <c r="I719" s="4" t="n">
        <v>3.84426963974681</v>
      </c>
      <c r="J719" s="4" t="n">
        <v>1.85926956271142</v>
      </c>
      <c r="K719" s="0" t="n">
        <f aca="false">AVERAGE(H719:J719)/AVERAGE(E719:G719)</f>
        <v>0.198063533518604</v>
      </c>
    </row>
    <row r="720" customFormat="false" ht="13" hidden="false" customHeight="false" outlineLevel="0" collapsed="false">
      <c r="A720" s="4" t="s">
        <v>967</v>
      </c>
      <c r="B720" s="6" t="s">
        <v>498</v>
      </c>
      <c r="C720" s="6" t="s">
        <v>498</v>
      </c>
      <c r="D720" s="6" t="s">
        <v>498</v>
      </c>
      <c r="E720" s="4" t="n">
        <v>53.1490862321803</v>
      </c>
      <c r="F720" s="4" t="n">
        <v>47.9095235342582</v>
      </c>
      <c r="G720" s="4" t="n">
        <v>59.9308664741865</v>
      </c>
      <c r="H720" s="4" t="n">
        <v>23.3765335774992</v>
      </c>
      <c r="I720" s="4" t="n">
        <v>28.1913106914766</v>
      </c>
      <c r="J720" s="4" t="n">
        <v>21.7883151880244</v>
      </c>
      <c r="K720" s="0" t="n">
        <f aca="false">AVERAGE(H720:J720)/AVERAGE(E720:G720)</f>
        <v>0.455658103684725</v>
      </c>
    </row>
    <row r="721" customFormat="false" ht="13" hidden="false" customHeight="false" outlineLevel="0" collapsed="false">
      <c r="A721" s="4" t="s">
        <v>968</v>
      </c>
      <c r="B721" s="6" t="s">
        <v>498</v>
      </c>
      <c r="C721" s="6" t="s">
        <v>498</v>
      </c>
      <c r="D721" s="6" t="s">
        <v>498</v>
      </c>
      <c r="E721" s="4" t="n">
        <v>12.1237375080973</v>
      </c>
      <c r="F721" s="4" t="n">
        <v>11.8755076561223</v>
      </c>
      <c r="G721" s="4" t="n">
        <v>11.8291491905381</v>
      </c>
      <c r="H721" s="4" t="n">
        <v>0.307585968124989</v>
      </c>
      <c r="I721" s="4" t="n">
        <v>4.56855232549621</v>
      </c>
      <c r="J721" s="4" t="n">
        <v>1.51065651970303</v>
      </c>
      <c r="K721" s="0" t="n">
        <f aca="false">AVERAGE(H721:J721)/AVERAGE(E721:G721)</f>
        <v>0.178260704347643</v>
      </c>
    </row>
    <row r="722" customFormat="false" ht="13" hidden="false" customHeight="false" outlineLevel="0" collapsed="false">
      <c r="A722" s="4" t="s">
        <v>969</v>
      </c>
      <c r="B722" s="6" t="s">
        <v>498</v>
      </c>
      <c r="C722" s="6" t="s">
        <v>498</v>
      </c>
      <c r="D722" s="6" t="s">
        <v>498</v>
      </c>
      <c r="E722" s="4" t="n">
        <v>9.02098004157006</v>
      </c>
      <c r="F722" s="4" t="n">
        <v>8.49913783232284</v>
      </c>
      <c r="G722" s="4" t="n">
        <v>7.11842606156277</v>
      </c>
      <c r="H722" s="4" t="n">
        <v>2.21461897049992</v>
      </c>
      <c r="I722" s="4" t="n">
        <v>2.50713237374792</v>
      </c>
      <c r="J722" s="4" t="n">
        <v>0.581021738347319</v>
      </c>
      <c r="K722" s="0" t="n">
        <f aca="false">AVERAGE(H722:J722)/AVERAGE(E722:G722)</f>
        <v>0.215222664800589</v>
      </c>
    </row>
    <row r="723" customFormat="false" ht="13" hidden="false" customHeight="false" outlineLevel="0" collapsed="false">
      <c r="A723" s="4" t="s">
        <v>970</v>
      </c>
      <c r="B723" s="6" t="s">
        <v>498</v>
      </c>
      <c r="C723" s="6" t="s">
        <v>498</v>
      </c>
      <c r="D723" s="6" t="s">
        <v>498</v>
      </c>
      <c r="E723" s="4" t="n">
        <v>27.6949833123361</v>
      </c>
      <c r="F723" s="4" t="n">
        <v>28.5827169566474</v>
      </c>
      <c r="G723" s="4" t="n">
        <v>28.7354110867497</v>
      </c>
      <c r="H723" s="4" t="n">
        <v>13.1031622421245</v>
      </c>
      <c r="I723" s="4" t="n">
        <v>14.3742256094881</v>
      </c>
      <c r="J723" s="4" t="n">
        <v>13.8864195465009</v>
      </c>
      <c r="K723" s="0" t="n">
        <f aca="false">AVERAGE(H723:J723)/AVERAGE(E723:G723)</f>
        <v>0.486557976040057</v>
      </c>
    </row>
    <row r="724" customFormat="false" ht="13" hidden="false" customHeight="false" outlineLevel="0" collapsed="false">
      <c r="A724" s="4" t="s">
        <v>971</v>
      </c>
      <c r="B724" s="6" t="s">
        <v>498</v>
      </c>
      <c r="C724" s="6" t="s">
        <v>498</v>
      </c>
      <c r="D724" s="6" t="s">
        <v>498</v>
      </c>
      <c r="E724" s="4" t="n">
        <v>27.9822756703479</v>
      </c>
      <c r="F724" s="4" t="n">
        <v>14.6115314788564</v>
      </c>
      <c r="G724" s="4" t="n">
        <v>21.3552781846883</v>
      </c>
      <c r="H724" s="4" t="n">
        <v>2.58372213224991</v>
      </c>
      <c r="I724" s="4" t="n">
        <v>7.85568143774347</v>
      </c>
      <c r="J724" s="4" t="n">
        <v>1.33634999819883</v>
      </c>
      <c r="K724" s="0" t="n">
        <f aca="false">AVERAGE(H724:J724)/AVERAGE(E724:G724)</f>
        <v>0.18414264264623</v>
      </c>
    </row>
    <row r="725" customFormat="false" ht="13" hidden="false" customHeight="false" outlineLevel="0" collapsed="false">
      <c r="A725" s="4" t="s">
        <v>972</v>
      </c>
      <c r="B725" s="6" t="s">
        <v>498</v>
      </c>
      <c r="C725" s="6" t="s">
        <v>498</v>
      </c>
      <c r="D725" s="6" t="s">
        <v>498</v>
      </c>
      <c r="E725" s="4" t="n">
        <v>13.847491656168</v>
      </c>
      <c r="F725" s="4" t="n">
        <v>13.8547589321427</v>
      </c>
      <c r="G725" s="4" t="n">
        <v>14.7079244360231</v>
      </c>
      <c r="H725" s="4" t="n">
        <v>4.73682390912483</v>
      </c>
      <c r="I725" s="4" t="n">
        <v>7.4656830684938</v>
      </c>
      <c r="J725" s="4" t="n">
        <v>4.88058260211748</v>
      </c>
      <c r="K725" s="0" t="n">
        <f aca="false">AVERAGE(H725:J725)/AVERAGE(E725:G725)</f>
        <v>0.402806391860781</v>
      </c>
    </row>
    <row r="726" customFormat="false" ht="13" hidden="false" customHeight="false" outlineLevel="0" collapsed="false">
      <c r="A726" s="4" t="s">
        <v>973</v>
      </c>
      <c r="B726" s="6" t="s">
        <v>498</v>
      </c>
      <c r="C726" s="6" t="s">
        <v>498</v>
      </c>
      <c r="D726" s="6" t="s">
        <v>498</v>
      </c>
      <c r="E726" s="4" t="n">
        <v>10.7447341896408</v>
      </c>
      <c r="F726" s="4" t="n">
        <v>11.4098014735293</v>
      </c>
      <c r="G726" s="4" t="n">
        <v>9.73549446654908</v>
      </c>
      <c r="H726" s="4" t="n">
        <v>2.33765335774992</v>
      </c>
      <c r="I726" s="4" t="n">
        <v>4.51283827274625</v>
      </c>
      <c r="J726" s="4" t="n">
        <v>1.4525543458683</v>
      </c>
      <c r="K726" s="0" t="n">
        <f aca="false">AVERAGE(H726:J726)/AVERAGE(E726:G726)</f>
        <v>0.260364946116079</v>
      </c>
    </row>
    <row r="727" customFormat="false" ht="13" hidden="false" customHeight="false" outlineLevel="0" collapsed="false">
      <c r="A727" s="4" t="s">
        <v>974</v>
      </c>
      <c r="B727" s="6" t="s">
        <v>498</v>
      </c>
      <c r="C727" s="6" t="s">
        <v>498</v>
      </c>
      <c r="D727" s="6" t="s">
        <v>498</v>
      </c>
      <c r="E727" s="4" t="n">
        <v>12.2961129229044</v>
      </c>
      <c r="F727" s="4" t="n">
        <v>15.4847305712183</v>
      </c>
      <c r="G727" s="4" t="n">
        <v>12.6666110801337</v>
      </c>
      <c r="H727" s="4" t="n">
        <v>4.06013477924986</v>
      </c>
      <c r="I727" s="4" t="n">
        <v>4.73569448374607</v>
      </c>
      <c r="J727" s="4" t="n">
        <v>1.56875869353776</v>
      </c>
      <c r="K727" s="0" t="n">
        <f aca="false">AVERAGE(H727:J727)/AVERAGE(E727:G727)</f>
        <v>0.256248213036635</v>
      </c>
    </row>
    <row r="728" customFormat="false" ht="13" hidden="false" customHeight="false" outlineLevel="0" collapsed="false">
      <c r="A728" s="4" t="s">
        <v>975</v>
      </c>
      <c r="B728" s="6" t="s">
        <v>498</v>
      </c>
      <c r="C728" s="6" t="s">
        <v>498</v>
      </c>
      <c r="D728" s="6" t="s">
        <v>498</v>
      </c>
      <c r="E728" s="4" t="n">
        <v>16.6629567646835</v>
      </c>
      <c r="F728" s="4" t="n">
        <v>16.8236358461733</v>
      </c>
      <c r="G728" s="4" t="n">
        <v>19.889719877896</v>
      </c>
      <c r="H728" s="4" t="n">
        <v>7.19751165412475</v>
      </c>
      <c r="I728" s="4" t="n">
        <v>7.35425496299389</v>
      </c>
      <c r="J728" s="4" t="n">
        <v>6.10072825264685</v>
      </c>
      <c r="K728" s="0" t="n">
        <f aca="false">AVERAGE(H728:J728)/AVERAGE(E728:G728)</f>
        <v>0.3869224737868</v>
      </c>
    </row>
    <row r="729" customFormat="false" ht="13" hidden="false" customHeight="false" outlineLevel="0" collapsed="false">
      <c r="A729" s="4" t="s">
        <v>976</v>
      </c>
      <c r="B729" s="6" t="s">
        <v>498</v>
      </c>
      <c r="C729" s="6" t="s">
        <v>498</v>
      </c>
      <c r="D729" s="6" t="s">
        <v>498</v>
      </c>
      <c r="E729" s="4" t="n">
        <v>26.718189295096</v>
      </c>
      <c r="F729" s="4" t="n">
        <v>27.4184515001648</v>
      </c>
      <c r="G729" s="4" t="n">
        <v>25.0715153197689</v>
      </c>
      <c r="H729" s="4" t="n">
        <v>5.7210990071248</v>
      </c>
      <c r="I729" s="4" t="n">
        <v>16.825643930486</v>
      </c>
      <c r="J729" s="4" t="n">
        <v>4.88058260211748</v>
      </c>
      <c r="K729" s="0" t="n">
        <f aca="false">AVERAGE(H729:J729)/AVERAGE(E729:G729)</f>
        <v>0.346268956190536</v>
      </c>
    </row>
    <row r="730" customFormat="false" ht="13" hidden="false" customHeight="false" outlineLevel="0" collapsed="false">
      <c r="A730" s="4" t="s">
        <v>977</v>
      </c>
      <c r="B730" s="6" t="s">
        <v>498</v>
      </c>
      <c r="C730" s="6" t="s">
        <v>498</v>
      </c>
      <c r="D730" s="6" t="s">
        <v>498</v>
      </c>
      <c r="E730" s="4" t="n">
        <v>8.5613122687512</v>
      </c>
      <c r="F730" s="4" t="n">
        <v>5.06455473569923</v>
      </c>
      <c r="G730" s="4" t="n">
        <v>6.17628143576769</v>
      </c>
      <c r="H730" s="4" t="n">
        <v>0.922757904374968</v>
      </c>
      <c r="I730" s="4" t="n">
        <v>1.22570916049898</v>
      </c>
      <c r="J730" s="4" t="n">
        <v>1.39445217203356</v>
      </c>
      <c r="K730" s="0" t="n">
        <f aca="false">AVERAGE(H730:J730)/AVERAGE(E730:G730)</f>
        <v>0.178915901352999</v>
      </c>
    </row>
    <row r="731" customFormat="false" ht="13" hidden="false" customHeight="false" outlineLevel="0" collapsed="false">
      <c r="A731" s="4" t="s">
        <v>978</v>
      </c>
      <c r="B731" s="6" t="s">
        <v>498</v>
      </c>
      <c r="C731" s="6" t="s">
        <v>498</v>
      </c>
      <c r="D731" s="6" t="s">
        <v>498</v>
      </c>
      <c r="E731" s="4" t="n">
        <v>21.8342192088957</v>
      </c>
      <c r="F731" s="4" t="n">
        <v>17.4057685744146</v>
      </c>
      <c r="G731" s="4" t="n">
        <v>19.2616234606992</v>
      </c>
      <c r="H731" s="4" t="n">
        <v>9.59668220549966</v>
      </c>
      <c r="I731" s="4" t="n">
        <v>9.47138896749213</v>
      </c>
      <c r="J731" s="4" t="n">
        <v>7.14656738167202</v>
      </c>
      <c r="K731" s="0" t="n">
        <f aca="false">AVERAGE(H731:J731)/AVERAGE(E731:G731)</f>
        <v>0.448101137681882</v>
      </c>
    </row>
    <row r="732" customFormat="false" ht="13" hidden="false" customHeight="false" outlineLevel="0" collapsed="false">
      <c r="A732" s="4" t="s">
        <v>979</v>
      </c>
      <c r="B732" s="6" t="s">
        <v>498</v>
      </c>
      <c r="C732" s="6" t="s">
        <v>498</v>
      </c>
      <c r="D732" s="6" t="s">
        <v>498</v>
      </c>
      <c r="E732" s="4" t="n">
        <v>30.4529899492492</v>
      </c>
      <c r="F732" s="4" t="n">
        <v>30.3291151413712</v>
      </c>
      <c r="G732" s="4" t="n">
        <v>33.8648651605229</v>
      </c>
      <c r="H732" s="4" t="n">
        <v>16.1790219233744</v>
      </c>
      <c r="I732" s="4" t="n">
        <v>17.4942125634855</v>
      </c>
      <c r="J732" s="4" t="n">
        <v>13.4797043296578</v>
      </c>
      <c r="K732" s="0" t="n">
        <f aca="false">AVERAGE(H732:J732)/AVERAGE(E732:G732)</f>
        <v>0.49819807957295</v>
      </c>
    </row>
    <row r="733" customFormat="false" ht="13" hidden="false" customHeight="false" outlineLevel="0" collapsed="false">
      <c r="A733" s="4" t="s">
        <v>980</v>
      </c>
      <c r="B733" s="6" t="s">
        <v>498</v>
      </c>
      <c r="C733" s="6" t="s">
        <v>498</v>
      </c>
      <c r="D733" s="6" t="s">
        <v>498</v>
      </c>
      <c r="E733" s="4" t="n">
        <v>9.07843851317241</v>
      </c>
      <c r="F733" s="4" t="n">
        <v>10.2455360170467</v>
      </c>
      <c r="G733" s="4" t="n">
        <v>11.5151009819398</v>
      </c>
      <c r="H733" s="4" t="n">
        <v>1.90703300237493</v>
      </c>
      <c r="I733" s="4" t="n">
        <v>3.06427290124745</v>
      </c>
      <c r="J733" s="4" t="n">
        <v>2.09167825805035</v>
      </c>
      <c r="K733" s="0" t="n">
        <f aca="false">AVERAGE(H733:J733)/AVERAGE(E733:G733)</f>
        <v>0.229027104229763</v>
      </c>
    </row>
    <row r="734" customFormat="false" ht="13" hidden="false" customHeight="false" outlineLevel="0" collapsed="false">
      <c r="A734" s="4" t="s">
        <v>981</v>
      </c>
      <c r="B734" s="6" t="s">
        <v>498</v>
      </c>
      <c r="C734" s="6" t="s">
        <v>498</v>
      </c>
      <c r="D734" s="6" t="s">
        <v>498</v>
      </c>
      <c r="E734" s="4" t="n">
        <v>43.3811460597796</v>
      </c>
      <c r="F734" s="4" t="n">
        <v>45.9884855310619</v>
      </c>
      <c r="G734" s="4" t="n">
        <v>51.6609303144298</v>
      </c>
      <c r="H734" s="4" t="n">
        <v>11.1961292397496</v>
      </c>
      <c r="I734" s="4" t="n">
        <v>11.5328089192404</v>
      </c>
      <c r="J734" s="4" t="n">
        <v>8.71532607520978</v>
      </c>
      <c r="K734" s="0" t="n">
        <f aca="false">AVERAGE(H734:J734)/AVERAGE(E734:G734)</f>
        <v>0.222960639235917</v>
      </c>
    </row>
    <row r="735" customFormat="false" ht="13" hidden="false" customHeight="false" outlineLevel="0" collapsed="false">
      <c r="A735" s="4" t="s">
        <v>982</v>
      </c>
      <c r="B735" s="6" t="s">
        <v>498</v>
      </c>
      <c r="C735" s="6" t="s">
        <v>498</v>
      </c>
      <c r="D735" s="6" t="s">
        <v>498</v>
      </c>
      <c r="E735" s="4" t="n">
        <v>11.5491527920738</v>
      </c>
      <c r="F735" s="4" t="n">
        <v>19.5596596689074</v>
      </c>
      <c r="G735" s="4" t="n">
        <v>12.3525628715354</v>
      </c>
      <c r="H735" s="4" t="n">
        <v>1.53792984062495</v>
      </c>
      <c r="I735" s="4" t="n">
        <v>0.835710791249306</v>
      </c>
      <c r="J735" s="4" t="n">
        <v>1.2782478243641</v>
      </c>
      <c r="K735" s="0" t="n">
        <f aca="false">AVERAGE(H735:J735)/AVERAGE(E735:G735)</f>
        <v>0.0840260674748164</v>
      </c>
    </row>
    <row r="736" customFormat="false" ht="13" hidden="false" customHeight="false" outlineLevel="0" collapsed="false">
      <c r="A736" s="4" t="s">
        <v>983</v>
      </c>
      <c r="B736" s="6" t="s">
        <v>498</v>
      </c>
      <c r="C736" s="6" t="s">
        <v>498</v>
      </c>
      <c r="D736" s="6" t="s">
        <v>498</v>
      </c>
      <c r="E736" s="4" t="n">
        <v>91.1865944329406</v>
      </c>
      <c r="F736" s="4" t="n">
        <v>84.2346057765147</v>
      </c>
      <c r="G736" s="4" t="n">
        <v>92.539538800316</v>
      </c>
      <c r="H736" s="4" t="n">
        <v>42.6314151821235</v>
      </c>
      <c r="I736" s="4" t="n">
        <v>33.8184300192219</v>
      </c>
      <c r="J736" s="4" t="n">
        <v>30.5036412632342</v>
      </c>
      <c r="K736" s="0" t="n">
        <f aca="false">AVERAGE(H736:J736)/AVERAGE(E736:G736)</f>
        <v>0.399138645683014</v>
      </c>
    </row>
    <row r="737" customFormat="false" ht="13" hidden="false" customHeight="false" outlineLevel="0" collapsed="false">
      <c r="A737" s="4" t="s">
        <v>984</v>
      </c>
      <c r="B737" s="6" t="s">
        <v>498</v>
      </c>
      <c r="C737" s="6" t="s">
        <v>498</v>
      </c>
      <c r="D737" s="6" t="s">
        <v>498</v>
      </c>
      <c r="E737" s="4" t="n">
        <v>53.1490862321803</v>
      </c>
      <c r="F737" s="4" t="n">
        <v>51.6351729950025</v>
      </c>
      <c r="G737" s="4" t="n">
        <v>53.1788299893218</v>
      </c>
      <c r="H737" s="4" t="n">
        <v>18.3936408938744</v>
      </c>
      <c r="I737" s="4" t="n">
        <v>18.3856374074847</v>
      </c>
      <c r="J737" s="4" t="n">
        <v>15.5713825877081</v>
      </c>
      <c r="K737" s="0" t="n">
        <f aca="false">AVERAGE(H737:J737)/AVERAGE(E737:G737)</f>
        <v>0.331410718470536</v>
      </c>
    </row>
    <row r="738" customFormat="false" ht="13" hidden="false" customHeight="false" outlineLevel="0" collapsed="false">
      <c r="A738" s="4" t="s">
        <v>985</v>
      </c>
      <c r="B738" s="6" t="s">
        <v>498</v>
      </c>
      <c r="C738" s="6" t="s">
        <v>498</v>
      </c>
      <c r="D738" s="6" t="s">
        <v>498</v>
      </c>
      <c r="E738" s="4" t="n">
        <v>125.661677394355</v>
      </c>
      <c r="F738" s="4" t="n">
        <v>106.821355632277</v>
      </c>
      <c r="G738" s="4" t="n">
        <v>131.062785721714</v>
      </c>
      <c r="H738" s="4" t="n">
        <v>52.3511317748732</v>
      </c>
      <c r="I738" s="4" t="n">
        <v>46.911232415461</v>
      </c>
      <c r="J738" s="4" t="n">
        <v>54.2093281878048</v>
      </c>
      <c r="K738" s="0" t="n">
        <f aca="false">AVERAGE(H738:J738)/AVERAGE(E738:G738)</f>
        <v>0.422152269297244</v>
      </c>
    </row>
    <row r="739" customFormat="false" ht="13" hidden="false" customHeight="false" outlineLevel="0" collapsed="false">
      <c r="A739" s="4" t="s">
        <v>986</v>
      </c>
      <c r="B739" s="6" t="s">
        <v>498</v>
      </c>
      <c r="C739" s="6" t="s">
        <v>498</v>
      </c>
      <c r="D739" s="6" t="s">
        <v>498</v>
      </c>
      <c r="E739" s="4" t="n">
        <v>34.9922092058354</v>
      </c>
      <c r="F739" s="4" t="n">
        <v>36.7907884248495</v>
      </c>
      <c r="G739" s="4" t="n">
        <v>29.5728729763453</v>
      </c>
      <c r="H739" s="4" t="n">
        <v>12.1188871441246</v>
      </c>
      <c r="I739" s="4" t="n">
        <v>11.1428105499907</v>
      </c>
      <c r="J739" s="4" t="n">
        <v>6.27503477415104</v>
      </c>
      <c r="K739" s="0" t="n">
        <f aca="false">AVERAGE(H739:J739)/AVERAGE(E739:G739)</f>
        <v>0.291416099446119</v>
      </c>
    </row>
    <row r="740" customFormat="false" ht="13" hidden="false" customHeight="false" outlineLevel="0" collapsed="false">
      <c r="A740" s="4" t="s">
        <v>987</v>
      </c>
      <c r="B740" s="6" t="s">
        <v>498</v>
      </c>
      <c r="C740" s="6" t="s">
        <v>498</v>
      </c>
      <c r="D740" s="6" t="s">
        <v>498</v>
      </c>
      <c r="E740" s="4" t="n">
        <v>29.8209467616233</v>
      </c>
      <c r="F740" s="4" t="n">
        <v>24.0420816763653</v>
      </c>
      <c r="G740" s="4" t="n">
        <v>37.476419559404</v>
      </c>
      <c r="H740" s="4" t="n">
        <v>13.6568169847495</v>
      </c>
      <c r="I740" s="4" t="n">
        <v>16.1570752974866</v>
      </c>
      <c r="J740" s="4" t="n">
        <v>5.92642173114265</v>
      </c>
      <c r="K740" s="0" t="n">
        <f aca="false">AVERAGE(H740:J740)/AVERAGE(E740:G740)</f>
        <v>0.391291110215588</v>
      </c>
    </row>
    <row r="741" customFormat="false" ht="13" hidden="false" customHeight="false" outlineLevel="0" collapsed="false">
      <c r="A741" s="4" t="s">
        <v>988</v>
      </c>
      <c r="B741" s="6" t="s">
        <v>498</v>
      </c>
      <c r="C741" s="6" t="s">
        <v>498</v>
      </c>
      <c r="D741" s="6" t="s">
        <v>498</v>
      </c>
      <c r="E741" s="4" t="n">
        <v>42.6916444005513</v>
      </c>
      <c r="F741" s="4" t="n">
        <v>48.6080828081477</v>
      </c>
      <c r="G741" s="4" t="n">
        <v>40.0411465962906</v>
      </c>
      <c r="H741" s="4" t="n">
        <v>7.50509762224974</v>
      </c>
      <c r="I741" s="4" t="n">
        <v>13.5385148182388</v>
      </c>
      <c r="J741" s="4" t="n">
        <v>4.82248042828274</v>
      </c>
      <c r="K741" s="0" t="n">
        <f aca="false">AVERAGE(H741:J741)/AVERAGE(E741:G741)</f>
        <v>0.196938638516874</v>
      </c>
    </row>
    <row r="742" customFormat="false" ht="13" hidden="false" customHeight="false" outlineLevel="0" collapsed="false">
      <c r="A742" s="4" t="s">
        <v>989</v>
      </c>
      <c r="B742" s="6" t="s">
        <v>498</v>
      </c>
      <c r="C742" s="6" t="s">
        <v>498</v>
      </c>
      <c r="D742" s="6" t="s">
        <v>498</v>
      </c>
      <c r="E742" s="4" t="n">
        <v>57.6883054887665</v>
      </c>
      <c r="F742" s="4" t="n">
        <v>58.7954055523703</v>
      </c>
      <c r="G742" s="4" t="n">
        <v>51.2945407377317</v>
      </c>
      <c r="H742" s="4" t="n">
        <v>11.2576464333746</v>
      </c>
      <c r="I742" s="4" t="n">
        <v>17.2713563524857</v>
      </c>
      <c r="J742" s="4" t="n">
        <v>9.00583694438344</v>
      </c>
      <c r="K742" s="0" t="n">
        <f aca="false">AVERAGE(H742:J742)/AVERAGE(E742:G742)</f>
        <v>0.223716955757261</v>
      </c>
    </row>
    <row r="743" customFormat="false" ht="13" hidden="false" customHeight="false" outlineLevel="0" collapsed="false">
      <c r="A743" s="4" t="s">
        <v>990</v>
      </c>
      <c r="B743" s="6" t="s">
        <v>498</v>
      </c>
      <c r="C743" s="6" t="s">
        <v>498</v>
      </c>
      <c r="D743" s="6" t="s">
        <v>498</v>
      </c>
      <c r="E743" s="4" t="n">
        <v>19.478421873199</v>
      </c>
      <c r="F743" s="4" t="n">
        <v>18.511820758073</v>
      </c>
      <c r="G743" s="4" t="n">
        <v>17.9007478901064</v>
      </c>
      <c r="H743" s="4" t="n">
        <v>6.64385691149977</v>
      </c>
      <c r="I743" s="4" t="n">
        <v>5.2928350112456</v>
      </c>
      <c r="J743" s="4" t="n">
        <v>4.24145868993543</v>
      </c>
      <c r="K743" s="0" t="n">
        <f aca="false">AVERAGE(H743:J743)/AVERAGE(E743:G743)</f>
        <v>0.289459006930511</v>
      </c>
    </row>
    <row r="744" customFormat="false" ht="13" hidden="false" customHeight="false" outlineLevel="0" collapsed="false">
      <c r="A744" s="4" t="s">
        <v>991</v>
      </c>
      <c r="B744" s="6" t="s">
        <v>498</v>
      </c>
      <c r="C744" s="6" t="s">
        <v>498</v>
      </c>
      <c r="D744" s="6" t="s">
        <v>498</v>
      </c>
      <c r="E744" s="4" t="n">
        <v>9.3657308711842</v>
      </c>
      <c r="F744" s="4" t="n">
        <v>5.76311400958877</v>
      </c>
      <c r="G744" s="4" t="n">
        <v>8.53164300025537</v>
      </c>
      <c r="H744" s="4" t="n">
        <v>2.64523932587491</v>
      </c>
      <c r="I744" s="4" t="n">
        <v>2.00570589899833</v>
      </c>
      <c r="J744" s="4" t="n">
        <v>0.871532607520978</v>
      </c>
      <c r="K744" s="0" t="n">
        <f aca="false">AVERAGE(H744:J744)/AVERAGE(E744:G744)</f>
        <v>0.233405070096729</v>
      </c>
    </row>
    <row r="745" customFormat="false" ht="13" hidden="false" customHeight="false" outlineLevel="0" collapsed="false">
      <c r="A745" s="4" t="s">
        <v>992</v>
      </c>
      <c r="B745" s="6" t="s">
        <v>498</v>
      </c>
      <c r="C745" s="6" t="s">
        <v>498</v>
      </c>
      <c r="D745" s="6" t="s">
        <v>498</v>
      </c>
      <c r="E745" s="4" t="n">
        <v>27.2927740111196</v>
      </c>
      <c r="F745" s="4" t="n">
        <v>29.1648496848886</v>
      </c>
      <c r="G745" s="4" t="n">
        <v>25.4379048964669</v>
      </c>
      <c r="H745" s="4" t="n">
        <v>8.18178675212471</v>
      </c>
      <c r="I745" s="4" t="n">
        <v>6.90854254099426</v>
      </c>
      <c r="J745" s="4" t="n">
        <v>6.15883042648158</v>
      </c>
      <c r="K745" s="0" t="n">
        <f aca="false">AVERAGE(H745:J745)/AVERAGE(E745:G745)</f>
        <v>0.259466665455445</v>
      </c>
    </row>
    <row r="746" customFormat="false" ht="13" hidden="false" customHeight="false" outlineLevel="0" collapsed="false">
      <c r="A746" s="4" t="s">
        <v>993</v>
      </c>
      <c r="B746" s="6" t="s">
        <v>498</v>
      </c>
      <c r="C746" s="6" t="s">
        <v>498</v>
      </c>
      <c r="D746" s="6" t="s">
        <v>498</v>
      </c>
      <c r="E746" s="4" t="n">
        <v>19.5358803448014</v>
      </c>
      <c r="F746" s="4" t="n">
        <v>23.5763754937723</v>
      </c>
      <c r="G746" s="4" t="n">
        <v>18.2147960987047</v>
      </c>
      <c r="H746" s="4" t="n">
        <v>10.4579229162496</v>
      </c>
      <c r="I746" s="4" t="n">
        <v>7.68853927949361</v>
      </c>
      <c r="J746" s="4" t="n">
        <v>3.48613043008391</v>
      </c>
      <c r="K746" s="0" t="n">
        <f aca="false">AVERAGE(H746:J746)/AVERAGE(E746:G746)</f>
        <v>0.352741440236711</v>
      </c>
    </row>
    <row r="747" customFormat="false" ht="13" hidden="false" customHeight="false" outlineLevel="0" collapsed="false">
      <c r="A747" s="4" t="s">
        <v>994</v>
      </c>
      <c r="B747" s="6" t="s">
        <v>498</v>
      </c>
      <c r="C747" s="6" t="s">
        <v>498</v>
      </c>
      <c r="D747" s="6" t="s">
        <v>498</v>
      </c>
      <c r="E747" s="4" t="n">
        <v>11.7215282068808</v>
      </c>
      <c r="F747" s="4" t="n">
        <v>12.8069200213084</v>
      </c>
      <c r="G747" s="4" t="n">
        <v>11.8291491905381</v>
      </c>
      <c r="H747" s="4" t="n">
        <v>5.53654742624981</v>
      </c>
      <c r="I747" s="4" t="n">
        <v>5.23712095849565</v>
      </c>
      <c r="J747" s="4" t="n">
        <v>2.09167825805035</v>
      </c>
      <c r="K747" s="0" t="n">
        <f aca="false">AVERAGE(H747:J747)/AVERAGE(E747:G747)</f>
        <v>0.353855797857782</v>
      </c>
    </row>
    <row r="748" customFormat="false" ht="13" hidden="false" customHeight="false" outlineLevel="0" collapsed="false">
      <c r="A748" s="4" t="s">
        <v>995</v>
      </c>
      <c r="B748" s="6" t="s">
        <v>498</v>
      </c>
      <c r="C748" s="6" t="s">
        <v>498</v>
      </c>
      <c r="D748" s="6" t="s">
        <v>498</v>
      </c>
      <c r="E748" s="4" t="n">
        <v>41.1402656672876</v>
      </c>
      <c r="F748" s="4" t="n">
        <v>32.948712418457</v>
      </c>
      <c r="G748" s="4" t="n">
        <v>34.2835961053207</v>
      </c>
      <c r="H748" s="4" t="n">
        <v>15.3177812126245</v>
      </c>
      <c r="I748" s="4" t="n">
        <v>13.5385148182388</v>
      </c>
      <c r="J748" s="4" t="n">
        <v>9.52875650889602</v>
      </c>
      <c r="K748" s="0" t="n">
        <f aca="false">AVERAGE(H748:J748)/AVERAGE(E748:G748)</f>
        <v>0.354195264127295</v>
      </c>
    </row>
    <row r="749" customFormat="false" ht="13" hidden="false" customHeight="false" outlineLevel="0" collapsed="false">
      <c r="A749" s="4" t="s">
        <v>996</v>
      </c>
      <c r="B749" s="6" t="s">
        <v>498</v>
      </c>
      <c r="C749" s="6" t="s">
        <v>498</v>
      </c>
      <c r="D749" s="6" t="s">
        <v>498</v>
      </c>
      <c r="E749" s="4" t="n">
        <v>36.371212524292</v>
      </c>
      <c r="F749" s="4" t="n">
        <v>40.9821440681868</v>
      </c>
      <c r="G749" s="4" t="n">
        <v>36.6389576698084</v>
      </c>
      <c r="H749" s="4" t="n">
        <v>13.2877138229995</v>
      </c>
      <c r="I749" s="4" t="n">
        <v>13.5385148182388</v>
      </c>
      <c r="J749" s="4" t="n">
        <v>9.58685868273076</v>
      </c>
      <c r="K749" s="0" t="n">
        <f aca="false">AVERAGE(H749:J749)/AVERAGE(E749:G749)</f>
        <v>0.319434582582344</v>
      </c>
    </row>
    <row r="750" customFormat="false" ht="13" hidden="false" customHeight="false" outlineLevel="0" collapsed="false">
      <c r="A750" s="4" t="s">
        <v>997</v>
      </c>
      <c r="B750" s="6" t="s">
        <v>498</v>
      </c>
      <c r="C750" s="6" t="s">
        <v>498</v>
      </c>
      <c r="D750" s="6" t="s">
        <v>498</v>
      </c>
      <c r="E750" s="4" t="n">
        <v>12.6983222241209</v>
      </c>
      <c r="F750" s="4" t="n">
        <v>12.9815598397808</v>
      </c>
      <c r="G750" s="4" t="n">
        <v>17.4820169453086</v>
      </c>
      <c r="H750" s="4" t="n">
        <v>4.30620355374985</v>
      </c>
      <c r="I750" s="4" t="n">
        <v>6.18425985524486</v>
      </c>
      <c r="J750" s="4" t="n">
        <v>6.10072825264685</v>
      </c>
      <c r="K750" s="0" t="n">
        <f aca="false">AVERAGE(H750:J750)/AVERAGE(E750:G750)</f>
        <v>0.384394385847138</v>
      </c>
    </row>
    <row r="751" customFormat="false" ht="13" hidden="false" customHeight="false" outlineLevel="0" collapsed="false">
      <c r="A751" s="4" t="s">
        <v>998</v>
      </c>
      <c r="B751" s="6" t="s">
        <v>498</v>
      </c>
      <c r="C751" s="6" t="s">
        <v>498</v>
      </c>
      <c r="D751" s="6" t="s">
        <v>498</v>
      </c>
      <c r="E751" s="4" t="n">
        <v>22.9259301693405</v>
      </c>
      <c r="F751" s="4" t="n">
        <v>26.603465680627</v>
      </c>
      <c r="G751" s="4" t="n">
        <v>20.7795231355913</v>
      </c>
      <c r="H751" s="4" t="n">
        <v>6.64385691149977</v>
      </c>
      <c r="I751" s="4" t="n">
        <v>6.017117696995</v>
      </c>
      <c r="J751" s="4" t="n">
        <v>2.61459782256293</v>
      </c>
      <c r="K751" s="0" t="n">
        <f aca="false">AVERAGE(H751:J751)/AVERAGE(E751:G751)</f>
        <v>0.217263650920238</v>
      </c>
    </row>
    <row r="752" customFormat="false" ht="13" hidden="false" customHeight="false" outlineLevel="0" collapsed="false">
      <c r="A752" s="4" t="s">
        <v>999</v>
      </c>
      <c r="B752" s="6" t="s">
        <v>498</v>
      </c>
      <c r="C752" s="6" t="s">
        <v>498</v>
      </c>
      <c r="D752" s="6" t="s">
        <v>498</v>
      </c>
      <c r="E752" s="4" t="n">
        <v>50.6209134816766</v>
      </c>
      <c r="F752" s="4" t="n">
        <v>49.0155757179166</v>
      </c>
      <c r="G752" s="4" t="n">
        <v>49.514934222341</v>
      </c>
      <c r="H752" s="4" t="n">
        <v>17.0402626341244</v>
      </c>
      <c r="I752" s="4" t="n">
        <v>16.1570752974866</v>
      </c>
      <c r="J752" s="4" t="n">
        <v>9.76116520423495</v>
      </c>
      <c r="K752" s="0" t="n">
        <f aca="false">AVERAGE(H752:J752)/AVERAGE(E752:G752)</f>
        <v>0.288019397671591</v>
      </c>
    </row>
    <row r="753" customFormat="false" ht="13" hidden="false" customHeight="false" outlineLevel="0" collapsed="false">
      <c r="A753" s="4" t="s">
        <v>1000</v>
      </c>
      <c r="B753" s="6" t="s">
        <v>498</v>
      </c>
      <c r="C753" s="6" t="s">
        <v>498</v>
      </c>
      <c r="D753" s="6" t="s">
        <v>498</v>
      </c>
      <c r="E753" s="4" t="n">
        <v>29.5911128752139</v>
      </c>
      <c r="F753" s="4" t="n">
        <v>30.678394778316</v>
      </c>
      <c r="G753" s="4" t="n">
        <v>33.8648651605229</v>
      </c>
      <c r="H753" s="4" t="n">
        <v>11.5652324014996</v>
      </c>
      <c r="I753" s="4" t="n">
        <v>20.5584854647329</v>
      </c>
      <c r="J753" s="4" t="n">
        <v>8.54101955370558</v>
      </c>
      <c r="K753" s="0" t="n">
        <f aca="false">AVERAGE(H753:J753)/AVERAGE(E753:G753)</f>
        <v>0.431986066346506</v>
      </c>
    </row>
    <row r="754" customFormat="false" ht="13" hidden="false" customHeight="false" outlineLevel="0" collapsed="false">
      <c r="A754" s="4" t="s">
        <v>1001</v>
      </c>
      <c r="B754" s="6" t="s">
        <v>498</v>
      </c>
      <c r="C754" s="6" t="s">
        <v>498</v>
      </c>
      <c r="D754" s="6" t="s">
        <v>498</v>
      </c>
      <c r="E754" s="4" t="n">
        <v>30.740282307261</v>
      </c>
      <c r="F754" s="4" t="n">
        <v>29.1066364120645</v>
      </c>
      <c r="G754" s="4" t="n">
        <v>30.9337485469382</v>
      </c>
      <c r="H754" s="4" t="n">
        <v>13.8413685656245</v>
      </c>
      <c r="I754" s="4" t="n">
        <v>11.2542386554907</v>
      </c>
      <c r="J754" s="4" t="n">
        <v>9.06393911821817</v>
      </c>
      <c r="K754" s="0" t="n">
        <f aca="false">AVERAGE(H754:J754)/AVERAGE(E754:G754)</f>
        <v>0.37628657475211</v>
      </c>
    </row>
    <row r="755" customFormat="false" ht="13" hidden="false" customHeight="false" outlineLevel="0" collapsed="false">
      <c r="A755" s="4" t="s">
        <v>1002</v>
      </c>
      <c r="B755" s="6" t="s">
        <v>498</v>
      </c>
      <c r="C755" s="6" t="s">
        <v>498</v>
      </c>
      <c r="D755" s="6" t="s">
        <v>498</v>
      </c>
      <c r="E755" s="4" t="n">
        <v>12.5834052809162</v>
      </c>
      <c r="F755" s="4" t="n">
        <v>12.166574020243</v>
      </c>
      <c r="G755" s="4" t="n">
        <v>14.6555830679233</v>
      </c>
      <c r="H755" s="4" t="n">
        <v>5.04440987724982</v>
      </c>
      <c r="I755" s="4" t="n">
        <v>5.1814069057457</v>
      </c>
      <c r="J755" s="4" t="n">
        <v>4.12525434226596</v>
      </c>
      <c r="K755" s="0" t="n">
        <f aca="false">AVERAGE(H755:J755)/AVERAGE(E755:G755)</f>
        <v>0.364188968827439</v>
      </c>
    </row>
    <row r="756" customFormat="false" ht="13" hidden="false" customHeight="false" outlineLevel="0" collapsed="false">
      <c r="A756" s="4" t="s">
        <v>1003</v>
      </c>
      <c r="B756" s="6" t="s">
        <v>498</v>
      </c>
      <c r="C756" s="6" t="s">
        <v>498</v>
      </c>
      <c r="D756" s="6" t="s">
        <v>498</v>
      </c>
      <c r="E756" s="4" t="n">
        <v>4.59667772818856</v>
      </c>
      <c r="F756" s="4" t="n">
        <v>5.23919455417161</v>
      </c>
      <c r="G756" s="4" t="n">
        <v>7.90354658305866</v>
      </c>
      <c r="H756" s="4" t="n">
        <v>0.246068774499991</v>
      </c>
      <c r="I756" s="4" t="n">
        <v>1.11428105499907</v>
      </c>
      <c r="J756" s="4" t="n">
        <v>0</v>
      </c>
      <c r="K756" s="0" t="n">
        <f aca="false">AVERAGE(H756:J756)/AVERAGE(E756:G756)</f>
        <v>0.0766851405798263</v>
      </c>
    </row>
    <row r="757" customFormat="false" ht="13" hidden="false" customHeight="false" outlineLevel="0" collapsed="false">
      <c r="A757" s="4" t="s">
        <v>1004</v>
      </c>
      <c r="B757" s="6" t="s">
        <v>498</v>
      </c>
      <c r="C757" s="6" t="s">
        <v>498</v>
      </c>
      <c r="D757" s="6" t="s">
        <v>498</v>
      </c>
      <c r="E757" s="4" t="n">
        <v>17.9270431399354</v>
      </c>
      <c r="F757" s="4" t="n">
        <v>21.0149914895106</v>
      </c>
      <c r="G757" s="4" t="n">
        <v>19.0522579883003</v>
      </c>
      <c r="H757" s="4" t="n">
        <v>8.4278555266247</v>
      </c>
      <c r="I757" s="4" t="n">
        <v>8.07853764874329</v>
      </c>
      <c r="J757" s="4" t="n">
        <v>8.83153042287924</v>
      </c>
      <c r="K757" s="0" t="n">
        <f aca="false">AVERAGE(H757:J757)/AVERAGE(E757:G757)</f>
        <v>0.436903744395251</v>
      </c>
    </row>
    <row r="758" customFormat="false" ht="13" hidden="false" customHeight="false" outlineLevel="0" collapsed="false">
      <c r="A758" s="4" t="s">
        <v>1005</v>
      </c>
      <c r="B758" s="6" t="s">
        <v>498</v>
      </c>
      <c r="C758" s="6" t="s">
        <v>498</v>
      </c>
      <c r="D758" s="6" t="s">
        <v>498</v>
      </c>
      <c r="E758" s="4" t="n">
        <v>29.2463620455997</v>
      </c>
      <c r="F758" s="4" t="n">
        <v>47.8513102614341</v>
      </c>
      <c r="G758" s="4" t="n">
        <v>33.655499688124</v>
      </c>
      <c r="H758" s="4" t="n">
        <v>4.36772074737485</v>
      </c>
      <c r="I758" s="4" t="n">
        <v>3.7328415342469</v>
      </c>
      <c r="J758" s="4" t="n">
        <v>2.38218912722401</v>
      </c>
      <c r="K758" s="0" t="n">
        <f aca="false">AVERAGE(H758:J758)/AVERAGE(E758:G758)</f>
        <v>0.0946496720590907</v>
      </c>
    </row>
    <row r="759" customFormat="false" ht="13" hidden="false" customHeight="false" outlineLevel="0" collapsed="false">
      <c r="A759" s="4" t="s">
        <v>1006</v>
      </c>
      <c r="B759" s="6" t="s">
        <v>498</v>
      </c>
      <c r="C759" s="6" t="s">
        <v>498</v>
      </c>
      <c r="D759" s="6" t="s">
        <v>498</v>
      </c>
      <c r="E759" s="4" t="n">
        <v>9.99777405881012</v>
      </c>
      <c r="F759" s="4" t="n">
        <v>11.8755076561223</v>
      </c>
      <c r="G759" s="4" t="n">
        <v>12.9283179206324</v>
      </c>
      <c r="H759" s="4" t="n">
        <v>3.19889406849989</v>
      </c>
      <c r="I759" s="4" t="n">
        <v>6.40711606624468</v>
      </c>
      <c r="J759" s="4" t="n">
        <v>1.68496304120722</v>
      </c>
      <c r="K759" s="0" t="n">
        <f aca="false">AVERAGE(H759:J759)/AVERAGE(E759:G759)</f>
        <v>0.324438338874895</v>
      </c>
    </row>
    <row r="760" customFormat="false" ht="13" hidden="false" customHeight="false" outlineLevel="0" collapsed="false">
      <c r="A760" s="4" t="s">
        <v>1007</v>
      </c>
      <c r="B760" s="6" t="s">
        <v>498</v>
      </c>
      <c r="C760" s="6" t="s">
        <v>498</v>
      </c>
      <c r="D760" s="6" t="s">
        <v>498</v>
      </c>
      <c r="E760" s="4" t="n">
        <v>43.8982723042008</v>
      </c>
      <c r="F760" s="4" t="n">
        <v>34.9279636944774</v>
      </c>
      <c r="G760" s="4" t="n">
        <v>41.297339430684</v>
      </c>
      <c r="H760" s="4" t="n">
        <v>16.5481250851244</v>
      </c>
      <c r="I760" s="4" t="n">
        <v>20.6699135702328</v>
      </c>
      <c r="J760" s="4" t="n">
        <v>16.3267108475597</v>
      </c>
      <c r="K760" s="0" t="n">
        <f aca="false">AVERAGE(H760:J760)/AVERAGE(E760:G760)</f>
        <v>0.445747217492735</v>
      </c>
    </row>
    <row r="761" customFormat="false" ht="13" hidden="false" customHeight="false" outlineLevel="0" collapsed="false">
      <c r="A761" s="4" t="s">
        <v>1008</v>
      </c>
      <c r="B761" s="6" t="s">
        <v>498</v>
      </c>
      <c r="C761" s="6" t="s">
        <v>498</v>
      </c>
      <c r="D761" s="6" t="s">
        <v>498</v>
      </c>
      <c r="E761" s="4" t="n">
        <v>55.5048835678769</v>
      </c>
      <c r="F761" s="4" t="n">
        <v>57.8057799143601</v>
      </c>
      <c r="G761" s="4" t="n">
        <v>44.3854801485678</v>
      </c>
      <c r="H761" s="4" t="n">
        <v>29.528252939999</v>
      </c>
      <c r="I761" s="4" t="n">
        <v>29.7513041684753</v>
      </c>
      <c r="J761" s="4" t="n">
        <v>19.4061260608004</v>
      </c>
      <c r="K761" s="0" t="n">
        <f aca="false">AVERAGE(H761:J761)/AVERAGE(E761:G761)</f>
        <v>0.498970243390936</v>
      </c>
    </row>
    <row r="762" customFormat="false" ht="13" hidden="false" customHeight="false" outlineLevel="0" collapsed="false">
      <c r="A762" s="4" t="s">
        <v>1009</v>
      </c>
      <c r="B762" s="6" t="s">
        <v>498</v>
      </c>
      <c r="C762" s="6" t="s">
        <v>498</v>
      </c>
      <c r="D762" s="6" t="s">
        <v>498</v>
      </c>
      <c r="E762" s="4" t="n">
        <v>42.806561343756</v>
      </c>
      <c r="F762" s="4" t="n">
        <v>40.0507317030008</v>
      </c>
      <c r="G762" s="4" t="n">
        <v>44.4901628847673</v>
      </c>
      <c r="H762" s="4" t="n">
        <v>19.1318472173743</v>
      </c>
      <c r="I762" s="4" t="n">
        <v>23.2884740494807</v>
      </c>
      <c r="J762" s="4" t="n">
        <v>16.7915282382375</v>
      </c>
      <c r="K762" s="0" t="n">
        <f aca="false">AVERAGE(H762:J762)/AVERAGE(E762:G762)</f>
        <v>0.464962955655206</v>
      </c>
    </row>
    <row r="763" customFormat="false" ht="13" hidden="false" customHeight="false" outlineLevel="0" collapsed="false">
      <c r="A763" s="4" t="s">
        <v>1010</v>
      </c>
      <c r="B763" s="6" t="s">
        <v>498</v>
      </c>
      <c r="C763" s="6" t="s">
        <v>498</v>
      </c>
      <c r="D763" s="6" t="s">
        <v>498</v>
      </c>
      <c r="E763" s="4" t="n">
        <v>38.5546344451816</v>
      </c>
      <c r="F763" s="4" t="n">
        <v>36.09222915096</v>
      </c>
      <c r="G763" s="4" t="n">
        <v>35.2257407311157</v>
      </c>
      <c r="H763" s="4" t="n">
        <v>12.9186106612495</v>
      </c>
      <c r="I763" s="4" t="n">
        <v>21.672766519732</v>
      </c>
      <c r="J763" s="4" t="n">
        <v>16.036199978386</v>
      </c>
      <c r="K763" s="0" t="n">
        <f aca="false">AVERAGE(H763:J763)/AVERAGE(E763:G763)</f>
        <v>0.460784355384646</v>
      </c>
    </row>
    <row r="764" customFormat="false" ht="13" hidden="false" customHeight="false" outlineLevel="0" collapsed="false">
      <c r="A764" s="4" t="s">
        <v>1011</v>
      </c>
      <c r="B764" s="6" t="s">
        <v>498</v>
      </c>
      <c r="C764" s="6" t="s">
        <v>498</v>
      </c>
      <c r="D764" s="6" t="s">
        <v>498</v>
      </c>
      <c r="E764" s="4" t="n">
        <v>40.7380563660711</v>
      </c>
      <c r="F764" s="4" t="n">
        <v>35.5683096955428</v>
      </c>
      <c r="G764" s="4" t="n">
        <v>33.4461342157251</v>
      </c>
      <c r="H764" s="4" t="n">
        <v>15.4408155998745</v>
      </c>
      <c r="I764" s="4" t="n">
        <v>16.6585017722362</v>
      </c>
      <c r="J764" s="4" t="n">
        <v>11.5042304192769</v>
      </c>
      <c r="K764" s="0" t="n">
        <f aca="false">AVERAGE(H764:J764)/AVERAGE(E764:G764)</f>
        <v>0.397289790038528</v>
      </c>
    </row>
    <row r="765" customFormat="false" ht="13" hidden="false" customHeight="false" outlineLevel="0" collapsed="false">
      <c r="A765" s="4" t="s">
        <v>1012</v>
      </c>
      <c r="B765" s="6" t="s">
        <v>498</v>
      </c>
      <c r="C765" s="6" t="s">
        <v>498</v>
      </c>
      <c r="D765" s="6" t="s">
        <v>498</v>
      </c>
      <c r="E765" s="4" t="n">
        <v>131.694816912602</v>
      </c>
      <c r="F765" s="4" t="n">
        <v>132.609835493366</v>
      </c>
      <c r="G765" s="4" t="n">
        <v>130.801078881216</v>
      </c>
      <c r="H765" s="4" t="n">
        <v>49.8904440298732</v>
      </c>
      <c r="I765" s="4" t="n">
        <v>54.7669138532045</v>
      </c>
      <c r="J765" s="4" t="n">
        <v>43.8671412452226</v>
      </c>
      <c r="K765" s="0" t="n">
        <f aca="false">AVERAGE(H765:J765)/AVERAGE(E765:G765)</f>
        <v>0.375910768604733</v>
      </c>
    </row>
    <row r="766" customFormat="false" ht="13" hidden="false" customHeight="false" outlineLevel="0" collapsed="false">
      <c r="A766" s="4" t="s">
        <v>1013</v>
      </c>
      <c r="B766" s="6" t="s">
        <v>498</v>
      </c>
      <c r="C766" s="6" t="s">
        <v>498</v>
      </c>
      <c r="D766" s="6" t="s">
        <v>498</v>
      </c>
      <c r="E766" s="4" t="n">
        <v>36.6010464107014</v>
      </c>
      <c r="F766" s="4" t="n">
        <v>28.1170107740543</v>
      </c>
      <c r="G766" s="4" t="n">
        <v>37.2670540870051</v>
      </c>
      <c r="H766" s="4" t="n">
        <v>14.8871608572495</v>
      </c>
      <c r="I766" s="4" t="n">
        <v>16.6027877194862</v>
      </c>
      <c r="J766" s="4" t="n">
        <v>12.4919673744673</v>
      </c>
      <c r="K766" s="0" t="n">
        <f aca="false">AVERAGE(H766:J766)/AVERAGE(E766:G766)</f>
        <v>0.43125820428831</v>
      </c>
    </row>
    <row r="767" customFormat="false" ht="13" hidden="false" customHeight="false" outlineLevel="0" collapsed="false">
      <c r="A767" s="4" t="s">
        <v>1014</v>
      </c>
      <c r="B767" s="6" t="s">
        <v>498</v>
      </c>
      <c r="C767" s="6" t="s">
        <v>498</v>
      </c>
      <c r="D767" s="6" t="s">
        <v>498</v>
      </c>
      <c r="E767" s="4" t="n">
        <v>19.4209634015967</v>
      </c>
      <c r="F767" s="4" t="n">
        <v>18.9193136678419</v>
      </c>
      <c r="G767" s="4" t="n">
        <v>20.5701576631924</v>
      </c>
      <c r="H767" s="4" t="n">
        <v>7.87420078399972</v>
      </c>
      <c r="I767" s="4" t="n">
        <v>9.47138896749213</v>
      </c>
      <c r="J767" s="4" t="n">
        <v>7.32087390317621</v>
      </c>
      <c r="K767" s="0" t="n">
        <f aca="false">AVERAGE(H767:J767)/AVERAGE(E767:G767)</f>
        <v>0.418711282077929</v>
      </c>
    </row>
    <row r="768" customFormat="false" ht="13" hidden="false" customHeight="false" outlineLevel="0" collapsed="false">
      <c r="A768" s="4" t="s">
        <v>1015</v>
      </c>
      <c r="B768" s="6" t="s">
        <v>498</v>
      </c>
      <c r="C768" s="6" t="s">
        <v>498</v>
      </c>
      <c r="D768" s="6" t="s">
        <v>498</v>
      </c>
      <c r="E768" s="4" t="n">
        <v>23.2706809989546</v>
      </c>
      <c r="F768" s="4" t="n">
        <v>22.2374702188173</v>
      </c>
      <c r="G768" s="4" t="n">
        <v>24.6527843749711</v>
      </c>
      <c r="H768" s="4" t="n">
        <v>9.47364781824967</v>
      </c>
      <c r="I768" s="4" t="n">
        <v>7.35425496299389</v>
      </c>
      <c r="J768" s="4" t="n">
        <v>8.25050868453192</v>
      </c>
      <c r="K768" s="0" t="n">
        <f aca="false">AVERAGE(H768:J768)/AVERAGE(E768:G768)</f>
        <v>0.357441234982184</v>
      </c>
    </row>
    <row r="769" customFormat="false" ht="13" hidden="false" customHeight="false" outlineLevel="0" collapsed="false">
      <c r="A769" s="4" t="s">
        <v>1016</v>
      </c>
      <c r="B769" s="6" t="s">
        <v>498</v>
      </c>
      <c r="C769" s="6" t="s">
        <v>498</v>
      </c>
      <c r="D769" s="6" t="s">
        <v>498</v>
      </c>
      <c r="E769" s="4" t="n">
        <v>44.415398548622</v>
      </c>
      <c r="F769" s="4" t="n">
        <v>44.3003006191622</v>
      </c>
      <c r="G769" s="4" t="n">
        <v>41.2449980625843</v>
      </c>
      <c r="H769" s="4" t="n">
        <v>15.8714359552494</v>
      </c>
      <c r="I769" s="4" t="n">
        <v>14.5413677677379</v>
      </c>
      <c r="J769" s="4" t="n">
        <v>13.1310912866494</v>
      </c>
      <c r="K769" s="0" t="n">
        <f aca="false">AVERAGE(H769:J769)/AVERAGE(E769:G769)</f>
        <v>0.335054335176817</v>
      </c>
    </row>
    <row r="770" customFormat="false" ht="13" hidden="false" customHeight="false" outlineLevel="0" collapsed="false">
      <c r="A770" s="4" t="s">
        <v>1017</v>
      </c>
      <c r="B770" s="6" t="s">
        <v>498</v>
      </c>
      <c r="C770" s="6" t="s">
        <v>498</v>
      </c>
      <c r="D770" s="6" t="s">
        <v>498</v>
      </c>
      <c r="E770" s="4" t="n">
        <v>43.7833553609961</v>
      </c>
      <c r="F770" s="4" t="n">
        <v>39.9343051573525</v>
      </c>
      <c r="G770" s="4" t="n">
        <v>41.9777772159804</v>
      </c>
      <c r="H770" s="4" t="n">
        <v>22.7613616412492</v>
      </c>
      <c r="I770" s="4" t="n">
        <v>15.8227909809869</v>
      </c>
      <c r="J770" s="4" t="n">
        <v>12.4919673744673</v>
      </c>
      <c r="K770" s="0" t="n">
        <f aca="false">AVERAGE(H770:J770)/AVERAGE(E770:G770)</f>
        <v>0.406348240774326</v>
      </c>
    </row>
    <row r="771" customFormat="false" ht="13" hidden="false" customHeight="false" outlineLevel="0" collapsed="false">
      <c r="A771" s="4" t="s">
        <v>1018</v>
      </c>
      <c r="B771" s="6" t="s">
        <v>498</v>
      </c>
      <c r="C771" s="6" t="s">
        <v>498</v>
      </c>
      <c r="D771" s="6" t="s">
        <v>498</v>
      </c>
      <c r="E771" s="4" t="n">
        <v>71.7656310313439</v>
      </c>
      <c r="F771" s="4" t="n">
        <v>60.7164435555666</v>
      </c>
      <c r="G771" s="4" t="n">
        <v>66.3688547504528</v>
      </c>
      <c r="H771" s="4" t="n">
        <v>23.3765335774992</v>
      </c>
      <c r="I771" s="4" t="n">
        <v>22.3413351527314</v>
      </c>
      <c r="J771" s="4" t="n">
        <v>16.2686086737249</v>
      </c>
      <c r="K771" s="0" t="n">
        <f aca="false">AVERAGE(H771:J771)/AVERAGE(E771:G771)</f>
        <v>0.311723347788793</v>
      </c>
    </row>
    <row r="772" customFormat="false" ht="13" hidden="false" customHeight="false" outlineLevel="0" collapsed="false">
      <c r="A772" s="4" t="s">
        <v>1019</v>
      </c>
      <c r="B772" s="6" t="s">
        <v>498</v>
      </c>
      <c r="C772" s="6" t="s">
        <v>498</v>
      </c>
      <c r="D772" s="6" t="s">
        <v>498</v>
      </c>
      <c r="E772" s="4" t="n">
        <v>10.2276079452196</v>
      </c>
      <c r="F772" s="4" t="n">
        <v>11.7008678376499</v>
      </c>
      <c r="G772" s="4" t="n">
        <v>14.8126071722225</v>
      </c>
      <c r="H772" s="4" t="n">
        <v>1.96855019599993</v>
      </c>
      <c r="I772" s="4" t="n">
        <v>3.78855558699685</v>
      </c>
      <c r="J772" s="4" t="n">
        <v>2.09167825805035</v>
      </c>
      <c r="K772" s="0" t="n">
        <f aca="false">AVERAGE(H772:J772)/AVERAGE(E772:G772)</f>
        <v>0.213624188776378</v>
      </c>
    </row>
    <row r="773" customFormat="false" ht="13" hidden="false" customHeight="false" outlineLevel="0" collapsed="false">
      <c r="A773" s="4" t="s">
        <v>1020</v>
      </c>
      <c r="B773" s="6" t="s">
        <v>498</v>
      </c>
      <c r="C773" s="6" t="s">
        <v>498</v>
      </c>
      <c r="D773" s="6" t="s">
        <v>498</v>
      </c>
      <c r="E773" s="4" t="n">
        <v>120.318039535336</v>
      </c>
      <c r="F773" s="4" t="n">
        <v>112.409829823393</v>
      </c>
      <c r="G773" s="4" t="n">
        <v>102.170350530666</v>
      </c>
      <c r="H773" s="4" t="n">
        <v>46.0763780251234</v>
      </c>
      <c r="I773" s="4" t="n">
        <v>77.9996738499352</v>
      </c>
      <c r="J773" s="4" t="n">
        <v>36.2557564728727</v>
      </c>
      <c r="K773" s="0" t="n">
        <f aca="false">AVERAGE(H773:J773)/AVERAGE(E773:G773)</f>
        <v>0.478747866742569</v>
      </c>
    </row>
    <row r="774" customFormat="false" ht="13" hidden="false" customHeight="false" outlineLevel="0" collapsed="false">
      <c r="A774" s="4" t="s">
        <v>1021</v>
      </c>
      <c r="B774" s="6" t="s">
        <v>498</v>
      </c>
      <c r="C774" s="6" t="s">
        <v>498</v>
      </c>
      <c r="D774" s="6" t="s">
        <v>498</v>
      </c>
      <c r="E774" s="4" t="n">
        <v>123.708089359875</v>
      </c>
      <c r="F774" s="4" t="n">
        <v>118.696863288399</v>
      </c>
      <c r="G774" s="4" t="n">
        <v>127.032500378036</v>
      </c>
      <c r="H774" s="4" t="n">
        <v>44.3538966036234</v>
      </c>
      <c r="I774" s="4" t="n">
        <v>49.6412210002088</v>
      </c>
      <c r="J774" s="4" t="n">
        <v>38.6960477739314</v>
      </c>
      <c r="K774" s="0" t="n">
        <f aca="false">AVERAGE(H774:J774)/AVERAGE(E774:G774)</f>
        <v>0.359170853660888</v>
      </c>
    </row>
    <row r="775" customFormat="false" ht="13" hidden="false" customHeight="false" outlineLevel="0" collapsed="false">
      <c r="A775" s="4" t="s">
        <v>1022</v>
      </c>
      <c r="B775" s="6" t="s">
        <v>498</v>
      </c>
      <c r="C775" s="6" t="s">
        <v>498</v>
      </c>
      <c r="D775" s="6" t="s">
        <v>498</v>
      </c>
      <c r="E775" s="4" t="n">
        <v>13.5027408265539</v>
      </c>
      <c r="F775" s="4" t="n">
        <v>14.7861712973288</v>
      </c>
      <c r="G775" s="4" t="n">
        <v>8.89803257695346</v>
      </c>
      <c r="H775" s="4" t="n">
        <v>2.21461897049992</v>
      </c>
      <c r="I775" s="4" t="n">
        <v>3.0085588484975</v>
      </c>
      <c r="J775" s="4" t="n">
        <v>0.755328259851514</v>
      </c>
      <c r="K775" s="0" t="n">
        <f aca="false">AVERAGE(H775:J775)/AVERAGE(E775:G775)</f>
        <v>0.160768950688076</v>
      </c>
    </row>
    <row r="776" customFormat="false" ht="13" hidden="false" customHeight="false" outlineLevel="0" collapsed="false">
      <c r="A776" s="4" t="s">
        <v>1023</v>
      </c>
      <c r="B776" s="6" t="s">
        <v>498</v>
      </c>
      <c r="C776" s="6" t="s">
        <v>498</v>
      </c>
      <c r="D776" s="6" t="s">
        <v>498</v>
      </c>
      <c r="E776" s="4" t="n">
        <v>17.5248338387189</v>
      </c>
      <c r="F776" s="4" t="n">
        <v>20.6074985797417</v>
      </c>
      <c r="G776" s="4" t="n">
        <v>22.1403987061842</v>
      </c>
      <c r="H776" s="4" t="n">
        <v>7.87420078399972</v>
      </c>
      <c r="I776" s="4" t="n">
        <v>7.01997064649417</v>
      </c>
      <c r="J776" s="4" t="n">
        <v>1.2782478243641</v>
      </c>
      <c r="K776" s="0" t="n">
        <f aca="false">AVERAGE(H776:J776)/AVERAGE(E776:G776)</f>
        <v>0.268320664305276</v>
      </c>
    </row>
    <row r="777" customFormat="false" ht="13" hidden="false" customHeight="false" outlineLevel="0" collapsed="false">
      <c r="A777" s="4" t="s">
        <v>1024</v>
      </c>
      <c r="B777" s="6" t="s">
        <v>498</v>
      </c>
      <c r="C777" s="6" t="s">
        <v>498</v>
      </c>
      <c r="D777" s="6" t="s">
        <v>498</v>
      </c>
      <c r="E777" s="4" t="n">
        <v>14.8242856734081</v>
      </c>
      <c r="F777" s="4" t="n">
        <v>15.1354509342735</v>
      </c>
      <c r="G777" s="4" t="n">
        <v>13.3470488654302</v>
      </c>
      <c r="H777" s="4" t="n">
        <v>1.96855019599993</v>
      </c>
      <c r="I777" s="4" t="n">
        <v>6.12854580249491</v>
      </c>
      <c r="J777" s="4" t="n">
        <v>1.22014565052937</v>
      </c>
      <c r="K777" s="0" t="n">
        <f aca="false">AVERAGE(H777:J777)/AVERAGE(E777:G777)</f>
        <v>0.21514507593294</v>
      </c>
    </row>
    <row r="778" customFormat="false" ht="13" hidden="false" customHeight="false" outlineLevel="0" collapsed="false">
      <c r="A778" s="4" t="s">
        <v>1025</v>
      </c>
      <c r="B778" s="6" t="s">
        <v>498</v>
      </c>
      <c r="C778" s="6" t="s">
        <v>498</v>
      </c>
      <c r="D778" s="6" t="s">
        <v>498</v>
      </c>
      <c r="E778" s="4" t="n">
        <v>15.2264949746246</v>
      </c>
      <c r="F778" s="4" t="n">
        <v>12.8651332941325</v>
      </c>
      <c r="G778" s="4" t="n">
        <v>13.6087557059288</v>
      </c>
      <c r="H778" s="4" t="n">
        <v>2.52220493862491</v>
      </c>
      <c r="I778" s="4" t="n">
        <v>4.62426637824616</v>
      </c>
      <c r="J778" s="4" t="n">
        <v>2.20788260571981</v>
      </c>
      <c r="K778" s="0" t="n">
        <f aca="false">AVERAGE(H778:J778)/AVERAGE(E778:G778)</f>
        <v>0.224322968543153</v>
      </c>
    </row>
    <row r="779" customFormat="false" ht="13" hidden="false" customHeight="false" outlineLevel="0" collapsed="false">
      <c r="A779" s="4" t="s">
        <v>1026</v>
      </c>
      <c r="B779" s="6" t="s">
        <v>498</v>
      </c>
      <c r="C779" s="6" t="s">
        <v>498</v>
      </c>
      <c r="D779" s="6" t="s">
        <v>498</v>
      </c>
      <c r="E779" s="4" t="n">
        <v>10.8021926612431</v>
      </c>
      <c r="F779" s="4" t="n">
        <v>10.4783891083432</v>
      </c>
      <c r="G779" s="4" t="n">
        <v>10.7823218285436</v>
      </c>
      <c r="H779" s="4" t="n">
        <v>4.55227232824984</v>
      </c>
      <c r="I779" s="4" t="n">
        <v>4.28998206174644</v>
      </c>
      <c r="J779" s="4" t="n">
        <v>1.56875869353776</v>
      </c>
      <c r="K779" s="0" t="n">
        <f aca="false">AVERAGE(H779:J779)/AVERAGE(E779:G779)</f>
        <v>0.324705872369627</v>
      </c>
    </row>
    <row r="780" customFormat="false" ht="13" hidden="false" customHeight="false" outlineLevel="0" collapsed="false">
      <c r="A780" s="4" t="s">
        <v>1027</v>
      </c>
      <c r="B780" s="6" t="s">
        <v>498</v>
      </c>
      <c r="C780" s="6" t="s">
        <v>498</v>
      </c>
      <c r="D780" s="6" t="s">
        <v>498</v>
      </c>
      <c r="E780" s="4" t="n">
        <v>4.07955148376735</v>
      </c>
      <c r="F780" s="4" t="n">
        <v>6.69452637477484</v>
      </c>
      <c r="G780" s="4" t="n">
        <v>6.85671922106413</v>
      </c>
      <c r="H780" s="4" t="n">
        <v>0.86124071074997</v>
      </c>
      <c r="I780" s="4" t="n">
        <v>0.222856210999815</v>
      </c>
      <c r="J780" s="4" t="n">
        <v>0.406715216843123</v>
      </c>
      <c r="K780" s="0" t="n">
        <f aca="false">AVERAGE(H780:J780)/AVERAGE(E780:G780)</f>
        <v>0.084557273948626</v>
      </c>
    </row>
    <row r="781" customFormat="false" ht="13" hidden="false" customHeight="false" outlineLevel="0" collapsed="false">
      <c r="A781" s="4" t="s">
        <v>1028</v>
      </c>
      <c r="B781" s="6" t="s">
        <v>498</v>
      </c>
      <c r="C781" s="6" t="s">
        <v>498</v>
      </c>
      <c r="D781" s="6" t="s">
        <v>498</v>
      </c>
      <c r="E781" s="4" t="n">
        <v>11.4916943204714</v>
      </c>
      <c r="F781" s="4" t="n">
        <v>10.7112421996397</v>
      </c>
      <c r="G781" s="4" t="n">
        <v>11.7768078224384</v>
      </c>
      <c r="H781" s="4" t="n">
        <v>3.26041126212489</v>
      </c>
      <c r="I781" s="4" t="n">
        <v>3.23141505949732</v>
      </c>
      <c r="J781" s="4" t="n">
        <v>1.56875869353776</v>
      </c>
      <c r="K781" s="0" t="n">
        <f aca="false">AVERAGE(H781:J781)/AVERAGE(E781:G781)</f>
        <v>0.23721735319434</v>
      </c>
    </row>
    <row r="782" customFormat="false" ht="13" hidden="false" customHeight="false" outlineLevel="0" collapsed="false">
      <c r="A782" s="4" t="s">
        <v>1029</v>
      </c>
      <c r="B782" s="6" t="s">
        <v>498</v>
      </c>
      <c r="C782" s="6" t="s">
        <v>498</v>
      </c>
      <c r="D782" s="6" t="s">
        <v>498</v>
      </c>
      <c r="E782" s="4" t="n">
        <v>8.44639532554649</v>
      </c>
      <c r="F782" s="4" t="n">
        <v>11.3515882007052</v>
      </c>
      <c r="G782" s="4" t="n">
        <v>6.07159869956824</v>
      </c>
      <c r="H782" s="4" t="n">
        <v>0</v>
      </c>
      <c r="I782" s="4" t="n">
        <v>0</v>
      </c>
      <c r="J782" s="4" t="n">
        <v>0</v>
      </c>
      <c r="K782" s="0" t="n">
        <f aca="false">AVERAGE(H782:J782)/AVERAGE(E782:G782)</f>
        <v>0</v>
      </c>
    </row>
    <row r="783" customFormat="false" ht="13" hidden="false" customHeight="false" outlineLevel="0" collapsed="false">
      <c r="A783" s="4" t="s">
        <v>1030</v>
      </c>
      <c r="B783" s="6" t="s">
        <v>498</v>
      </c>
      <c r="C783" s="6" t="s">
        <v>498</v>
      </c>
      <c r="D783" s="6" t="s">
        <v>498</v>
      </c>
      <c r="E783" s="4" t="n">
        <v>62.917026404581</v>
      </c>
      <c r="F783" s="4" t="n">
        <v>66.3631310195071</v>
      </c>
      <c r="G783" s="4" t="n">
        <v>60.035549210386</v>
      </c>
      <c r="H783" s="4" t="n">
        <v>16.7326766659994</v>
      </c>
      <c r="I783" s="4" t="n">
        <v>20.6699135702328</v>
      </c>
      <c r="J783" s="4" t="n">
        <v>15.6294847615429</v>
      </c>
      <c r="K783" s="0" t="n">
        <f aca="false">AVERAGE(H783:J783)/AVERAGE(E783:G783)</f>
        <v>0.280125066961127</v>
      </c>
    </row>
    <row r="784" customFormat="false" ht="13" hidden="false" customHeight="false" outlineLevel="0" collapsed="false">
      <c r="A784" s="4" t="s">
        <v>1031</v>
      </c>
      <c r="B784" s="6" t="s">
        <v>498</v>
      </c>
      <c r="C784" s="6" t="s">
        <v>498</v>
      </c>
      <c r="D784" s="6" t="s">
        <v>498</v>
      </c>
      <c r="E784" s="4" t="n">
        <v>30.2231560628398</v>
      </c>
      <c r="F784" s="4" t="n">
        <v>35.3936698770705</v>
      </c>
      <c r="G784" s="4" t="n">
        <v>31.1431140193371</v>
      </c>
      <c r="H784" s="4" t="n">
        <v>10.5809573034996</v>
      </c>
      <c r="I784" s="4" t="n">
        <v>8.74710628174273</v>
      </c>
      <c r="J784" s="4" t="n">
        <v>3.95094782076177</v>
      </c>
      <c r="K784" s="0" t="n">
        <f aca="false">AVERAGE(H784:J784)/AVERAGE(E784:G784)</f>
        <v>0.24058521962507</v>
      </c>
    </row>
    <row r="785" customFormat="false" ht="13" hidden="false" customHeight="false" outlineLevel="0" collapsed="false">
      <c r="A785" s="4" t="s">
        <v>1032</v>
      </c>
      <c r="B785" s="6" t="s">
        <v>498</v>
      </c>
      <c r="C785" s="6" t="s">
        <v>498</v>
      </c>
      <c r="D785" s="6" t="s">
        <v>498</v>
      </c>
      <c r="E785" s="4" t="n">
        <v>50.850747368086</v>
      </c>
      <c r="F785" s="4" t="n">
        <v>50.1216279015751</v>
      </c>
      <c r="G785" s="4" t="n">
        <v>48.9915205413437</v>
      </c>
      <c r="H785" s="4" t="n">
        <v>20.1161223153743</v>
      </c>
      <c r="I785" s="4" t="n">
        <v>20.7256276229828</v>
      </c>
      <c r="J785" s="4" t="n">
        <v>15.4551782400387</v>
      </c>
      <c r="K785" s="0" t="n">
        <f aca="false">AVERAGE(H785:J785)/AVERAGE(E785:G785)</f>
        <v>0.375403212046086</v>
      </c>
    </row>
    <row r="786" customFormat="false" ht="13" hidden="false" customHeight="false" outlineLevel="0" collapsed="false">
      <c r="A786" s="4" t="s">
        <v>1033</v>
      </c>
      <c r="B786" s="6" t="s">
        <v>498</v>
      </c>
      <c r="C786" s="6" t="s">
        <v>498</v>
      </c>
      <c r="D786" s="6" t="s">
        <v>498</v>
      </c>
      <c r="E786" s="4" t="n">
        <v>7.06739200708992</v>
      </c>
      <c r="F786" s="4" t="n">
        <v>9.19769710621239</v>
      </c>
      <c r="G786" s="4" t="n">
        <v>8.84569120885373</v>
      </c>
      <c r="H786" s="4" t="n">
        <v>1.23034387249996</v>
      </c>
      <c r="I786" s="4" t="n">
        <v>2.78570263749769</v>
      </c>
      <c r="J786" s="4" t="n">
        <v>2.32408695338927</v>
      </c>
      <c r="K786" s="0" t="n">
        <f aca="false">AVERAGE(H786:J786)/AVERAGE(E786:G786)</f>
        <v>0.252486517027622</v>
      </c>
    </row>
    <row r="787" customFormat="false" ht="13" hidden="false" customHeight="false" outlineLevel="0" collapsed="false">
      <c r="A787" s="4" t="s">
        <v>1034</v>
      </c>
      <c r="B787" s="6" t="s">
        <v>498</v>
      </c>
      <c r="C787" s="6" t="s">
        <v>498</v>
      </c>
      <c r="D787" s="6" t="s">
        <v>498</v>
      </c>
      <c r="E787" s="4" t="n">
        <v>13.3303654117468</v>
      </c>
      <c r="F787" s="4" t="n">
        <v>15.6011571168666</v>
      </c>
      <c r="G787" s="4" t="n">
        <v>14.4985589636242</v>
      </c>
      <c r="H787" s="4" t="n">
        <v>4.12165197287485</v>
      </c>
      <c r="I787" s="4" t="n">
        <v>6.29568796074477</v>
      </c>
      <c r="J787" s="4" t="n">
        <v>1.56875869353776</v>
      </c>
      <c r="K787" s="0" t="n">
        <f aca="false">AVERAGE(H787:J787)/AVERAGE(E787:G787)</f>
        <v>0.275986095704188</v>
      </c>
    </row>
    <row r="788" customFormat="false" ht="13" hidden="false" customHeight="false" outlineLevel="0" collapsed="false">
      <c r="A788" s="4" t="s">
        <v>1035</v>
      </c>
      <c r="B788" s="6" t="s">
        <v>498</v>
      </c>
      <c r="C788" s="6" t="s">
        <v>498</v>
      </c>
      <c r="D788" s="6" t="s">
        <v>498</v>
      </c>
      <c r="E788" s="4" t="n">
        <v>15.5712458042388</v>
      </c>
      <c r="F788" s="4" t="n">
        <v>14.1458252962634</v>
      </c>
      <c r="G788" s="4" t="n">
        <v>14.4985589636242</v>
      </c>
      <c r="H788" s="4" t="n">
        <v>7.75116639674973</v>
      </c>
      <c r="I788" s="4" t="n">
        <v>4.84712258924597</v>
      </c>
      <c r="J788" s="4" t="n">
        <v>3.48613043008391</v>
      </c>
      <c r="K788" s="0" t="n">
        <f aca="false">AVERAGE(H788:J788)/AVERAGE(E788:G788)</f>
        <v>0.363772254127155</v>
      </c>
    </row>
    <row r="789" customFormat="false" ht="13" hidden="false" customHeight="false" outlineLevel="0" collapsed="false">
      <c r="A789" s="4" t="s">
        <v>1036</v>
      </c>
      <c r="B789" s="6" t="s">
        <v>498</v>
      </c>
      <c r="C789" s="6" t="s">
        <v>498</v>
      </c>
      <c r="D789" s="6" t="s">
        <v>498</v>
      </c>
      <c r="E789" s="4" t="n">
        <v>15.9734551054553</v>
      </c>
      <c r="F789" s="4" t="n">
        <v>14.6697447516805</v>
      </c>
      <c r="G789" s="4" t="n">
        <v>11.3057355095409</v>
      </c>
      <c r="H789" s="4" t="n">
        <v>4.36772074737485</v>
      </c>
      <c r="I789" s="4" t="n">
        <v>8.35710791249306</v>
      </c>
      <c r="J789" s="4" t="n">
        <v>3.31182390857972</v>
      </c>
      <c r="K789" s="0" t="n">
        <f aca="false">AVERAGE(H789:J789)/AVERAGE(E789:G789)</f>
        <v>0.382289858569016</v>
      </c>
    </row>
    <row r="790" customFormat="false" ht="13" hidden="false" customHeight="false" outlineLevel="0" collapsed="false">
      <c r="A790" s="4" t="s">
        <v>1037</v>
      </c>
      <c r="B790" s="6" t="s">
        <v>498</v>
      </c>
      <c r="C790" s="6" t="s">
        <v>498</v>
      </c>
      <c r="D790" s="6" t="s">
        <v>498</v>
      </c>
      <c r="E790" s="4" t="n">
        <v>57.7457639603688</v>
      </c>
      <c r="F790" s="4" t="n">
        <v>50.7619739026405</v>
      </c>
      <c r="G790" s="4" t="n">
        <v>53.4928781979202</v>
      </c>
      <c r="H790" s="4" t="n">
        <v>29.343701359124</v>
      </c>
      <c r="I790" s="4" t="n">
        <v>28.0241685332267</v>
      </c>
      <c r="J790" s="4" t="n">
        <v>20.800578232834</v>
      </c>
      <c r="K790" s="0" t="n">
        <f aca="false">AVERAGE(H790:J790)/AVERAGE(E790:G790)</f>
        <v>0.482519449776568</v>
      </c>
    </row>
    <row r="791" customFormat="false" ht="13" hidden="false" customHeight="false" outlineLevel="0" collapsed="false">
      <c r="A791" s="4" t="s">
        <v>1038</v>
      </c>
      <c r="B791" s="6" t="s">
        <v>498</v>
      </c>
      <c r="C791" s="6" t="s">
        <v>498</v>
      </c>
      <c r="D791" s="6" t="s">
        <v>498</v>
      </c>
      <c r="E791" s="4" t="n">
        <v>22.0065946237027</v>
      </c>
      <c r="F791" s="4" t="n">
        <v>20.0253658515004</v>
      </c>
      <c r="G791" s="4" t="n">
        <v>18.3718202030039</v>
      </c>
      <c r="H791" s="4" t="n">
        <v>8.4893727202497</v>
      </c>
      <c r="I791" s="4" t="n">
        <v>9.7499592312419</v>
      </c>
      <c r="J791" s="4" t="n">
        <v>7.43707825084568</v>
      </c>
      <c r="K791" s="0" t="n">
        <f aca="false">AVERAGE(H791:J791)/AVERAGE(E791:G791)</f>
        <v>0.425079521745913</v>
      </c>
    </row>
    <row r="792" customFormat="false" ht="13" hidden="false" customHeight="false" outlineLevel="0" collapsed="false">
      <c r="A792" s="4" t="s">
        <v>1039</v>
      </c>
      <c r="B792" s="6" t="s">
        <v>498</v>
      </c>
      <c r="C792" s="6" t="s">
        <v>498</v>
      </c>
      <c r="D792" s="6" t="s">
        <v>498</v>
      </c>
      <c r="E792" s="4" t="n">
        <v>38.2673420871698</v>
      </c>
      <c r="F792" s="4" t="n">
        <v>39.8178786117043</v>
      </c>
      <c r="G792" s="4" t="n">
        <v>43.2339700503739</v>
      </c>
      <c r="H792" s="4" t="n">
        <v>13.8413685656245</v>
      </c>
      <c r="I792" s="4" t="n">
        <v>25.6841783177287</v>
      </c>
      <c r="J792" s="4" t="n">
        <v>13.1891934604841</v>
      </c>
      <c r="K792" s="0" t="n">
        <f aca="false">AVERAGE(H792:J792)/AVERAGE(E792:G792)</f>
        <v>0.434512792397308</v>
      </c>
    </row>
    <row r="793" customFormat="false" ht="13" hidden="false" customHeight="false" outlineLevel="0" collapsed="false">
      <c r="A793" s="4" t="s">
        <v>1040</v>
      </c>
      <c r="B793" s="6" t="s">
        <v>498</v>
      </c>
      <c r="C793" s="6" t="s">
        <v>498</v>
      </c>
      <c r="D793" s="6" t="s">
        <v>498</v>
      </c>
      <c r="E793" s="4" t="n">
        <v>11.0320265476526</v>
      </c>
      <c r="F793" s="4" t="n">
        <v>11.8172943832982</v>
      </c>
      <c r="G793" s="4" t="n">
        <v>8.89803257695346</v>
      </c>
      <c r="H793" s="4" t="n">
        <v>1.16882667887496</v>
      </c>
      <c r="I793" s="4" t="n">
        <v>0.668568632999445</v>
      </c>
      <c r="J793" s="4" t="n">
        <v>0.581021738347319</v>
      </c>
      <c r="K793" s="0" t="n">
        <f aca="false">AVERAGE(H793:J793)/AVERAGE(E793:G793)</f>
        <v>0.0761769654160182</v>
      </c>
    </row>
    <row r="794" customFormat="false" ht="13" hidden="false" customHeight="false" outlineLevel="0" collapsed="false">
      <c r="A794" s="4" t="s">
        <v>1041</v>
      </c>
      <c r="B794" s="6" t="s">
        <v>498</v>
      </c>
      <c r="C794" s="6" t="s">
        <v>498</v>
      </c>
      <c r="D794" s="6" t="s">
        <v>498</v>
      </c>
      <c r="E794" s="4" t="n">
        <v>62.5148171033645</v>
      </c>
      <c r="F794" s="4" t="n">
        <v>59.9596710088529</v>
      </c>
      <c r="G794" s="4" t="n">
        <v>60.1925733146852</v>
      </c>
      <c r="H794" s="4" t="n">
        <v>27.928805905749</v>
      </c>
      <c r="I794" s="4" t="n">
        <v>31.4784398037238</v>
      </c>
      <c r="J794" s="4" t="n">
        <v>18.1859804102711</v>
      </c>
      <c r="K794" s="0" t="n">
        <f aca="false">AVERAGE(H794:J794)/AVERAGE(E794:G794)</f>
        <v>0.42477951697271</v>
      </c>
    </row>
    <row r="795" customFormat="false" ht="13" hidden="false" customHeight="false" outlineLevel="0" collapsed="false">
      <c r="A795" s="4" t="s">
        <v>1042</v>
      </c>
      <c r="B795" s="6" t="s">
        <v>498</v>
      </c>
      <c r="C795" s="6" t="s">
        <v>498</v>
      </c>
      <c r="D795" s="6" t="s">
        <v>498</v>
      </c>
      <c r="E795" s="4" t="n">
        <v>38.7270098599886</v>
      </c>
      <c r="F795" s="4" t="n">
        <v>34.8697504216533</v>
      </c>
      <c r="G795" s="4" t="n">
        <v>39.7794397557919</v>
      </c>
      <c r="H795" s="4" t="n">
        <v>18.0245377321244</v>
      </c>
      <c r="I795" s="4" t="n">
        <v>21.617052466982</v>
      </c>
      <c r="J795" s="4" t="n">
        <v>16.5010173690638</v>
      </c>
      <c r="K795" s="0" t="n">
        <f aca="false">AVERAGE(H795:J795)/AVERAGE(E795:G795)</f>
        <v>0.495188651142245</v>
      </c>
    </row>
    <row r="796" customFormat="false" ht="13" hidden="false" customHeight="false" outlineLevel="0" collapsed="false">
      <c r="A796" s="4" t="s">
        <v>1043</v>
      </c>
      <c r="B796" s="6" t="s">
        <v>498</v>
      </c>
      <c r="C796" s="6" t="s">
        <v>498</v>
      </c>
      <c r="D796" s="6" t="s">
        <v>498</v>
      </c>
      <c r="E796" s="4" t="n">
        <v>11.7215282068808</v>
      </c>
      <c r="F796" s="4" t="n">
        <v>6.8109529204231</v>
      </c>
      <c r="G796" s="4" t="n">
        <v>7.01374332536331</v>
      </c>
      <c r="H796" s="4" t="n">
        <v>0.553654742624981</v>
      </c>
      <c r="I796" s="4" t="n">
        <v>1.78284968799852</v>
      </c>
      <c r="J796" s="4" t="n">
        <v>3.54423260391864</v>
      </c>
      <c r="K796" s="0" t="n">
        <f aca="false">AVERAGE(H796:J796)/AVERAGE(E796:G796)</f>
        <v>0.230199849901035</v>
      </c>
    </row>
    <row r="797" customFormat="false" ht="13" hidden="false" customHeight="false" outlineLevel="0" collapsed="false">
      <c r="A797" s="4" t="s">
        <v>1044</v>
      </c>
      <c r="B797" s="6" t="s">
        <v>498</v>
      </c>
      <c r="C797" s="6" t="s">
        <v>498</v>
      </c>
      <c r="D797" s="6" t="s">
        <v>498</v>
      </c>
      <c r="E797" s="4" t="n">
        <v>11.0894850192549</v>
      </c>
      <c r="F797" s="4" t="n">
        <v>13.3890527495497</v>
      </c>
      <c r="G797" s="4" t="n">
        <v>13.190024761131</v>
      </c>
      <c r="H797" s="4" t="n">
        <v>6.09020216887479</v>
      </c>
      <c r="I797" s="4" t="n">
        <v>5.45997716949546</v>
      </c>
      <c r="J797" s="4" t="n">
        <v>2.61459782256293</v>
      </c>
      <c r="K797" s="0" t="n">
        <f aca="false">AVERAGE(H797:J797)/AVERAGE(E797:G797)</f>
        <v>0.376037103876111</v>
      </c>
    </row>
    <row r="798" customFormat="false" ht="13" hidden="false" customHeight="false" outlineLevel="0" collapsed="false">
      <c r="A798" s="4" t="s">
        <v>1045</v>
      </c>
      <c r="B798" s="6" t="s">
        <v>498</v>
      </c>
      <c r="C798" s="6" t="s">
        <v>498</v>
      </c>
      <c r="D798" s="6" t="s">
        <v>498</v>
      </c>
      <c r="E798" s="4" t="n">
        <v>10.2850664168219</v>
      </c>
      <c r="F798" s="4" t="n">
        <v>10.4201758355191</v>
      </c>
      <c r="G798" s="4" t="n">
        <v>13.9228039145272</v>
      </c>
      <c r="H798" s="4" t="n">
        <v>1.96855019599993</v>
      </c>
      <c r="I798" s="4" t="n">
        <v>3.89998369249676</v>
      </c>
      <c r="J798" s="4" t="n">
        <v>4.0090499945965</v>
      </c>
      <c r="K798" s="0" t="n">
        <f aca="false">AVERAGE(H798:J798)/AVERAGE(E798:G798)</f>
        <v>0.285248085771122</v>
      </c>
    </row>
  </sheetData>
  <autoFilter ref="A1:K798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11T13:43:13Z</dcterms:created>
  <dc:creator/>
  <dc:description/>
  <dc:language>en-US</dc:language>
  <cp:lastModifiedBy>Joshua Benoit</cp:lastModifiedBy>
  <dcterms:modified xsi:type="dcterms:W3CDTF">2023-04-11T16:54:47Z</dcterms:modified>
  <cp:revision>0</cp:revision>
  <dc:subject/>
  <dc:title/>
</cp:coreProperties>
</file>